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20210618备份\孙筱婷\experiment\米拉贝隆\FIG\20220509\20220714\20220822\20230209\新建文件夹\新建文件夹\新建文件夹\NC接收\20231003修改\1017修改\"/>
    </mc:Choice>
  </mc:AlternateContent>
  <xr:revisionPtr revIDLastSave="0" documentId="8_{BADEA980-C707-4892-82A4-43D405843F07}" xr6:coauthVersionLast="47" xr6:coauthVersionMax="47" xr10:uidLastSave="{00000000-0000-0000-0000-000000000000}"/>
  <bookViews>
    <workbookView xWindow="-103" yWindow="-103" windowWidth="33120" windowHeight="18120" tabRatio="904" xr2:uid="{12F612E1-481D-49BB-813E-4C3636B11C98}"/>
  </bookViews>
  <sheets>
    <sheet name="Fig.1a" sheetId="1" r:id="rId1"/>
    <sheet name="Fig.1b" sheetId="2" r:id="rId2"/>
    <sheet name="Fig.1c" sheetId="3" r:id="rId3"/>
    <sheet name="Fig.1d" sheetId="4" r:id="rId4"/>
    <sheet name="Fig.1e" sheetId="6" r:id="rId5"/>
    <sheet name="Fig.1f" sheetId="5" r:id="rId6"/>
    <sheet name="Fig.2a" sheetId="9" r:id="rId7"/>
    <sheet name="Fig.2b" sheetId="10" r:id="rId8"/>
    <sheet name="Fig.2c" sheetId="11" r:id="rId9"/>
    <sheet name="Fig.2d" sheetId="12" r:id="rId10"/>
    <sheet name="Fig.2e" sheetId="13" r:id="rId11"/>
    <sheet name="Fig.2f" sheetId="14" r:id="rId12"/>
    <sheet name="Fig.2g" sheetId="15" r:id="rId13"/>
    <sheet name="Fig.2h" sheetId="16" r:id="rId14"/>
    <sheet name="Fig.3a" sheetId="17" r:id="rId15"/>
    <sheet name="Fig.3b" sheetId="18" r:id="rId16"/>
    <sheet name="Fig.3c" sheetId="19" r:id="rId17"/>
    <sheet name="Fig.3d" sheetId="20" r:id="rId18"/>
    <sheet name="Fig.3e" sheetId="21" r:id="rId19"/>
    <sheet name="Fig.3f" sheetId="22" r:id="rId20"/>
    <sheet name="Fig.3g" sheetId="23" r:id="rId21"/>
    <sheet name="Fig.4c" sheetId="24" r:id="rId22"/>
    <sheet name="Fig.4d" sheetId="25" r:id="rId23"/>
    <sheet name="Fig.5a" sheetId="26" r:id="rId24"/>
    <sheet name="Fig.5b" sheetId="27" r:id="rId25"/>
    <sheet name="Fig.5c" sheetId="28" r:id="rId26"/>
    <sheet name="Fig.5d" sheetId="29" r:id="rId27"/>
    <sheet name="Fig.6a" sheetId="30" r:id="rId28"/>
    <sheet name="Fig.6b" sheetId="31" r:id="rId29"/>
    <sheet name="Fig.6c" sheetId="32" r:id="rId30"/>
    <sheet name="Fig.6d" sheetId="33" r:id="rId31"/>
    <sheet name="Fig.6e" sheetId="34" r:id="rId32"/>
    <sheet name="Fig.6f" sheetId="35" r:id="rId33"/>
    <sheet name="Fig.6g" sheetId="36" r:id="rId34"/>
    <sheet name="Fig.6h" sheetId="37" r:id="rId35"/>
    <sheet name="Fig.S1a" sheetId="38" r:id="rId36"/>
    <sheet name="Fig.S1b" sheetId="39" r:id="rId37"/>
    <sheet name="Fig.S1c" sheetId="40" r:id="rId38"/>
    <sheet name="Fig.S1d" sheetId="41" r:id="rId39"/>
    <sheet name="Fig.S1e" sheetId="42" r:id="rId40"/>
    <sheet name="Fig.S1f" sheetId="43" r:id="rId41"/>
    <sheet name="Fig.S2a" sheetId="44" r:id="rId42"/>
    <sheet name="Fig.S2b" sheetId="45" r:id="rId43"/>
    <sheet name="Fig.S2c" sheetId="46" r:id="rId44"/>
    <sheet name="Fig.S3a" sheetId="47" r:id="rId45"/>
    <sheet name="Fig.S3b" sheetId="48" r:id="rId46"/>
    <sheet name="Fig.S3c" sheetId="49" r:id="rId47"/>
    <sheet name="Fig.S3d" sheetId="50" r:id="rId48"/>
    <sheet name="Fig.S3e" sheetId="51" r:id="rId49"/>
    <sheet name="Fig.S4a" sheetId="52" r:id="rId50"/>
    <sheet name="Fig.S4b" sheetId="53" r:id="rId51"/>
    <sheet name="Fig.S4c" sheetId="54" r:id="rId52"/>
    <sheet name="Fig.S5d" sheetId="55" r:id="rId53"/>
    <sheet name="Fig.S5e" sheetId="56" r:id="rId5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9" i="41" l="1"/>
</calcChain>
</file>

<file path=xl/sharedStrings.xml><?xml version="1.0" encoding="utf-8"?>
<sst xmlns="http://schemas.openxmlformats.org/spreadsheetml/2006/main" count="3038" uniqueCount="693">
  <si>
    <t>Day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Comparison of Survival Curves</t>
  </si>
  <si>
    <t>Log-rank (Mantel-Cox) test</t>
  </si>
  <si>
    <t>Chi square</t>
  </si>
  <si>
    <t>df</t>
  </si>
  <si>
    <t>Are the survival curves sig different?</t>
  </si>
  <si>
    <t>Gehan-Breslow-Wilcoxon test</t>
  </si>
  <si>
    <t>Median survival</t>
  </si>
  <si>
    <t>Ratio (and its reciprocal)</t>
  </si>
  <si>
    <t>95% CI of ratio</t>
  </si>
  <si>
    <t>Hazard Ratio (Mantel-Haenszel)</t>
  </si>
  <si>
    <t>A/B</t>
  </si>
  <si>
    <t>B/A</t>
  </si>
  <si>
    <t>Hazard Ratio (logrank)</t>
  </si>
  <si>
    <t>mouse CRC</t>
  </si>
  <si>
    <t>Unpaired t test</t>
  </si>
  <si>
    <t>ns</t>
  </si>
  <si>
    <t>No</t>
  </si>
  <si>
    <t>&lt;0.0001</t>
  </si>
  <si>
    <t>****</t>
  </si>
  <si>
    <t>t, df</t>
  </si>
  <si>
    <t>Average polyp size</t>
  </si>
  <si>
    <r>
      <t xml:space="preserve">30 °C </t>
    </r>
    <r>
      <rPr>
        <sz val="10"/>
        <rFont val="Calibri"/>
        <family val="2"/>
      </rPr>
      <t xml:space="preserve">&lt; </t>
    </r>
    <r>
      <rPr>
        <sz val="10"/>
        <rFont val="Arial"/>
        <family val="2"/>
      </rPr>
      <t>5</t>
    </r>
    <r>
      <rPr>
        <sz val="11"/>
        <color theme="1"/>
        <rFont val="等线"/>
        <family val="2"/>
        <scheme val="minor"/>
      </rPr>
      <t xml:space="preserve"> mm</t>
    </r>
    <r>
      <rPr>
        <vertAlign val="superscript"/>
        <sz val="11"/>
        <color theme="1"/>
        <rFont val="等线"/>
        <family val="2"/>
        <scheme val="minor"/>
      </rPr>
      <t>3</t>
    </r>
  </si>
  <si>
    <r>
      <t xml:space="preserve">30 °C </t>
    </r>
    <r>
      <rPr>
        <sz val="10"/>
        <rFont val="等线"/>
        <family val="2"/>
        <scheme val="minor"/>
      </rPr>
      <t>&gt;</t>
    </r>
    <r>
      <rPr>
        <sz val="10"/>
        <rFont val="宋体"/>
        <family val="3"/>
        <charset val="134"/>
      </rPr>
      <t xml:space="preserve"> </t>
    </r>
    <r>
      <rPr>
        <sz val="10"/>
        <rFont val="Arial"/>
        <family val="2"/>
      </rPr>
      <t>5</t>
    </r>
    <r>
      <rPr>
        <sz val="11"/>
        <color theme="1"/>
        <rFont val="等线"/>
        <family val="2"/>
        <scheme val="minor"/>
      </rPr>
      <t xml:space="preserve"> mm</t>
    </r>
    <r>
      <rPr>
        <vertAlign val="superscript"/>
        <sz val="11"/>
        <color theme="1"/>
        <rFont val="等线"/>
        <family val="2"/>
        <scheme val="minor"/>
      </rPr>
      <t>3</t>
    </r>
  </si>
  <si>
    <r>
      <t xml:space="preserve">4 °C </t>
    </r>
    <r>
      <rPr>
        <sz val="10"/>
        <rFont val="等线"/>
        <family val="2"/>
        <scheme val="minor"/>
      </rPr>
      <t xml:space="preserve">&lt;  </t>
    </r>
    <r>
      <rPr>
        <sz val="10"/>
        <rFont val="Arial"/>
        <family val="2"/>
      </rPr>
      <t>5</t>
    </r>
    <r>
      <rPr>
        <sz val="11"/>
        <color theme="1"/>
        <rFont val="等线"/>
        <family val="2"/>
        <scheme val="minor"/>
      </rPr>
      <t xml:space="preserve"> mm</t>
    </r>
    <r>
      <rPr>
        <vertAlign val="superscript"/>
        <sz val="11"/>
        <color theme="1"/>
        <rFont val="等线"/>
        <family val="2"/>
        <scheme val="minor"/>
      </rPr>
      <t>3</t>
    </r>
  </si>
  <si>
    <r>
      <t>4 °C</t>
    </r>
    <r>
      <rPr>
        <sz val="10"/>
        <rFont val="宋体"/>
        <family val="3"/>
        <charset val="134"/>
      </rPr>
      <t xml:space="preserve"> </t>
    </r>
    <r>
      <rPr>
        <sz val="10"/>
        <rFont val="等线"/>
        <family val="2"/>
        <scheme val="minor"/>
      </rPr>
      <t xml:space="preserve">&gt; </t>
    </r>
    <r>
      <rPr>
        <sz val="10"/>
        <rFont val="Arial"/>
        <family val="2"/>
      </rPr>
      <t>5</t>
    </r>
    <r>
      <rPr>
        <sz val="11"/>
        <color theme="1"/>
        <rFont val="等线"/>
        <family val="2"/>
        <scheme val="minor"/>
      </rPr>
      <t xml:space="preserve"> mm</t>
    </r>
    <r>
      <rPr>
        <vertAlign val="superscript"/>
        <sz val="11"/>
        <color theme="1"/>
        <rFont val="等线"/>
        <family val="2"/>
        <scheme val="minor"/>
      </rPr>
      <t>3</t>
    </r>
  </si>
  <si>
    <t xml:space="preserve">Caliper measurements of PDAC (cm) were done throughout the experiments, then calculating the tumor volume with the formula on the main text. </t>
    <phoneticPr fontId="9" type="noConversion"/>
  </si>
  <si>
    <t>P-value of Vehicle vs Mirabegron analysed by a unpaired t test with tumor voulme on Day 32</t>
    <phoneticPr fontId="9" type="noConversion"/>
  </si>
  <si>
    <t>t=8.075, df=14</t>
  </si>
  <si>
    <t>Vehicle</t>
  </si>
  <si>
    <t>Vehicle</t>
    <phoneticPr fontId="9" type="noConversion"/>
  </si>
  <si>
    <t>Mirabegron</t>
  </si>
  <si>
    <t>Mirabegron</t>
    <phoneticPr fontId="9" type="noConversion"/>
  </si>
  <si>
    <t>PDAC</t>
    <phoneticPr fontId="9" type="noConversion"/>
  </si>
  <si>
    <t>DAY</t>
    <phoneticPr fontId="9" type="noConversion"/>
  </si>
  <si>
    <t>0.2597 to 1.499</t>
  </si>
  <si>
    <t>0.6672 to 3.851</t>
  </si>
  <si>
    <t>6.471 to 103.1</t>
  </si>
  <si>
    <t>0.009702 to 0.1545</t>
  </si>
  <si>
    <t>1.494 to 15.09</t>
  </si>
  <si>
    <t>0.06627 to 0.6692</t>
  </si>
  <si>
    <t>KI67</t>
    <phoneticPr fontId="9" type="noConversion"/>
  </si>
  <si>
    <t>apoptotic</t>
    <phoneticPr fontId="9" type="noConversion"/>
  </si>
  <si>
    <t>t=0.1315, df=14</t>
  </si>
  <si>
    <t>CA9</t>
    <phoneticPr fontId="9" type="noConversion"/>
  </si>
  <si>
    <t>t=34.35, df=14</t>
  </si>
  <si>
    <t>liver weight</t>
    <phoneticPr fontId="9" type="noConversion"/>
  </si>
  <si>
    <t>t=6.804, df=14</t>
    <phoneticPr fontId="9" type="noConversion"/>
  </si>
  <si>
    <t>t=4.842, df=14</t>
  </si>
  <si>
    <t>t=14.55, df=14</t>
  </si>
  <si>
    <t>t=0.1648, df=14</t>
  </si>
  <si>
    <t>t=23.80, df=14</t>
    <phoneticPr fontId="9" type="noConversion"/>
  </si>
  <si>
    <t xml:space="preserve">  Chi square</t>
  </si>
  <si>
    <t xml:space="preserve">  df</t>
  </si>
  <si>
    <t xml:space="preserve">  P value</t>
  </si>
  <si>
    <t xml:space="preserve">  P value summary</t>
  </si>
  <si>
    <t xml:space="preserve">  Are the survival curves sig different?</t>
  </si>
  <si>
    <t xml:space="preserve">  Ratio (and its reciprocal)</t>
  </si>
  <si>
    <t xml:space="preserve">  95% CI of ratio</t>
  </si>
  <si>
    <t>0.2875 to 1.660</t>
  </si>
  <si>
    <t>0.6026 to 3.478</t>
  </si>
  <si>
    <t>6.313 to 99.72</t>
  </si>
  <si>
    <t>0.01003 to 0.1584</t>
  </si>
  <si>
    <t>1.488 to 14.95</t>
  </si>
  <si>
    <t>0.06689 to 0.6720</t>
  </si>
  <si>
    <t>Discovery?</t>
  </si>
  <si>
    <t>Mean of Vehicle</t>
  </si>
  <si>
    <t>Mean of Mirabegron</t>
  </si>
  <si>
    <t>Difference</t>
  </si>
  <si>
    <t>SE of difference</t>
  </si>
  <si>
    <t>t ratio</t>
  </si>
  <si>
    <t>q value</t>
  </si>
  <si>
    <t>＜5</t>
  </si>
  <si>
    <t>＞5</t>
  </si>
  <si>
    <t>*</t>
  </si>
  <si>
    <t>t=3.167, df=4</t>
  </si>
  <si>
    <t>t=3.727, df=4</t>
  </si>
  <si>
    <t>&lt;0.0001</t>
    <phoneticPr fontId="9" type="noConversion"/>
  </si>
  <si>
    <t>Figure1a</t>
    <phoneticPr fontId="9" type="noConversion"/>
  </si>
  <si>
    <t>Figure1b</t>
    <phoneticPr fontId="9" type="noConversion"/>
  </si>
  <si>
    <t>Figure1c</t>
    <phoneticPr fontId="9" type="noConversion"/>
  </si>
  <si>
    <t>Data1</t>
    <phoneticPr fontId="9" type="noConversion"/>
  </si>
  <si>
    <t>Data2</t>
    <phoneticPr fontId="9" type="noConversion"/>
  </si>
  <si>
    <t>Data3</t>
    <phoneticPr fontId="9" type="noConversion"/>
  </si>
  <si>
    <t>Figure1d</t>
    <phoneticPr fontId="9" type="noConversion"/>
  </si>
  <si>
    <t>Data4</t>
    <phoneticPr fontId="9" type="noConversion"/>
  </si>
  <si>
    <t>Figure1e</t>
    <phoneticPr fontId="9" type="noConversion"/>
  </si>
  <si>
    <t>Figure1f</t>
    <phoneticPr fontId="9" type="noConversion"/>
  </si>
  <si>
    <t>Intestine weight</t>
    <phoneticPr fontId="9" type="noConversion"/>
  </si>
  <si>
    <t>Number of polyp</t>
    <phoneticPr fontId="9" type="noConversion"/>
  </si>
  <si>
    <t>Figure2a</t>
    <phoneticPr fontId="9" type="noConversion"/>
  </si>
  <si>
    <t>BAT</t>
    <phoneticPr fontId="9" type="noConversion"/>
  </si>
  <si>
    <t>UCP1</t>
    <phoneticPr fontId="9" type="noConversion"/>
  </si>
  <si>
    <t>COX4</t>
    <phoneticPr fontId="9" type="noConversion"/>
  </si>
  <si>
    <t>t=24.17, df=14</t>
    <phoneticPr fontId="9" type="noConversion"/>
  </si>
  <si>
    <t>t=10.76, df=14</t>
    <phoneticPr fontId="9" type="noConversion"/>
  </si>
  <si>
    <t>Data5</t>
    <phoneticPr fontId="9" type="noConversion"/>
  </si>
  <si>
    <t>Data6</t>
    <phoneticPr fontId="9" type="noConversion"/>
  </si>
  <si>
    <t>subWAT</t>
    <phoneticPr fontId="9" type="noConversion"/>
  </si>
  <si>
    <t>t=25.60, df=14</t>
    <phoneticPr fontId="9" type="noConversion"/>
  </si>
  <si>
    <t>t=13.78, df=14</t>
    <phoneticPr fontId="9" type="noConversion"/>
  </si>
  <si>
    <t>Data7</t>
    <phoneticPr fontId="9" type="noConversion"/>
  </si>
  <si>
    <t>Data8</t>
    <phoneticPr fontId="9" type="noConversion"/>
  </si>
  <si>
    <t>Data9</t>
    <phoneticPr fontId="9" type="noConversion"/>
  </si>
  <si>
    <t>visWAT</t>
    <phoneticPr fontId="9" type="noConversion"/>
  </si>
  <si>
    <t>**</t>
  </si>
  <si>
    <t>t=3.477, df=14</t>
  </si>
  <si>
    <t>t=4.300, df=14</t>
  </si>
  <si>
    <t>Figure2b</t>
    <phoneticPr fontId="9" type="noConversion"/>
  </si>
  <si>
    <t>Tumor</t>
    <phoneticPr fontId="9" type="noConversion"/>
  </si>
  <si>
    <t>***</t>
    <phoneticPr fontId="9" type="noConversion"/>
  </si>
  <si>
    <t>**</t>
    <phoneticPr fontId="9" type="noConversion"/>
  </si>
  <si>
    <t>t=13.15, df=4</t>
    <phoneticPr fontId="9" type="noConversion"/>
  </si>
  <si>
    <t>t=9.578, df=4</t>
    <phoneticPr fontId="9" type="noConversion"/>
  </si>
  <si>
    <t>t=8.141, df=4</t>
    <phoneticPr fontId="9" type="noConversion"/>
  </si>
  <si>
    <t>Figure2c</t>
    <phoneticPr fontId="9" type="noConversion"/>
  </si>
  <si>
    <t>Fast blood insulin</t>
    <phoneticPr fontId="9" type="noConversion"/>
  </si>
  <si>
    <t>*</t>
    <phoneticPr fontId="9" type="noConversion"/>
  </si>
  <si>
    <t>t=2.960, df=14</t>
    <phoneticPr fontId="9" type="noConversion"/>
  </si>
  <si>
    <t>Figure2d</t>
    <phoneticPr fontId="9" type="noConversion"/>
  </si>
  <si>
    <t>Fast blood glucose</t>
    <phoneticPr fontId="9" type="noConversion"/>
  </si>
  <si>
    <t>＜0.0001</t>
    <phoneticPr fontId="9" type="noConversion"/>
  </si>
  <si>
    <t>****</t>
    <phoneticPr fontId="9" type="noConversion"/>
  </si>
  <si>
    <t>t=9.034, df=14</t>
    <phoneticPr fontId="9" type="noConversion"/>
  </si>
  <si>
    <t>Figure2e</t>
    <phoneticPr fontId="9" type="noConversion"/>
  </si>
  <si>
    <t>ITT</t>
    <phoneticPr fontId="9" type="noConversion"/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Group A - Group B</t>
  </si>
  <si>
    <t>0</t>
  </si>
  <si>
    <t>30.54 to 50.56</t>
  </si>
  <si>
    <t>15</t>
  </si>
  <si>
    <t>36.44 to 56.47</t>
  </si>
  <si>
    <t>30</t>
  </si>
  <si>
    <t>31.79 to 51.82</t>
  </si>
  <si>
    <t>60</t>
  </si>
  <si>
    <t>24.03 to 44.06</t>
  </si>
  <si>
    <t>120</t>
  </si>
  <si>
    <t>34.87 to 54.90</t>
  </si>
  <si>
    <t>ITT AUC</t>
    <phoneticPr fontId="9" type="noConversion"/>
  </si>
  <si>
    <t>t=13.87, df=14</t>
    <phoneticPr fontId="9" type="noConversion"/>
  </si>
  <si>
    <t>Figure2f</t>
    <phoneticPr fontId="9" type="noConversion"/>
  </si>
  <si>
    <t>GTT</t>
    <phoneticPr fontId="9" type="noConversion"/>
  </si>
  <si>
    <t>23.53 to 57.57</t>
  </si>
  <si>
    <t>64.10 to 98.14</t>
  </si>
  <si>
    <t>55.26 to 89.29</t>
  </si>
  <si>
    <t>41.26 to 75.29</t>
  </si>
  <si>
    <t>29.85 to 63.88</t>
  </si>
  <si>
    <t>GTT AUC</t>
    <phoneticPr fontId="9" type="noConversion"/>
  </si>
  <si>
    <t>t=6.380, df=14</t>
  </si>
  <si>
    <t>Figure2g</t>
    <phoneticPr fontId="9" type="noConversion"/>
  </si>
  <si>
    <t>O2 consumption (mol/g/h)</t>
  </si>
  <si>
    <t>O2 consumption (ml/kg/h)</t>
  </si>
  <si>
    <t>t=2.230, df=10</t>
  </si>
  <si>
    <t>Figure2h</t>
    <phoneticPr fontId="9" type="noConversion"/>
  </si>
  <si>
    <t>CO2 generation (mol/g/h)</t>
  </si>
  <si>
    <t>CO2 generation (ml/kg/h)</t>
  </si>
  <si>
    <t>t=3.198, df=10</t>
  </si>
  <si>
    <t>9.923 to 36.87</t>
  </si>
  <si>
    <t>BAT removal+vehicle vs. BAT removal+mirabegron</t>
  </si>
  <si>
    <t>-40.97 to -14.02</t>
  </si>
  <si>
    <t>BAT sham+mirabegron vs. BAT removal+mirabegron</t>
  </si>
  <si>
    <t>-64.36 to -37.42</t>
  </si>
  <si>
    <t>BAT sham+mirabegron vs. BAT removal+vehicle</t>
  </si>
  <si>
    <t>13.87 to 40.82</t>
  </si>
  <si>
    <t>BAT sham+vehicle vs. BAT removal+mirabegron</t>
  </si>
  <si>
    <t>-9.521 to 17.42</t>
  </si>
  <si>
    <t>BAT sham+vehicle vs. BAT removal+vehicle</t>
  </si>
  <si>
    <t>41.37 to 68.31</t>
  </si>
  <si>
    <t>BAT sham+vehicle vs. BAT sham+mirabegron</t>
  </si>
  <si>
    <t>Tukey's multiple comparisons test</t>
  </si>
  <si>
    <t>BAT removal+mirabegron</t>
  </si>
  <si>
    <t>BAT removal+vehicle</t>
  </si>
  <si>
    <t>BAT sham+mirabegron</t>
  </si>
  <si>
    <t>BAT sham+vehicle</t>
  </si>
  <si>
    <t>C-D</t>
  </si>
  <si>
    <t>0.2011 to 0.7472</t>
  </si>
  <si>
    <t>Column C vs. Column D</t>
  </si>
  <si>
    <t>B-D</t>
  </si>
  <si>
    <t>-0.8303 to -0.2842</t>
  </si>
  <si>
    <t>Column B vs. Column D</t>
  </si>
  <si>
    <t>B-C</t>
  </si>
  <si>
    <t>-1.304 to -0.7584</t>
  </si>
  <si>
    <t>Column B vs. Column C</t>
  </si>
  <si>
    <t>A-C</t>
  </si>
  <si>
    <t>-0.1930 to 0.3531</t>
  </si>
  <si>
    <t>Column A vs. Column C</t>
  </si>
  <si>
    <t>A-B</t>
  </si>
  <si>
    <t>0.8384 to 1.385</t>
  </si>
  <si>
    <t>Column A vs. Column B</t>
  </si>
  <si>
    <t>D: BAT removal+mirabegron</t>
    <phoneticPr fontId="9" type="noConversion"/>
  </si>
  <si>
    <t>C: BAT sham+vehicle</t>
    <phoneticPr fontId="9" type="noConversion"/>
  </si>
  <si>
    <t>B: BAT removal+vehicle</t>
    <phoneticPr fontId="9" type="noConversion"/>
  </si>
  <si>
    <t>A: BAT sham+mirabegron</t>
    <phoneticPr fontId="9" type="noConversion"/>
  </si>
  <si>
    <t>P-value of Vehicle vs Mirabegron analysed by a one-way ANOVA with tumor voulme on Day 32</t>
    <phoneticPr fontId="9" type="noConversion"/>
  </si>
  <si>
    <t>Figure3a</t>
    <phoneticPr fontId="9" type="noConversion"/>
  </si>
  <si>
    <t>1.188 to 21.21</t>
  </si>
  <si>
    <t>BAT removal Vehicle vs. BAT removal Mirabegron</t>
  </si>
  <si>
    <t>-26.36 to -6.338</t>
  </si>
  <si>
    <t>BAT Sham Mirabegron vs. BAT removal Mirabegron</t>
  </si>
  <si>
    <t>-37.56 to -17.54</t>
  </si>
  <si>
    <t>BAT Sham Mirabegron vs. BAT removal Vehicle</t>
  </si>
  <si>
    <t>A-D</t>
  </si>
  <si>
    <t>0.2042 to 20.23</t>
  </si>
  <si>
    <t>BAT Sham Vehicle vs. BAT removal Mirabegron</t>
  </si>
  <si>
    <t>-11.00 to 9.029</t>
  </si>
  <si>
    <t>BAT Sham Vehicle vs. BAT removal Vehicle</t>
  </si>
  <si>
    <t>16.55 to 36.58</t>
  </si>
  <si>
    <t>BAT Sham Vehicle vs. BAT Sham Mirabegron</t>
  </si>
  <si>
    <t>BAT removal Mirabegron</t>
  </si>
  <si>
    <t>BAT removal Vehicle</t>
  </si>
  <si>
    <t>BAT Sham Mirabegron</t>
  </si>
  <si>
    <t>BAT Sham Vehicle</t>
  </si>
  <si>
    <t>Figure3b</t>
    <phoneticPr fontId="9" type="noConversion"/>
  </si>
  <si>
    <t>0.001095 to 0.2364</t>
  </si>
  <si>
    <t>Vehicle-bat vs. Mirabegron-bat</t>
  </si>
  <si>
    <t>-0.2727 to -0.03735</t>
  </si>
  <si>
    <t>Mirabegron vs. Mirabegron-bat</t>
  </si>
  <si>
    <t>-0.3914 to -0.1561</t>
  </si>
  <si>
    <t>Mirabegron vs. Vehicle-bat</t>
  </si>
  <si>
    <t>0.03610 to 0.2714</t>
  </si>
  <si>
    <t>Vehicle vs. Mirabegron-bat</t>
  </si>
  <si>
    <t>-0.08265 to 0.1527</t>
  </si>
  <si>
    <t>Vehicle vs. Vehicle-bat</t>
  </si>
  <si>
    <t>0.1911 to 0.4264</t>
  </si>
  <si>
    <t>Vehicle vs. Mirabegron</t>
  </si>
  <si>
    <t>Mirabegron-bat</t>
  </si>
  <si>
    <t>Vehicle-bat</t>
  </si>
  <si>
    <t>FAST blood c-peptide</t>
    <phoneticPr fontId="9" type="noConversion"/>
  </si>
  <si>
    <t>0.05041 to 2.150</t>
  </si>
  <si>
    <t>-2.675 to -0.5754</t>
  </si>
  <si>
    <t>BAT sham Mirabegron vs. BAT removal Mirabegron</t>
  </si>
  <si>
    <t>-3.775 to -1.675</t>
  </si>
  <si>
    <t>BAT sham Mirabegron vs. BAT removal Vehicle</t>
  </si>
  <si>
    <t>-0.4121 to 1.687</t>
  </si>
  <si>
    <t>BAT sham Vehicle vs. BAT removal Mirabegron</t>
  </si>
  <si>
    <t>-1.512 to 0.5871</t>
  </si>
  <si>
    <t>BAT sham Vehicle vs. BAT removal Vehicle</t>
  </si>
  <si>
    <t>1.213 to 3.312</t>
  </si>
  <si>
    <t>BAT sham Vehicle vs. BAT sham Mirabegron</t>
  </si>
  <si>
    <t>BAT sham Mirabegron</t>
  </si>
  <si>
    <t>BAT sham Vehicle</t>
  </si>
  <si>
    <t>FAST blood insulin</t>
    <phoneticPr fontId="9" type="noConversion"/>
  </si>
  <si>
    <t>Figure3c</t>
    <phoneticPr fontId="9" type="noConversion"/>
  </si>
  <si>
    <t>1.281 to 14.68</t>
  </si>
  <si>
    <t>Vehicle-bat removal vs. Mirabegron-bat removal</t>
  </si>
  <si>
    <t>-45.50 to -32.11</t>
  </si>
  <si>
    <t>Mirabegron-sham vs. Mirabegron-bat removal</t>
  </si>
  <si>
    <t>-53.48 to -40.09</t>
  </si>
  <si>
    <t>Mirabegron-sham vs. Vehicle-bat removal</t>
  </si>
  <si>
    <t>7.287 to 20.68</t>
  </si>
  <si>
    <t>Vehicle-sham vs. Mirabegron-bat removal</t>
  </si>
  <si>
    <t>-0.6919 to 12.70</t>
  </si>
  <si>
    <t>Vehicle-sham vs. Vehicle-bat removal</t>
  </si>
  <si>
    <t>46.09 to 59.49</t>
  </si>
  <si>
    <t>Vehicle-sham vs. Mirabegron-sham</t>
  </si>
  <si>
    <t>Mirabegron-bat removal</t>
  </si>
  <si>
    <t>Vehicle-bat removal</t>
  </si>
  <si>
    <t>Mirabegron-sham</t>
  </si>
  <si>
    <t>Vehicle-sham</t>
  </si>
  <si>
    <t>-2.076 to 4.251</t>
  </si>
  <si>
    <t>-3.513 to 2.813</t>
  </si>
  <si>
    <t>-4.601 to 1.726</t>
  </si>
  <si>
    <t>-2.176 to 4.151</t>
  </si>
  <si>
    <t>-3.263 to 3.063</t>
  </si>
  <si>
    <t>-1.826 to 4.501</t>
  </si>
  <si>
    <t>Apoptotic</t>
    <phoneticPr fontId="9" type="noConversion"/>
  </si>
  <si>
    <t>14.84 to 34.75</t>
  </si>
  <si>
    <t>-21.99 to -2.081</t>
  </si>
  <si>
    <t>-46.79 to -26.88</t>
  </si>
  <si>
    <t>11.88 to 31.79</t>
  </si>
  <si>
    <t>-12.92 to 6.995</t>
  </si>
  <si>
    <t>23.91 to 43.83</t>
  </si>
  <si>
    <t>Figure3d</t>
    <phoneticPr fontId="9" type="noConversion"/>
  </si>
  <si>
    <t>2.634 to 27.52</t>
  </si>
  <si>
    <t>Vehicle-fat removal vs. Mirabegron-fat removal</t>
  </si>
  <si>
    <t>-44.16 to -19.28</t>
  </si>
  <si>
    <t>Mirabegron-sham vs. Mirabegron-fat removal</t>
  </si>
  <si>
    <t>-59.24 to -34.35</t>
  </si>
  <si>
    <t>Mirabegron-sham vs. Vehicle-fat removal</t>
  </si>
  <si>
    <t>1.081 to 25.97</t>
  </si>
  <si>
    <t>Vehicle-sham vs. Mirabegron-fat removal</t>
  </si>
  <si>
    <t>-14.00 to 10.89</t>
  </si>
  <si>
    <t>Vehicle-sham vs. Vehicle-fat removal</t>
  </si>
  <si>
    <t>32.80 to 57.69</t>
  </si>
  <si>
    <t>Mirabegron-fat removal</t>
  </si>
  <si>
    <t>Vehicle-fat removal</t>
  </si>
  <si>
    <t>0.04704 to 0.4915</t>
  </si>
  <si>
    <t>-0.7886 to -0.3442</t>
  </si>
  <si>
    <t>-1.058 to -0.6135</t>
  </si>
  <si>
    <t>0.01931 to 0.4638</t>
  </si>
  <si>
    <t>Column A vs. Column D</t>
  </si>
  <si>
    <t>-0.2500 to 0.1945</t>
  </si>
  <si>
    <t>0.5857 to 1.030</t>
  </si>
  <si>
    <t>D: Mirabegron-fat removal</t>
    <phoneticPr fontId="9" type="noConversion"/>
  </si>
  <si>
    <t>C: Vehicle-fat removal</t>
    <phoneticPr fontId="9" type="noConversion"/>
  </si>
  <si>
    <t>B: Mirabegron-sham</t>
    <phoneticPr fontId="9" type="noConversion"/>
  </si>
  <si>
    <t>A: Vehicle-sham</t>
    <phoneticPr fontId="9" type="noConversion"/>
  </si>
  <si>
    <t>P-value of Vehicle vs Mirabegron analysed by a one-way ANOVA with tumor voulme on Day 29</t>
    <phoneticPr fontId="9" type="noConversion"/>
  </si>
  <si>
    <t>Figure3e</t>
    <phoneticPr fontId="9" type="noConversion"/>
  </si>
  <si>
    <t>-3.720 to 17.15</t>
  </si>
  <si>
    <t>-50.35 to -29.48</t>
  </si>
  <si>
    <t>-57.07 to -36.20</t>
  </si>
  <si>
    <t>-4.803 to 16.07</t>
  </si>
  <si>
    <t>-11.52 to 9.353</t>
  </si>
  <si>
    <t>35.11 to 55.99</t>
  </si>
  <si>
    <t>Figure3f</t>
    <phoneticPr fontId="9" type="noConversion"/>
  </si>
  <si>
    <t>-3.959 to 13.86</t>
  </si>
  <si>
    <t>-54.26 to -36.44</t>
  </si>
  <si>
    <t>-59.21 to -41.39</t>
  </si>
  <si>
    <t>-6.105 to 11.71</t>
  </si>
  <si>
    <t>-11.05 to 6.761</t>
  </si>
  <si>
    <t>39.25 to 57.06</t>
  </si>
  <si>
    <t>-2.167 to 3.020</t>
  </si>
  <si>
    <t>-0.9508 to 4.236</t>
  </si>
  <si>
    <t>-1.377 to 3.810</t>
  </si>
  <si>
    <t>-1.276 to 3.911</t>
  </si>
  <si>
    <t>-1.702 to 3.485</t>
  </si>
  <si>
    <t>-2.918 to 2.268</t>
  </si>
  <si>
    <t>-7.087 to 18.18</t>
  </si>
  <si>
    <t>-50.42 to -25.15</t>
  </si>
  <si>
    <t>-55.96 to -30.70</t>
  </si>
  <si>
    <t>-2.874 to 22.39</t>
  </si>
  <si>
    <t>-8.420 to 16.85</t>
  </si>
  <si>
    <t>34.91 to 60.17</t>
  </si>
  <si>
    <t>Figure3g</t>
    <phoneticPr fontId="9" type="noConversion"/>
  </si>
  <si>
    <t>Hk3</t>
  </si>
  <si>
    <t>Pfkl</t>
  </si>
  <si>
    <t>Hk1</t>
  </si>
  <si>
    <t>Pfkp</t>
  </si>
  <si>
    <t>Pkm</t>
  </si>
  <si>
    <t>Pgam1</t>
  </si>
  <si>
    <t>Hk2</t>
  </si>
  <si>
    <t>Pgam2</t>
  </si>
  <si>
    <t>Pgm2</t>
  </si>
  <si>
    <t>GLUT7</t>
    <phoneticPr fontId="16" type="noConversion"/>
  </si>
  <si>
    <t>GLUT4</t>
    <phoneticPr fontId="16" type="noConversion"/>
  </si>
  <si>
    <t>GLUT1</t>
    <phoneticPr fontId="16" type="noConversion"/>
  </si>
  <si>
    <t>mirabegron-6</t>
  </si>
  <si>
    <t>mirabegron-5</t>
  </si>
  <si>
    <t>mirabegron-4</t>
  </si>
  <si>
    <t>mirabegron-3</t>
  </si>
  <si>
    <t>mirabegron-2</t>
  </si>
  <si>
    <t>mirabegron-1</t>
    <phoneticPr fontId="9" type="noConversion"/>
  </si>
  <si>
    <t>Vehicle-6</t>
  </si>
  <si>
    <t>Vehicle-5</t>
  </si>
  <si>
    <t>Vehicle-4</t>
  </si>
  <si>
    <t>Vehicle-3</t>
  </si>
  <si>
    <t>Vehicle-2</t>
  </si>
  <si>
    <t>Vehicle-1</t>
    <phoneticPr fontId="9" type="noConversion"/>
  </si>
  <si>
    <t>qPCR-array</t>
    <phoneticPr fontId="9" type="noConversion"/>
  </si>
  <si>
    <t>Figure4c</t>
    <phoneticPr fontId="9" type="noConversion"/>
  </si>
  <si>
    <t>Ldhc</t>
  </si>
  <si>
    <t>Glut7</t>
  </si>
  <si>
    <t>Glut4</t>
  </si>
  <si>
    <t>Glut1</t>
  </si>
  <si>
    <t>&lt;0.000001</t>
  </si>
  <si>
    <t>Figure4d</t>
    <phoneticPr fontId="9" type="noConversion"/>
  </si>
  <si>
    <t>t=1.047, df=14</t>
  </si>
  <si>
    <t>15% HG</t>
  </si>
  <si>
    <t>t=4.702, df=14</t>
  </si>
  <si>
    <t>Non-fast blood glucose</t>
    <phoneticPr fontId="9" type="noConversion"/>
  </si>
  <si>
    <t>Figure5a</t>
    <phoneticPr fontId="9" type="noConversion"/>
  </si>
  <si>
    <t>-4.514 to 77.69</t>
  </si>
  <si>
    <t>Vehicle-HG vs. Mirabegron-HG</t>
  </si>
  <si>
    <t>-118.7 to -33.69</t>
  </si>
  <si>
    <t>Mirabegron vs. Mirabegron-HG</t>
  </si>
  <si>
    <t>-157.2 to -68.33</t>
  </si>
  <si>
    <t>Mirabegron vs. Vehicle-HG</t>
  </si>
  <si>
    <t>-62.25 to 22.74</t>
  </si>
  <si>
    <t>Vehicle vs. Mirabegron-HG</t>
  </si>
  <si>
    <t>-100.8 to -11.91</t>
  </si>
  <si>
    <t>Vehicle vs. Vehicle-HG</t>
  </si>
  <si>
    <t>10.70 to 102.1</t>
  </si>
  <si>
    <t>Mirabegron-HG</t>
  </si>
  <si>
    <t>Vehicle-HG</t>
  </si>
  <si>
    <t>-48.71 to 838.4</t>
  </si>
  <si>
    <t>-1281 to -363.5</t>
  </si>
  <si>
    <t>-1696 to -737.4</t>
  </si>
  <si>
    <t>-671.7 to 245.3</t>
  </si>
  <si>
    <t>-1088 to -128.5</t>
  </si>
  <si>
    <t>115.5 to 1102</t>
  </si>
  <si>
    <t>D: Mirabegron-HG</t>
    <phoneticPr fontId="9" type="noConversion"/>
  </si>
  <si>
    <t>C:Vehicle-HG</t>
    <phoneticPr fontId="9" type="noConversion"/>
  </si>
  <si>
    <t>B:Mirabegron</t>
    <phoneticPr fontId="9" type="noConversion"/>
  </si>
  <si>
    <t>A:Vehicle</t>
    <phoneticPr fontId="9" type="noConversion"/>
  </si>
  <si>
    <t>P-value analysed by one-way ANOVA with tumor voulme on Day 24</t>
    <phoneticPr fontId="9" type="noConversion"/>
  </si>
  <si>
    <t xml:space="preserve">Caliper measurements of CRC (mm) were done throughout the experiments, then calculating the tumor volume with the formula on the main text. </t>
    <phoneticPr fontId="9" type="noConversion"/>
  </si>
  <si>
    <t>Figure5b</t>
    <phoneticPr fontId="9" type="noConversion"/>
  </si>
  <si>
    <t>t=2.005, df=14</t>
  </si>
  <si>
    <t>t=1.815, df=14</t>
  </si>
  <si>
    <t>t=0.5389, df=14</t>
  </si>
  <si>
    <t>Figure5c</t>
    <phoneticPr fontId="9" type="noConversion"/>
  </si>
  <si>
    <t>t=5.901, df=14</t>
  </si>
  <si>
    <t>t=2.800, df=14</t>
  </si>
  <si>
    <t>visWAT weight</t>
    <phoneticPr fontId="9" type="noConversion"/>
  </si>
  <si>
    <t>subWAT weight</t>
    <phoneticPr fontId="9" type="noConversion"/>
  </si>
  <si>
    <t>Figure5d</t>
    <phoneticPr fontId="9" type="noConversion"/>
  </si>
  <si>
    <t>-44.28 to 39.20</t>
  </si>
  <si>
    <t>Vehicle-UCP1 KO vs. Mirabegron-UCP1 KO</t>
  </si>
  <si>
    <t>-85.60 to 2.949</t>
  </si>
  <si>
    <t>Mirabegron vs. Mirabegron-UCP1 KO</t>
  </si>
  <si>
    <t>-83.06 to 5.491</t>
  </si>
  <si>
    <t>Mirabegron vs. Vehicle-UCP1 KO</t>
  </si>
  <si>
    <t>-33.85 to 54.70</t>
  </si>
  <si>
    <t>Vehicle vs. Mirabegron-UCP1 KO</t>
  </si>
  <si>
    <t>-31.31 to 57.24</t>
  </si>
  <si>
    <t>Vehicle vs. Vehicle-UCP1 KO</t>
  </si>
  <si>
    <t>5.078 to 98.42</t>
  </si>
  <si>
    <t>D: Mirabegron-UCP1 KO</t>
    <phoneticPr fontId="9" type="noConversion"/>
  </si>
  <si>
    <t>C: Vehicle-UCP1 KO</t>
    <phoneticPr fontId="9" type="noConversion"/>
  </si>
  <si>
    <t>B: Mirabegron</t>
    <phoneticPr fontId="9" type="noConversion"/>
  </si>
  <si>
    <t>A: Vehicle</t>
    <phoneticPr fontId="9" type="noConversion"/>
  </si>
  <si>
    <t>-524.8 to 464.5</t>
  </si>
  <si>
    <t>-1014 to 34.95</t>
  </si>
  <si>
    <t>-984.2 to 65.06</t>
  </si>
  <si>
    <t>-401.1 to 648.2</t>
  </si>
  <si>
    <t>-371.0 to 678.3</t>
  </si>
  <si>
    <t>60.18 to 1166</t>
  </si>
  <si>
    <t>Figure6a</t>
    <phoneticPr fontId="9" type="noConversion"/>
  </si>
  <si>
    <t>-0.1413 to 0.1322</t>
  </si>
  <si>
    <t>-0.3740 to -0.1005</t>
  </si>
  <si>
    <t>-0.3695 to -0.09597</t>
  </si>
  <si>
    <t>-0.1440 to 0.1295</t>
  </si>
  <si>
    <t>&gt;0.9999</t>
  </si>
  <si>
    <t>-0.1395 to 0.1340</t>
  </si>
  <si>
    <t>0.09324 to 0.3668</t>
  </si>
  <si>
    <t>D:Mirabegron-UCP1 KO</t>
    <phoneticPr fontId="9" type="noConversion"/>
  </si>
  <si>
    <t>C:Vehicle-UCP1 KO</t>
    <phoneticPr fontId="9" type="noConversion"/>
  </si>
  <si>
    <t>Fast blood C-PEPTIDE</t>
    <phoneticPr fontId="9" type="noConversion"/>
  </si>
  <si>
    <t>-0.5137 to 1.839</t>
  </si>
  <si>
    <t>-3.039 to -0.6863</t>
  </si>
  <si>
    <t>-3.701 to -1.349</t>
  </si>
  <si>
    <t>-0.8887 to 1.464</t>
  </si>
  <si>
    <t>-1.551 to 0.8012</t>
  </si>
  <si>
    <t>0.9738 to 3.326</t>
  </si>
  <si>
    <t>Figure6b</t>
    <phoneticPr fontId="9" type="noConversion"/>
  </si>
  <si>
    <t>t=0.6846, df=14</t>
  </si>
  <si>
    <t>Figure6c</t>
    <phoneticPr fontId="9" type="noConversion"/>
  </si>
  <si>
    <t>t=1.196, df=14</t>
  </si>
  <si>
    <t>Figure6d</t>
    <phoneticPr fontId="9" type="noConversion"/>
  </si>
  <si>
    <t>t=0.4594, df=14</t>
  </si>
  <si>
    <t>time</t>
    <phoneticPr fontId="9" type="noConversion"/>
  </si>
  <si>
    <t>Figure6e</t>
    <phoneticPr fontId="9" type="noConversion"/>
  </si>
  <si>
    <t>t=0.2261, df=14</t>
  </si>
  <si>
    <t>t=0.2946, df=14</t>
  </si>
  <si>
    <t>t=0.05398, df=14</t>
  </si>
  <si>
    <t>Figure6f</t>
    <phoneticPr fontId="9" type="noConversion"/>
  </si>
  <si>
    <t>Figure6g</t>
    <phoneticPr fontId="9" type="noConversion"/>
  </si>
  <si>
    <t>&gt;0.999999</t>
  </si>
  <si>
    <t>Figure6h</t>
    <phoneticPr fontId="9" type="noConversion"/>
  </si>
  <si>
    <t>t=0.4793, df=8</t>
  </si>
  <si>
    <t>day</t>
    <phoneticPr fontId="9" type="noConversion"/>
  </si>
  <si>
    <t>Panc02</t>
    <phoneticPr fontId="9" type="noConversion"/>
  </si>
  <si>
    <t>P-value of Vehicle vs Mirabegron analysed by a unpaired t test with tumor voulme on Day 5</t>
    <phoneticPr fontId="9" type="noConversion"/>
  </si>
  <si>
    <t>Supplementary figure 1a</t>
    <phoneticPr fontId="9" type="noConversion"/>
  </si>
  <si>
    <t>tumor growth inhibition ratio</t>
    <phoneticPr fontId="9" type="noConversion"/>
  </si>
  <si>
    <t>Supplementary figure 1b</t>
    <phoneticPr fontId="9" type="noConversion"/>
  </si>
  <si>
    <t>t=5.019, df=14</t>
  </si>
  <si>
    <t>tumor weight</t>
    <phoneticPr fontId="9" type="noConversion"/>
  </si>
  <si>
    <t>Supplementary figure 1c</t>
    <phoneticPr fontId="9" type="noConversion"/>
  </si>
  <si>
    <t>D-E</t>
  </si>
  <si>
    <t>-36.89 to 36.11</t>
  </si>
  <si>
    <t>8 vs. 10</t>
  </si>
  <si>
    <t>C-E</t>
  </si>
  <si>
    <t>-24.60 to 48.40</t>
  </si>
  <si>
    <t>3.2 vs. 10</t>
  </si>
  <si>
    <t>-24.21 to 48.78</t>
  </si>
  <si>
    <t>3.2 vs. 8</t>
  </si>
  <si>
    <t>B-E</t>
  </si>
  <si>
    <t>-6.475 to 66.52</t>
  </si>
  <si>
    <t>0.8 vs. 10</t>
  </si>
  <si>
    <t>-6.087 to 66.91</t>
  </si>
  <si>
    <t>0.8 vs. 8</t>
  </si>
  <si>
    <t>-18.37 to 54.63</t>
  </si>
  <si>
    <t>0.8 vs. 3.2</t>
  </si>
  <si>
    <t>A-E</t>
  </si>
  <si>
    <t>27.52 to 100.5</t>
  </si>
  <si>
    <t>Vehicle vs. 10</t>
  </si>
  <si>
    <t>27.91 to 100.9</t>
  </si>
  <si>
    <t>Vehicle vs. 8</t>
  </si>
  <si>
    <t>15.62 to 88.62</t>
  </si>
  <si>
    <t>Vehicle vs. 3.2</t>
  </si>
  <si>
    <t>-2.507 to 70.49</t>
  </si>
  <si>
    <t>Vehicle vs. 0.8</t>
  </si>
  <si>
    <t>10</t>
  </si>
  <si>
    <t>8</t>
  </si>
  <si>
    <t>3.2</t>
  </si>
  <si>
    <t>0.8</t>
  </si>
  <si>
    <t>494.8 to 1646</t>
  </si>
  <si>
    <t>Vehicle vs. mira 10</t>
    <phoneticPr fontId="9" type="noConversion"/>
  </si>
  <si>
    <t>469.1 to 1620</t>
  </si>
  <si>
    <t>Vehicle vs. mira 8</t>
    <phoneticPr fontId="9" type="noConversion"/>
  </si>
  <si>
    <t>357.7 to 1509</t>
  </si>
  <si>
    <t>Vehicle vs. mira 3.2</t>
    <phoneticPr fontId="9" type="noConversion"/>
  </si>
  <si>
    <t>-74.81 to 1076</t>
  </si>
  <si>
    <t>Vehicle vs. mira 0.8</t>
    <phoneticPr fontId="9" type="noConversion"/>
  </si>
  <si>
    <t>mirabegron 10</t>
    <phoneticPr fontId="9" type="noConversion"/>
  </si>
  <si>
    <t>mirabegron 8</t>
    <phoneticPr fontId="9" type="noConversion"/>
  </si>
  <si>
    <t>mirabegron 3.2</t>
    <phoneticPr fontId="9" type="noConversion"/>
  </si>
  <si>
    <t>mirabegron 0.8</t>
    <phoneticPr fontId="9" type="noConversion"/>
  </si>
  <si>
    <t>Vehlcle</t>
    <phoneticPr fontId="9" type="noConversion"/>
  </si>
  <si>
    <t>P-value analysed by a one9way ANOVA with tumor voulme on Day 23</t>
    <phoneticPr fontId="9" type="noConversion"/>
  </si>
  <si>
    <t>Supplementary figure 1d</t>
    <phoneticPr fontId="9" type="noConversion"/>
  </si>
  <si>
    <t>t=30.01, df=14</t>
  </si>
  <si>
    <t>t=1.131, df=14</t>
  </si>
  <si>
    <t>t=18.64, df=14</t>
  </si>
  <si>
    <t>Supplementary figure 1e</t>
    <phoneticPr fontId="9" type="noConversion"/>
  </si>
  <si>
    <t>t=36.23, df=14</t>
    <phoneticPr fontId="9" type="noConversion"/>
  </si>
  <si>
    <t>t=0.8186, df=14</t>
    <phoneticPr fontId="9" type="noConversion"/>
  </si>
  <si>
    <t>t=36.677, df=14</t>
    <phoneticPr fontId="9" type="noConversion"/>
  </si>
  <si>
    <t>Supplementary figure 1f</t>
    <phoneticPr fontId="9" type="noConversion"/>
  </si>
  <si>
    <t>t=4.499, df=14</t>
    <phoneticPr fontId="9" type="noConversion"/>
  </si>
  <si>
    <t>t=3.022, df=14</t>
    <phoneticPr fontId="9" type="noConversion"/>
  </si>
  <si>
    <t>t=14.92, df=14</t>
    <phoneticPr fontId="9" type="noConversion"/>
  </si>
  <si>
    <t>t=24.04, df=14</t>
    <phoneticPr fontId="9" type="noConversion"/>
  </si>
  <si>
    <t>t=9.881, df=14</t>
    <phoneticPr fontId="9" type="noConversion"/>
  </si>
  <si>
    <t>t=8.094, df=14</t>
    <phoneticPr fontId="9" type="noConversion"/>
  </si>
  <si>
    <t>Supplementary figure 2a</t>
    <phoneticPr fontId="9" type="noConversion"/>
  </si>
  <si>
    <t>t=3.264, df=14</t>
  </si>
  <si>
    <t>t=5.260, df=14</t>
  </si>
  <si>
    <t>t=15.51, df=14</t>
    <phoneticPr fontId="9" type="noConversion"/>
  </si>
  <si>
    <t>t=27.95, df=14</t>
    <phoneticPr fontId="9" type="noConversion"/>
  </si>
  <si>
    <t>t=12.68, df=14</t>
    <phoneticPr fontId="9" type="noConversion"/>
  </si>
  <si>
    <t>t=9.980, df=14</t>
    <phoneticPr fontId="9" type="noConversion"/>
  </si>
  <si>
    <t>Supplementary figure 2b</t>
    <phoneticPr fontId="9" type="noConversion"/>
  </si>
  <si>
    <t>t=5.081, df=14</t>
  </si>
  <si>
    <t>t=5.866, df=14</t>
  </si>
  <si>
    <t>t=15.81, df=14</t>
    <phoneticPr fontId="9" type="noConversion"/>
  </si>
  <si>
    <t>t=14.50, df=14</t>
    <phoneticPr fontId="9" type="noConversion"/>
  </si>
  <si>
    <t>t=19.00, df=14</t>
    <phoneticPr fontId="9" type="noConversion"/>
  </si>
  <si>
    <t>t=24.41, df=14</t>
    <phoneticPr fontId="9" type="noConversion"/>
  </si>
  <si>
    <t>Supplementary figure 2c</t>
    <phoneticPr fontId="9" type="noConversion"/>
  </si>
  <si>
    <t>-0.2192 to 0.1795</t>
  </si>
  <si>
    <t>0.1 vs. 1</t>
  </si>
  <si>
    <t>-0.3207 to 0.07801</t>
  </si>
  <si>
    <t>0 vs. 1</t>
  </si>
  <si>
    <t>-0.3008 to 0.09785</t>
  </si>
  <si>
    <t>0 vs. 0.1</t>
  </si>
  <si>
    <t>ISO</t>
  </si>
  <si>
    <t>-0.2532 to 0.1455</t>
  </si>
  <si>
    <t>-0.1618 to 0.2368</t>
  </si>
  <si>
    <t>-0.1080 to 0.2907</t>
  </si>
  <si>
    <t>CL</t>
  </si>
  <si>
    <t>-0.3372 to 0.06151</t>
  </si>
  <si>
    <t>-0.2917 to 0.1070</t>
  </si>
  <si>
    <t>-0.1538 to 0.2448</t>
  </si>
  <si>
    <t>MIRA</t>
  </si>
  <si>
    <t>Isoproterenol</t>
    <phoneticPr fontId="9" type="noConversion"/>
  </si>
  <si>
    <t>CL-316,243</t>
    <phoneticPr fontId="9" type="noConversion"/>
  </si>
  <si>
    <t>1</t>
  </si>
  <si>
    <t>0.1</t>
  </si>
  <si>
    <t>cell proliferation</t>
    <phoneticPr fontId="9" type="noConversion"/>
  </si>
  <si>
    <t>Supplementary figure 3a</t>
    <phoneticPr fontId="9" type="noConversion"/>
  </si>
  <si>
    <t>30.64 to 70.41</t>
  </si>
  <si>
    <t>Vehicle vs. ISO</t>
  </si>
  <si>
    <t>39.69 to 79.46</t>
  </si>
  <si>
    <t>Vehicle vs. CL</t>
  </si>
  <si>
    <t>46.39 to 86.16</t>
  </si>
  <si>
    <t>538.7 to 1238</t>
  </si>
  <si>
    <t>697.8 to 1397</t>
  </si>
  <si>
    <t>815.6 to 1515</t>
  </si>
  <si>
    <t>P-value analysed by one-way ANOVA with tumor voulme on Day 23</t>
    <phoneticPr fontId="9" type="noConversion"/>
  </si>
  <si>
    <t xml:space="preserve">Caliper measurements of  CRC (mm) were done throughout the experiments, then calculating the tumor volume with the formula on the main text. </t>
    <phoneticPr fontId="9" type="noConversion"/>
  </si>
  <si>
    <t>Supplementary figure 3b</t>
    <phoneticPr fontId="9" type="noConversion"/>
  </si>
  <si>
    <t>t=3.141, df=14</t>
  </si>
  <si>
    <t>t=4.065, df=13</t>
  </si>
  <si>
    <t>Column B</t>
  </si>
  <si>
    <t>Column A</t>
  </si>
  <si>
    <t>-22.59 to 85.70</t>
  </si>
  <si>
    <t>Vehicle vs. Mirabegron+SR</t>
  </si>
  <si>
    <t>vs.</t>
  </si>
  <si>
    <t>-12.45 to 95.85</t>
  </si>
  <si>
    <t>Vehicle vs. Mirabegron+L748337</t>
  </si>
  <si>
    <t>Mirabegron+SR</t>
  </si>
  <si>
    <t>Column E</t>
  </si>
  <si>
    <t>-2.581 to 105.7</t>
  </si>
  <si>
    <t>Vehicle vs. Mirabegron+propranolol</t>
  </si>
  <si>
    <t>FIGS3C2</t>
  </si>
  <si>
    <t>Table Analyzed</t>
  </si>
  <si>
    <t>Mirabegron+L748337</t>
  </si>
  <si>
    <t>Mirabegron+propranolol</t>
  </si>
  <si>
    <t>mira vs SR</t>
    <phoneticPr fontId="9" type="noConversion"/>
  </si>
  <si>
    <t>Vehicle vs mira</t>
    <phoneticPr fontId="9" type="noConversion"/>
  </si>
  <si>
    <t>P-value of Vehicle vs Mirabegron analysed by a unpaired t test with tumor voulme on Day 22</t>
    <phoneticPr fontId="9" type="noConversion"/>
  </si>
  <si>
    <t>Supplementary figure 3c</t>
    <phoneticPr fontId="9" type="noConversion"/>
  </si>
  <si>
    <t>yes</t>
    <phoneticPr fontId="9" type="noConversion"/>
  </si>
  <si>
    <t>30℃</t>
  </si>
  <si>
    <t>22℃</t>
  </si>
  <si>
    <t>-0.5241 to 0.5616</t>
  </si>
  <si>
    <t>0.2934 to 1.379</t>
  </si>
  <si>
    <t>0.2746 to 1.360</t>
  </si>
  <si>
    <t>0.2716 to 1.357</t>
  </si>
  <si>
    <t>0.2528 to 1.339</t>
  </si>
  <si>
    <t>-0.5646 to 0.5211</t>
  </si>
  <si>
    <t>30℃+Mirabegron</t>
  </si>
  <si>
    <t>22℃+Mirabegron</t>
  </si>
  <si>
    <t>30℃+Vehicle</t>
  </si>
  <si>
    <t>22℃+Vehicle</t>
  </si>
  <si>
    <t>P-value analysed by a one-way ANOVA with tumor voulme on Day 30</t>
    <phoneticPr fontId="9" type="noConversion"/>
  </si>
  <si>
    <t xml:space="preserve">Caliper measurements of  PDAC (cm) were done throughout the experiments, then calculating the tumor volume with the formula on the main text. </t>
    <phoneticPr fontId="9" type="noConversion"/>
  </si>
  <si>
    <t>Supplementary figure 3d</t>
    <phoneticPr fontId="9" type="noConversion"/>
  </si>
  <si>
    <t>Supplementary figure 3e</t>
    <phoneticPr fontId="9" type="noConversion"/>
  </si>
  <si>
    <t>16.51 to 47.03</t>
  </si>
  <si>
    <t>WAT removal+vehicle vs. WAT removal+mirabegron</t>
  </si>
  <si>
    <t>-32.61 to -2.092</t>
  </si>
  <si>
    <t>WAT sham+mirabegron vs. WAT removal+mirabegron</t>
  </si>
  <si>
    <t>-64.38 to -33.86</t>
  </si>
  <si>
    <t>WAT sham+mirabegron vs. WAT removal+vehicle</t>
  </si>
  <si>
    <t>21.02 to 51.53</t>
  </si>
  <si>
    <t>WAT sham+vehicle vs. WAT removal+mirabegron</t>
  </si>
  <si>
    <t>-10.75 to 19.76</t>
  </si>
  <si>
    <t>WAT sham+vehicle vs. WAT removal+vehicle</t>
  </si>
  <si>
    <t>38.37 to 68.88</t>
  </si>
  <si>
    <t>WAT sham+vehicle vs. WAT sham+mirabegron</t>
  </si>
  <si>
    <t>WAT removal+mirabegron</t>
  </si>
  <si>
    <t>WAT removal+vehicle</t>
  </si>
  <si>
    <t>WAT sham+mirabegron</t>
  </si>
  <si>
    <t>WAT sham+vehicle</t>
  </si>
  <si>
    <t>% inhibition ratio</t>
    <phoneticPr fontId="9" type="noConversion"/>
  </si>
  <si>
    <t>0.3204 to 0.9126</t>
  </si>
  <si>
    <t>-0.6327 to -0.04060</t>
  </si>
  <si>
    <t>-1.249 to -0.6571</t>
  </si>
  <si>
    <t>0.4078 to 1.000</t>
  </si>
  <si>
    <t>-0.2087 to 0.3835</t>
  </si>
  <si>
    <t>0.7445 to 1.337</t>
  </si>
  <si>
    <t>P-value analysed by a one-way ANOVA with tumor voulme on Day 32</t>
    <phoneticPr fontId="9" type="noConversion"/>
  </si>
  <si>
    <t>Supplementary figure 4a</t>
    <phoneticPr fontId="9" type="noConversion"/>
  </si>
  <si>
    <t>1.934 to 35.06</t>
  </si>
  <si>
    <t>Vehicle-WAT removal vs. Mirabegron-WAT removal</t>
  </si>
  <si>
    <t>-31.66 to 1.461</t>
  </si>
  <si>
    <t>Mirabegron-sham vs. Mirabegron-WAT removal</t>
  </si>
  <si>
    <t>-50.16 to -17.04</t>
  </si>
  <si>
    <t>Mirabegron-sham vs. Vehicle-WAT removal</t>
  </si>
  <si>
    <t>-1.475 to 31.65</t>
  </si>
  <si>
    <t>Vehicle-sham vs. Mirabegron-WAT removal</t>
  </si>
  <si>
    <t>-19.97 to 13.15</t>
  </si>
  <si>
    <t>Vehicle-sham vs. Vehicle-WAT removal</t>
  </si>
  <si>
    <t>13.63 to 46.75</t>
  </si>
  <si>
    <t>Mirabegron-WAT removal</t>
  </si>
  <si>
    <t>Vehicle-WAT removal</t>
  </si>
  <si>
    <t>Supplementary figure 4b</t>
    <phoneticPr fontId="9" type="noConversion"/>
  </si>
  <si>
    <t>-2.266 to 16.19</t>
  </si>
  <si>
    <t>-49.10 to -30.64</t>
  </si>
  <si>
    <t>-56.06 to -37.60</t>
  </si>
  <si>
    <t>6.834 to 25.29</t>
  </si>
  <si>
    <t>-0.1265 to 18.33</t>
  </si>
  <si>
    <t>46.70 to 65.16</t>
  </si>
  <si>
    <t>-3.001 to 3.291</t>
  </si>
  <si>
    <t>-2.837 to 3.455</t>
  </si>
  <si>
    <t>-2.982 to 3.310</t>
  </si>
  <si>
    <t>-3.122 to 3.170</t>
  </si>
  <si>
    <t>-3.267 to 3.025</t>
  </si>
  <si>
    <t>-3.431 to 2.861</t>
  </si>
  <si>
    <t>17.35 to 37.55</t>
  </si>
  <si>
    <t>-20.61 to -0.4112</t>
  </si>
  <si>
    <t>-48.06 to -27.86</t>
  </si>
  <si>
    <t>20.92 to 41.12</t>
  </si>
  <si>
    <t>-6.529 to 13.67</t>
  </si>
  <si>
    <t>31.43 to 51.64</t>
  </si>
  <si>
    <t>Supplementary figure 4c</t>
    <phoneticPr fontId="9" type="noConversion"/>
  </si>
  <si>
    <t>Crot</t>
  </si>
  <si>
    <t>Acsm5</t>
  </si>
  <si>
    <t>Acox1</t>
  </si>
  <si>
    <t>Acsl1</t>
  </si>
  <si>
    <t>Acsm3</t>
  </si>
  <si>
    <t>Acad11</t>
  </si>
  <si>
    <t>Acot12</t>
  </si>
  <si>
    <t>Acox2</t>
  </si>
  <si>
    <t>Ehhadh</t>
  </si>
  <si>
    <t>Supplementary figure 5d</t>
    <phoneticPr fontId="9" type="noConversion"/>
  </si>
  <si>
    <t>Slc27a4</t>
  </si>
  <si>
    <t>Cpt2</t>
  </si>
  <si>
    <t>Cpt1c</t>
  </si>
  <si>
    <t>Cpt1a</t>
  </si>
  <si>
    <t>Fabp5</t>
  </si>
  <si>
    <t>Fabp4</t>
  </si>
  <si>
    <t>Cd36</t>
  </si>
  <si>
    <t>Slc27a5</t>
  </si>
  <si>
    <t>Slc27a2</t>
  </si>
  <si>
    <t>Fabp1</t>
  </si>
  <si>
    <t>Supplementary figure 5e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1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10"/>
      <name val="Calibri"/>
      <family val="2"/>
    </font>
    <font>
      <vertAlign val="superscript"/>
      <sz val="11"/>
      <color theme="1"/>
      <name val="等线"/>
      <family val="2"/>
      <scheme val="minor"/>
    </font>
    <font>
      <sz val="10"/>
      <name val="等线"/>
      <family val="2"/>
      <scheme val="minor"/>
    </font>
    <font>
      <sz val="10"/>
      <name val="宋体"/>
      <family val="3"/>
      <charset val="134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name val="等线"/>
      <family val="3"/>
      <charset val="134"/>
      <scheme val="minor"/>
    </font>
    <font>
      <b/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2">
    <xf numFmtId="0" fontId="0" fillId="0" borderId="0" xfId="0"/>
    <xf numFmtId="176" fontId="0" fillId="0" borderId="0" xfId="0" applyNumberFormat="1"/>
    <xf numFmtId="0" fontId="1" fillId="0" borderId="0" xfId="1">
      <alignment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1" fontId="0" fillId="0" borderId="0" xfId="0" applyNumberFormat="1"/>
    <xf numFmtId="0" fontId="7" fillId="0" borderId="0" xfId="0" applyFont="1"/>
    <xf numFmtId="0" fontId="8" fillId="0" borderId="0" xfId="0" applyFont="1"/>
    <xf numFmtId="177" fontId="7" fillId="0" borderId="0" xfId="0" applyNumberFormat="1" applyFont="1"/>
    <xf numFmtId="0" fontId="7" fillId="0" borderId="0" xfId="1" applyFont="1">
      <alignment vertical="center"/>
    </xf>
    <xf numFmtId="0" fontId="10" fillId="0" borderId="0" xfId="0" applyFont="1" applyAlignment="1">
      <alignment horizontal="center"/>
    </xf>
    <xf numFmtId="0" fontId="8" fillId="0" borderId="0" xfId="1" applyFont="1">
      <alignment vertical="center"/>
    </xf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176" fontId="11" fillId="0" borderId="0" xfId="0" applyNumberFormat="1" applyFont="1"/>
    <xf numFmtId="0" fontId="11" fillId="0" borderId="0" xfId="1" applyFont="1">
      <alignment vertical="center"/>
    </xf>
    <xf numFmtId="0" fontId="8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1" applyFont="1">
      <alignment vertical="center"/>
    </xf>
    <xf numFmtId="0" fontId="10" fillId="0" borderId="0" xfId="0" applyFont="1" applyAlignment="1">
      <alignment horizontal="left"/>
    </xf>
    <xf numFmtId="0" fontId="15" fillId="0" borderId="0" xfId="0" applyFont="1"/>
    <xf numFmtId="0" fontId="15" fillId="0" borderId="0" xfId="0" applyFont="1" applyAlignment="1">
      <alignment vertical="center"/>
    </xf>
    <xf numFmtId="0" fontId="13" fillId="0" borderId="0" xfId="0" applyFont="1"/>
    <xf numFmtId="0" fontId="11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8" fillId="0" borderId="0" xfId="1" applyFont="1" applyAlignment="1">
      <alignment horizontal="center" vertical="center"/>
    </xf>
  </cellXfs>
  <cellStyles count="2">
    <cellStyle name="Normal 2" xfId="1" xr:uid="{C183E9F5-02FE-4ABD-9269-4D2165D5405A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44AAE-A071-4C69-9257-72056DF26B79}">
  <dimension ref="A1:W25"/>
  <sheetViews>
    <sheetView tabSelected="1" workbookViewId="0">
      <selection activeCell="A29" sqref="A29"/>
    </sheetView>
  </sheetViews>
  <sheetFormatPr defaultColWidth="9.140625" defaultRowHeight="12.4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35546875" style="7" bestFit="1" customWidth="1"/>
    <col min="9" max="9" width="9.140625" style="7"/>
    <col min="10" max="10" width="9.5703125" style="7" bestFit="1" customWidth="1"/>
    <col min="11" max="11" width="9.140625" style="7"/>
    <col min="12" max="12" width="9.5703125" style="7" bestFit="1" customWidth="1"/>
    <col min="13" max="13" width="9.140625" style="7"/>
    <col min="14" max="14" width="9.5703125" style="7" bestFit="1" customWidth="1"/>
    <col min="15" max="15" width="9.140625" style="7"/>
    <col min="16" max="16" width="9.35546875" style="7" bestFit="1" customWidth="1"/>
    <col min="17" max="16384" width="9.140625" style="7"/>
  </cols>
  <sheetData>
    <row r="1" spans="1:23" s="8" customFormat="1" x14ac:dyDescent="0.3">
      <c r="A1" s="8" t="s">
        <v>85</v>
      </c>
    </row>
    <row r="2" spans="1:23" s="8" customFormat="1" x14ac:dyDescent="0.3"/>
    <row r="3" spans="1:23" x14ac:dyDescent="0.3">
      <c r="A3" s="7" t="s">
        <v>33</v>
      </c>
    </row>
    <row r="4" spans="1:23" x14ac:dyDescent="0.3">
      <c r="A4" s="7" t="s">
        <v>34</v>
      </c>
    </row>
    <row r="6" spans="1:23" x14ac:dyDescent="0.3">
      <c r="A6" s="8" t="s">
        <v>40</v>
      </c>
    </row>
    <row r="7" spans="1:23" ht="14.15" customHeight="1" x14ac:dyDescent="0.3">
      <c r="A7" s="8" t="s">
        <v>0</v>
      </c>
      <c r="B7" s="17" t="s">
        <v>37</v>
      </c>
      <c r="C7" s="17"/>
      <c r="D7" s="17"/>
      <c r="E7" s="17"/>
      <c r="F7" s="17"/>
      <c r="G7" s="17"/>
      <c r="H7" s="17"/>
      <c r="I7" s="17"/>
      <c r="J7" s="17" t="s">
        <v>39</v>
      </c>
      <c r="K7" s="17"/>
      <c r="L7" s="17"/>
      <c r="M7" s="17"/>
      <c r="N7" s="17"/>
      <c r="O7" s="17"/>
      <c r="P7" s="17"/>
      <c r="Q7" s="17"/>
    </row>
    <row r="8" spans="1:23" x14ac:dyDescent="0.3">
      <c r="A8" s="11">
        <v>14</v>
      </c>
      <c r="B8" s="4">
        <v>0.2011</v>
      </c>
      <c r="C8" s="4">
        <v>0.19900000000000001</v>
      </c>
      <c r="D8" s="4">
        <v>0.188</v>
      </c>
      <c r="E8" s="4">
        <v>0.21199999999999999</v>
      </c>
      <c r="F8" s="4">
        <v>0.23100000000000001</v>
      </c>
      <c r="G8" s="4">
        <v>0.19800000000000001</v>
      </c>
      <c r="H8" s="4">
        <v>0.218</v>
      </c>
      <c r="I8" s="4">
        <v>0.22500000000000001</v>
      </c>
      <c r="J8" s="4">
        <v>0.17799999999999999</v>
      </c>
      <c r="K8" s="4">
        <v>0.18</v>
      </c>
      <c r="L8" s="4">
        <v>0.1888</v>
      </c>
      <c r="M8" s="4">
        <v>0.16900000000000001</v>
      </c>
      <c r="N8" s="4">
        <v>0.188</v>
      </c>
      <c r="O8" s="4">
        <v>0.192</v>
      </c>
      <c r="P8" s="4">
        <v>0.19900000000000001</v>
      </c>
      <c r="Q8" s="4">
        <v>0.185</v>
      </c>
    </row>
    <row r="9" spans="1:23" x14ac:dyDescent="0.3">
      <c r="A9" s="11">
        <v>16</v>
      </c>
      <c r="B9" s="4">
        <v>0.22500000000000001</v>
      </c>
      <c r="C9" s="4">
        <v>0.21</v>
      </c>
      <c r="D9" s="4">
        <v>0.20100000000000001</v>
      </c>
      <c r="E9" s="4">
        <v>0.23200000000000001</v>
      </c>
      <c r="F9" s="4">
        <v>0.215</v>
      </c>
      <c r="G9" s="4">
        <v>0.221</v>
      </c>
      <c r="H9" s="4">
        <v>0.23499999999999999</v>
      </c>
      <c r="I9" s="4">
        <v>0.247</v>
      </c>
      <c r="J9" s="4">
        <v>0.2001</v>
      </c>
      <c r="K9" s="4">
        <v>0.20039999999999999</v>
      </c>
      <c r="L9" s="4">
        <v>0.19869999999999999</v>
      </c>
      <c r="M9" s="4">
        <v>0.19500000000000001</v>
      </c>
      <c r="N9" s="4">
        <v>0.20300000000000001</v>
      </c>
      <c r="O9" s="4">
        <v>0.20100000000000001</v>
      </c>
      <c r="P9" s="4">
        <v>0.21</v>
      </c>
      <c r="Q9" s="4">
        <v>0.218</v>
      </c>
    </row>
    <row r="10" spans="1:23" x14ac:dyDescent="0.3">
      <c r="A10" s="11">
        <v>18</v>
      </c>
      <c r="B10" s="4">
        <v>0.25</v>
      </c>
      <c r="C10" s="4">
        <v>0.30980000000000002</v>
      </c>
      <c r="D10" s="4">
        <v>0.2114</v>
      </c>
      <c r="E10" s="4">
        <v>0.29499999999999998</v>
      </c>
      <c r="F10" s="4">
        <v>0.30099999999999999</v>
      </c>
      <c r="G10" s="4">
        <v>0.28799999999999998</v>
      </c>
      <c r="H10" s="4">
        <v>0.28899999999999998</v>
      </c>
      <c r="I10" s="4">
        <v>0.311</v>
      </c>
      <c r="J10" s="4">
        <v>0.2102</v>
      </c>
      <c r="K10" s="4">
        <v>0.218</v>
      </c>
      <c r="L10" s="4">
        <v>0.2089</v>
      </c>
      <c r="M10" s="4">
        <v>0.23300000000000001</v>
      </c>
      <c r="N10" s="4">
        <v>0.24099999999999999</v>
      </c>
      <c r="O10" s="4">
        <v>0.23499999999999999</v>
      </c>
      <c r="P10" s="4">
        <v>0.251</v>
      </c>
      <c r="Q10" s="4">
        <v>0.23400000000000001</v>
      </c>
    </row>
    <row r="11" spans="1:23" x14ac:dyDescent="0.3">
      <c r="A11" s="11">
        <v>20</v>
      </c>
      <c r="B11" s="4">
        <v>0.29799999999999999</v>
      </c>
      <c r="C11" s="4">
        <v>0.41</v>
      </c>
      <c r="D11" s="4">
        <v>0.25</v>
      </c>
      <c r="E11" s="4">
        <v>0.313</v>
      </c>
      <c r="F11" s="4">
        <v>0.312</v>
      </c>
      <c r="G11" s="4">
        <v>0.311</v>
      </c>
      <c r="H11" s="4">
        <v>0.32300000000000001</v>
      </c>
      <c r="I11" s="4">
        <v>0.42099999999999999</v>
      </c>
      <c r="J11" s="4">
        <v>0.24</v>
      </c>
      <c r="K11" s="4">
        <v>0.25</v>
      </c>
      <c r="L11" s="4">
        <v>0.25</v>
      </c>
      <c r="M11" s="4">
        <v>0.24399999999999999</v>
      </c>
      <c r="N11" s="4">
        <v>0.25800000000000001</v>
      </c>
      <c r="O11" s="4">
        <v>0.252</v>
      </c>
      <c r="P11" s="4">
        <v>0.29799999999999999</v>
      </c>
      <c r="Q11" s="4">
        <v>0.245</v>
      </c>
    </row>
    <row r="12" spans="1:23" x14ac:dyDescent="0.3">
      <c r="A12" s="11">
        <v>22</v>
      </c>
      <c r="B12" s="4">
        <v>0.35199999999999998</v>
      </c>
      <c r="C12" s="4">
        <v>0.55000000000000004</v>
      </c>
      <c r="D12" s="4">
        <v>0.32</v>
      </c>
      <c r="E12" s="4">
        <v>0.40200000000000002</v>
      </c>
      <c r="F12" s="4">
        <v>0.435</v>
      </c>
      <c r="G12" s="4">
        <v>0.442</v>
      </c>
      <c r="H12" s="4">
        <v>0.40200000000000002</v>
      </c>
      <c r="I12" s="4">
        <v>0.432</v>
      </c>
      <c r="J12" s="4">
        <v>0.32</v>
      </c>
      <c r="K12" s="4">
        <v>0.32</v>
      </c>
      <c r="L12" s="4">
        <v>0.28799999999999998</v>
      </c>
      <c r="M12" s="4">
        <v>0.33</v>
      </c>
      <c r="N12" s="4">
        <v>0.312</v>
      </c>
      <c r="O12" s="4">
        <v>0.29799999999999999</v>
      </c>
      <c r="P12" s="4">
        <v>0.27100000000000002</v>
      </c>
      <c r="Q12" s="4">
        <v>0.32200000000000001</v>
      </c>
    </row>
    <row r="13" spans="1:23" x14ac:dyDescent="0.3">
      <c r="A13" s="11">
        <v>24</v>
      </c>
      <c r="B13" s="4">
        <v>0.38400000000000001</v>
      </c>
      <c r="C13" s="4">
        <v>0.52649999999999997</v>
      </c>
      <c r="D13" s="4">
        <v>0.35199999999999998</v>
      </c>
      <c r="E13" s="4">
        <v>0.41199999999999998</v>
      </c>
      <c r="F13" s="4">
        <v>0.51100000000000001</v>
      </c>
      <c r="G13" s="4">
        <v>0.51300000000000001</v>
      </c>
      <c r="H13" s="4">
        <v>0.498</v>
      </c>
      <c r="I13" s="4">
        <v>0.53200000000000003</v>
      </c>
      <c r="J13" s="4">
        <v>0.28799999999999998</v>
      </c>
      <c r="K13" s="4">
        <v>0.44550000000000001</v>
      </c>
      <c r="L13" s="4">
        <v>0.32</v>
      </c>
      <c r="M13" s="4">
        <v>0.41199999999999998</v>
      </c>
      <c r="N13" s="4">
        <v>0.433</v>
      </c>
      <c r="O13" s="4">
        <v>0.39800000000000002</v>
      </c>
      <c r="P13" s="4">
        <v>0.38900000000000001</v>
      </c>
      <c r="Q13" s="4">
        <v>0.39900000000000002</v>
      </c>
    </row>
    <row r="14" spans="1:23" x14ac:dyDescent="0.3">
      <c r="A14" s="11">
        <v>26</v>
      </c>
      <c r="B14" s="4">
        <v>0.65</v>
      </c>
      <c r="C14" s="4">
        <v>0.5</v>
      </c>
      <c r="D14" s="4">
        <v>0.48599999999999999</v>
      </c>
      <c r="E14" s="4">
        <v>0.71499999999999997</v>
      </c>
      <c r="F14" s="4">
        <v>0.61199999999999999</v>
      </c>
      <c r="G14" s="4">
        <v>0.70899999999999996</v>
      </c>
      <c r="H14" s="4">
        <v>0.69699999999999995</v>
      </c>
      <c r="I14" s="4">
        <v>0.68799999999999994</v>
      </c>
      <c r="J14" s="4">
        <v>0.18</v>
      </c>
      <c r="K14" s="4">
        <v>0.28799999999999998</v>
      </c>
      <c r="L14" s="4">
        <v>0.40500000000000003</v>
      </c>
      <c r="M14" s="4">
        <v>0.51200000000000001</v>
      </c>
      <c r="N14" s="4">
        <v>0.50900000000000001</v>
      </c>
      <c r="O14" s="4">
        <v>0.48799999999999999</v>
      </c>
      <c r="P14" s="4">
        <v>0.52100000000000002</v>
      </c>
      <c r="Q14" s="4">
        <v>0.50800000000000001</v>
      </c>
      <c r="S14" s="9"/>
      <c r="U14" s="9"/>
      <c r="W14" s="9"/>
    </row>
    <row r="15" spans="1:23" x14ac:dyDescent="0.3">
      <c r="A15" s="11">
        <v>28</v>
      </c>
      <c r="B15" s="4">
        <v>0.7</v>
      </c>
      <c r="C15" s="4">
        <v>0.84699999999999998</v>
      </c>
      <c r="D15" s="4">
        <v>0.55000000000000004</v>
      </c>
      <c r="E15" s="4">
        <v>0.83199999999999996</v>
      </c>
      <c r="F15" s="4">
        <v>0.87</v>
      </c>
      <c r="G15" s="4">
        <v>0.88100000000000001</v>
      </c>
      <c r="H15" s="4">
        <v>0.80900000000000005</v>
      </c>
      <c r="I15" s="4">
        <v>0.83</v>
      </c>
      <c r="J15" s="4">
        <v>0.6</v>
      </c>
      <c r="K15" s="4">
        <v>0.32</v>
      </c>
      <c r="L15" s="4">
        <v>0.25600000000000001</v>
      </c>
      <c r="M15" s="4">
        <v>0.61199999999999999</v>
      </c>
      <c r="N15" s="4">
        <v>0.61099999999999999</v>
      </c>
      <c r="O15" s="4">
        <v>0.53500000000000003</v>
      </c>
      <c r="P15" s="4">
        <v>0.63200000000000001</v>
      </c>
      <c r="Q15" s="4">
        <v>0.51100000000000001</v>
      </c>
    </row>
    <row r="16" spans="1:23" x14ac:dyDescent="0.3">
      <c r="A16" s="11">
        <v>30</v>
      </c>
      <c r="B16" s="4">
        <v>1.008</v>
      </c>
      <c r="C16" s="4">
        <v>1.2675000000000001</v>
      </c>
      <c r="D16" s="4">
        <v>1.089</v>
      </c>
      <c r="E16" s="4">
        <v>1.1120000000000001</v>
      </c>
      <c r="F16" s="4">
        <v>1.341</v>
      </c>
      <c r="G16" s="4">
        <v>1.198</v>
      </c>
      <c r="H16" s="4">
        <v>1.105</v>
      </c>
      <c r="I16" s="4">
        <v>1.349</v>
      </c>
      <c r="J16" s="4">
        <v>0.55000000000000004</v>
      </c>
      <c r="K16" s="4">
        <v>0.32</v>
      </c>
      <c r="L16" s="4">
        <v>0.38400000000000001</v>
      </c>
      <c r="M16" s="4">
        <v>0.63200000000000001</v>
      </c>
      <c r="N16" s="4">
        <v>0.59099999999999997</v>
      </c>
      <c r="O16" s="4">
        <v>0.61099999999999999</v>
      </c>
      <c r="P16" s="4">
        <v>0.67400000000000004</v>
      </c>
      <c r="Q16" s="4">
        <v>0.70599999999999996</v>
      </c>
    </row>
    <row r="17" spans="1:17" x14ac:dyDescent="0.3">
      <c r="A17" s="11">
        <v>32</v>
      </c>
      <c r="B17" s="4">
        <v>1.8620000000000001</v>
      </c>
      <c r="C17" s="4">
        <v>2.3039999999999998</v>
      </c>
      <c r="D17" s="4">
        <v>1.2675000000000001</v>
      </c>
      <c r="E17" s="4">
        <v>1.65</v>
      </c>
      <c r="F17" s="4">
        <v>1.69</v>
      </c>
      <c r="G17" s="4">
        <v>1.5309999999999999</v>
      </c>
      <c r="H17" s="4">
        <v>1.4319999999999999</v>
      </c>
      <c r="I17" s="4">
        <v>1.57</v>
      </c>
      <c r="J17" s="4">
        <v>0.55000000000000004</v>
      </c>
      <c r="K17" s="4">
        <v>0.48599999999999999</v>
      </c>
      <c r="L17" s="4">
        <v>0.78649999999999998</v>
      </c>
      <c r="M17" s="4">
        <v>0.72099999999999997</v>
      </c>
      <c r="N17" s="4">
        <v>0.69</v>
      </c>
      <c r="O17" s="4">
        <v>0.73199999999999998</v>
      </c>
      <c r="P17" s="4">
        <v>0.81200000000000006</v>
      </c>
      <c r="Q17" s="4">
        <v>0.83299999999999996</v>
      </c>
    </row>
    <row r="18" spans="1:17" x14ac:dyDescent="0.3">
      <c r="B18" s="9"/>
      <c r="C18" s="9"/>
      <c r="D18" s="9"/>
      <c r="E18" s="9"/>
      <c r="K18" s="9"/>
      <c r="L18" s="9"/>
      <c r="M18" s="9"/>
      <c r="N18" s="9"/>
    </row>
    <row r="19" spans="1:17" x14ac:dyDescent="0.3">
      <c r="B19" s="9"/>
      <c r="C19" s="9"/>
      <c r="D19" s="9"/>
      <c r="E19" s="9"/>
      <c r="K19" s="9"/>
      <c r="L19" s="9"/>
      <c r="M19" s="9"/>
      <c r="N19" s="9"/>
    </row>
    <row r="20" spans="1:17" x14ac:dyDescent="0.3">
      <c r="B20" s="5" t="s">
        <v>22</v>
      </c>
      <c r="C20" s="4"/>
    </row>
    <row r="21" spans="1:17" x14ac:dyDescent="0.3">
      <c r="B21" s="5" t="s">
        <v>1</v>
      </c>
      <c r="E21" s="4" t="s">
        <v>25</v>
      </c>
    </row>
    <row r="22" spans="1:17" x14ac:dyDescent="0.3">
      <c r="B22" s="5" t="s">
        <v>2</v>
      </c>
      <c r="E22" s="4" t="s">
        <v>26</v>
      </c>
    </row>
    <row r="23" spans="1:17" x14ac:dyDescent="0.3">
      <c r="B23" s="5" t="s">
        <v>4</v>
      </c>
      <c r="E23" s="4" t="s">
        <v>5</v>
      </c>
    </row>
    <row r="24" spans="1:17" x14ac:dyDescent="0.3">
      <c r="B24" s="5" t="s">
        <v>6</v>
      </c>
      <c r="E24" s="4" t="s">
        <v>7</v>
      </c>
    </row>
    <row r="25" spans="1:17" x14ac:dyDescent="0.3">
      <c r="B25" s="5" t="s">
        <v>27</v>
      </c>
      <c r="E25" s="4" t="s">
        <v>35</v>
      </c>
    </row>
  </sheetData>
  <mergeCells count="2">
    <mergeCell ref="B7:I7"/>
    <mergeCell ref="J7:Q7"/>
  </mergeCells>
  <phoneticPr fontId="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968C3-51BA-4044-AA97-819FCCDD4A67}">
  <dimension ref="A1:P14"/>
  <sheetViews>
    <sheetView workbookViewId="0">
      <selection activeCell="K13" sqref="K13"/>
    </sheetView>
  </sheetViews>
  <sheetFormatPr defaultColWidth="9.140625" defaultRowHeight="12.45" x14ac:dyDescent="0.35"/>
  <cols>
    <col min="1" max="16384" width="9.140625" style="10"/>
  </cols>
  <sheetData>
    <row r="1" spans="1:16" s="7" customFormat="1" x14ac:dyDescent="0.3">
      <c r="A1" s="8" t="s">
        <v>126</v>
      </c>
    </row>
    <row r="2" spans="1:16" s="7" customFormat="1" x14ac:dyDescent="0.3">
      <c r="A2" s="8"/>
    </row>
    <row r="3" spans="1:16" s="12" customFormat="1" x14ac:dyDescent="0.35">
      <c r="A3" s="12" t="s">
        <v>127</v>
      </c>
    </row>
    <row r="4" spans="1:16" x14ac:dyDescent="0.3">
      <c r="A4" s="20" t="s">
        <v>36</v>
      </c>
      <c r="B4" s="20"/>
      <c r="C4" s="20"/>
      <c r="D4" s="20"/>
      <c r="E4" s="20"/>
      <c r="F4" s="20"/>
      <c r="G4" s="20"/>
      <c r="H4" s="20"/>
      <c r="I4" s="20" t="s">
        <v>38</v>
      </c>
      <c r="J4" s="20"/>
      <c r="K4" s="20"/>
      <c r="L4" s="20"/>
      <c r="M4" s="20"/>
      <c r="N4" s="20"/>
      <c r="O4" s="20"/>
      <c r="P4" s="20"/>
    </row>
    <row r="5" spans="1:16" x14ac:dyDescent="0.3">
      <c r="A5" s="4">
        <v>121.5</v>
      </c>
      <c r="B5" s="4">
        <v>119.8</v>
      </c>
      <c r="C5" s="4">
        <v>120.7</v>
      </c>
      <c r="D5" s="4">
        <v>119.6</v>
      </c>
      <c r="E5" s="4">
        <v>116.4</v>
      </c>
      <c r="F5" s="4">
        <v>125.4</v>
      </c>
      <c r="G5" s="4">
        <v>135.80000000000001</v>
      </c>
      <c r="H5" s="4">
        <v>130.19999999999999</v>
      </c>
      <c r="I5" s="4">
        <v>98.7</v>
      </c>
      <c r="J5" s="4">
        <v>87.6</v>
      </c>
      <c r="K5" s="4">
        <v>88.5</v>
      </c>
      <c r="L5" s="4">
        <v>75.2</v>
      </c>
      <c r="M5" s="4">
        <v>69.8</v>
      </c>
      <c r="N5" s="4">
        <v>67.599999999999994</v>
      </c>
      <c r="O5" s="4">
        <v>89.2</v>
      </c>
      <c r="P5" s="4">
        <v>88.4</v>
      </c>
    </row>
    <row r="9" spans="1:16" x14ac:dyDescent="0.3">
      <c r="A9" s="5" t="s">
        <v>22</v>
      </c>
      <c r="B9" s="4"/>
    </row>
    <row r="10" spans="1:16" x14ac:dyDescent="0.3">
      <c r="A10" s="5" t="s">
        <v>1</v>
      </c>
      <c r="B10" s="4" t="s">
        <v>128</v>
      </c>
    </row>
    <row r="11" spans="1:16" x14ac:dyDescent="0.3">
      <c r="A11" s="5" t="s">
        <v>2</v>
      </c>
      <c r="B11" s="4" t="s">
        <v>129</v>
      </c>
    </row>
    <row r="12" spans="1:16" x14ac:dyDescent="0.3">
      <c r="A12" s="5" t="s">
        <v>4</v>
      </c>
      <c r="B12" s="4" t="s">
        <v>5</v>
      </c>
    </row>
    <row r="13" spans="1:16" x14ac:dyDescent="0.3">
      <c r="A13" s="5" t="s">
        <v>6</v>
      </c>
      <c r="B13" s="4" t="s">
        <v>7</v>
      </c>
    </row>
    <row r="14" spans="1:16" x14ac:dyDescent="0.3">
      <c r="A14" s="5" t="s">
        <v>27</v>
      </c>
      <c r="B14" s="4" t="s">
        <v>130</v>
      </c>
    </row>
  </sheetData>
  <mergeCells count="2">
    <mergeCell ref="A4:H4"/>
    <mergeCell ref="I4:P4"/>
  </mergeCells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D00A9-4D90-4212-A9DF-C80CF5BDFC58}">
  <dimension ref="A1:AB45"/>
  <sheetViews>
    <sheetView workbookViewId="0">
      <selection activeCell="K13" sqref="K13"/>
    </sheetView>
  </sheetViews>
  <sheetFormatPr defaultRowHeight="14.15" x14ac:dyDescent="0.35"/>
  <cols>
    <col min="1" max="4" width="9.140625" style="19"/>
    <col min="5" max="5" width="11.0703125" style="19" customWidth="1"/>
    <col min="6" max="16384" width="9.140625" style="19"/>
  </cols>
  <sheetData>
    <row r="1" spans="1:28" s="7" customFormat="1" ht="12.45" x14ac:dyDescent="0.3">
      <c r="A1" s="8" t="s">
        <v>131</v>
      </c>
    </row>
    <row r="2" spans="1:28" s="7" customFormat="1" ht="12.45" x14ac:dyDescent="0.3">
      <c r="A2" s="8"/>
    </row>
    <row r="3" spans="1:28" s="18" customFormat="1" x14ac:dyDescent="0.35">
      <c r="A3" s="18" t="s">
        <v>88</v>
      </c>
    </row>
    <row r="4" spans="1:28" s="18" customFormat="1" x14ac:dyDescent="0.35">
      <c r="B4" s="18" t="s">
        <v>132</v>
      </c>
    </row>
    <row r="5" spans="1:28" x14ac:dyDescent="0.35">
      <c r="C5" s="21" t="s">
        <v>36</v>
      </c>
      <c r="D5" s="21"/>
      <c r="E5" s="21"/>
      <c r="F5" s="21"/>
      <c r="G5" s="21"/>
      <c r="H5" s="21"/>
      <c r="I5" s="21"/>
      <c r="J5" s="21"/>
      <c r="K5" s="21" t="s">
        <v>38</v>
      </c>
      <c r="L5" s="21"/>
      <c r="M5" s="21"/>
      <c r="N5" s="21"/>
      <c r="O5" s="21"/>
      <c r="P5" s="21"/>
      <c r="Q5" s="21"/>
      <c r="R5" s="21"/>
    </row>
    <row r="6" spans="1:28" x14ac:dyDescent="0.35">
      <c r="B6" s="22">
        <v>0</v>
      </c>
      <c r="C6" s="4">
        <v>121.5</v>
      </c>
      <c r="D6" s="4">
        <v>119.8</v>
      </c>
      <c r="E6" s="4">
        <v>120.7</v>
      </c>
      <c r="F6" s="4">
        <v>119.6</v>
      </c>
      <c r="G6" s="4">
        <v>116.4</v>
      </c>
      <c r="H6" s="4">
        <v>125.4</v>
      </c>
      <c r="I6" s="4">
        <v>135.80000000000001</v>
      </c>
      <c r="J6" s="4">
        <v>130.19999999999999</v>
      </c>
      <c r="K6" s="4">
        <v>98.7</v>
      </c>
      <c r="L6" s="4">
        <v>87.6</v>
      </c>
      <c r="M6" s="4">
        <v>88.5</v>
      </c>
      <c r="N6" s="4">
        <v>75.2</v>
      </c>
      <c r="O6" s="4">
        <v>69.8</v>
      </c>
      <c r="P6" s="4">
        <v>67.599999999999994</v>
      </c>
      <c r="Q6" s="4">
        <v>89.2</v>
      </c>
      <c r="R6" s="4">
        <v>88.4</v>
      </c>
    </row>
    <row r="7" spans="1:28" x14ac:dyDescent="0.35">
      <c r="B7" s="22">
        <v>15</v>
      </c>
      <c r="C7" s="4">
        <v>111.7557</v>
      </c>
      <c r="D7" s="4">
        <v>110.49154</v>
      </c>
      <c r="E7" s="4">
        <v>110.01805</v>
      </c>
      <c r="F7" s="4">
        <v>108.81207999999999</v>
      </c>
      <c r="G7" s="4">
        <v>98.113560000000007</v>
      </c>
      <c r="H7" s="4">
        <v>106.77809999999999</v>
      </c>
      <c r="I7" s="4">
        <v>122.4237</v>
      </c>
      <c r="J7" s="4">
        <v>121.35942</v>
      </c>
      <c r="K7" s="4">
        <v>78.466499999999996</v>
      </c>
      <c r="L7" s="4">
        <v>71.131200000000007</v>
      </c>
      <c r="M7" s="4">
        <v>68.587500000000006</v>
      </c>
      <c r="N7" s="4">
        <v>64.371200000000002</v>
      </c>
      <c r="O7" s="4">
        <v>52.768799999999999</v>
      </c>
      <c r="P7" s="4">
        <v>49.686</v>
      </c>
      <c r="Q7" s="4">
        <v>69.13</v>
      </c>
      <c r="R7" s="4">
        <v>64.001599999999996</v>
      </c>
    </row>
    <row r="8" spans="1:28" x14ac:dyDescent="0.35">
      <c r="B8" s="22">
        <v>30</v>
      </c>
      <c r="C8" s="4">
        <v>93.311999999999998</v>
      </c>
      <c r="D8" s="4">
        <v>86.435699999999997</v>
      </c>
      <c r="E8" s="4">
        <v>88.714500000000001</v>
      </c>
      <c r="F8" s="4">
        <v>90.656800000000004</v>
      </c>
      <c r="G8" s="4">
        <v>82.527600000000007</v>
      </c>
      <c r="H8" s="4">
        <v>101.8248</v>
      </c>
      <c r="I8" s="4">
        <v>108.36839999999999</v>
      </c>
      <c r="J8" s="4">
        <v>106.8942</v>
      </c>
      <c r="K8" s="4">
        <v>65.240700000000004</v>
      </c>
      <c r="L8" s="4">
        <v>47.391599999999997</v>
      </c>
      <c r="M8" s="4">
        <v>53.808</v>
      </c>
      <c r="N8" s="4">
        <v>47.752000000000002</v>
      </c>
      <c r="O8" s="4">
        <v>44.776699999999998</v>
      </c>
      <c r="P8" s="4">
        <v>44.480800000000002</v>
      </c>
      <c r="Q8" s="4">
        <v>59.674799999999998</v>
      </c>
      <c r="R8" s="4">
        <v>61.172800000000002</v>
      </c>
    </row>
    <row r="9" spans="1:28" x14ac:dyDescent="0.35">
      <c r="B9" s="22">
        <v>60</v>
      </c>
      <c r="C9" s="4">
        <v>86.872500000000002</v>
      </c>
      <c r="D9" s="4">
        <v>84.459000000000003</v>
      </c>
      <c r="E9" s="4">
        <v>84.248599999999996</v>
      </c>
      <c r="F9" s="4">
        <v>86.71</v>
      </c>
      <c r="G9" s="4">
        <v>77.755200000000002</v>
      </c>
      <c r="H9" s="4">
        <v>82.387799999999999</v>
      </c>
      <c r="I9" s="4">
        <v>90.171199999999999</v>
      </c>
      <c r="J9" s="4">
        <v>90.489000000000004</v>
      </c>
      <c r="K9" s="4">
        <v>59.417400000000001</v>
      </c>
      <c r="L9" s="4">
        <v>55.363199999999999</v>
      </c>
      <c r="M9" s="4">
        <v>53.454000000000001</v>
      </c>
      <c r="N9" s="4">
        <v>47</v>
      </c>
      <c r="O9" s="4">
        <v>44.532400000000003</v>
      </c>
      <c r="P9" s="4">
        <v>42.25</v>
      </c>
      <c r="Q9" s="4">
        <v>54.233600000000003</v>
      </c>
      <c r="R9" s="4">
        <v>54.4544</v>
      </c>
    </row>
    <row r="10" spans="1:28" x14ac:dyDescent="0.35">
      <c r="B10" s="22">
        <v>120</v>
      </c>
      <c r="C10" s="4">
        <v>97.807500000000005</v>
      </c>
      <c r="D10" s="4">
        <v>97.637</v>
      </c>
      <c r="E10" s="4">
        <v>97.163499999999999</v>
      </c>
      <c r="F10" s="4">
        <v>99.387600000000006</v>
      </c>
      <c r="G10" s="4">
        <v>96.03</v>
      </c>
      <c r="H10" s="4">
        <v>99.692999999999998</v>
      </c>
      <c r="I10" s="4">
        <v>95.739000000000004</v>
      </c>
      <c r="J10" s="4">
        <v>92.702399999999997</v>
      </c>
      <c r="K10" s="4">
        <v>62.526449999999997</v>
      </c>
      <c r="L10" s="4">
        <v>53.698799999999999</v>
      </c>
      <c r="M10" s="4">
        <v>53.011499999999998</v>
      </c>
      <c r="N10" s="4">
        <v>46.473600000000005</v>
      </c>
      <c r="O10" s="4">
        <v>43.415599999999998</v>
      </c>
      <c r="P10" s="4">
        <v>44.954000000000001</v>
      </c>
      <c r="Q10" s="4">
        <v>57.712400000000002</v>
      </c>
      <c r="R10" s="4">
        <v>55.25</v>
      </c>
    </row>
    <row r="11" spans="1:28" x14ac:dyDescent="0.35">
      <c r="D11" s="4"/>
      <c r="E11" s="4"/>
      <c r="G11" s="4"/>
      <c r="H11" s="4"/>
    </row>
    <row r="12" spans="1:28" x14ac:dyDescent="0.35">
      <c r="D12" s="4"/>
      <c r="E12" s="4"/>
      <c r="G12" s="4"/>
      <c r="H12" s="4"/>
    </row>
    <row r="15" spans="1:28" x14ac:dyDescent="0.35">
      <c r="B15" s="5" t="s">
        <v>133</v>
      </c>
      <c r="C15" s="4" t="s">
        <v>134</v>
      </c>
      <c r="D15" s="4" t="s">
        <v>135</v>
      </c>
      <c r="E15" s="4" t="s">
        <v>136</v>
      </c>
      <c r="F15" s="4" t="s">
        <v>137</v>
      </c>
      <c r="G15" s="4" t="s">
        <v>138</v>
      </c>
      <c r="H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</row>
    <row r="16" spans="1:28" x14ac:dyDescent="0.35">
      <c r="B16" s="5"/>
      <c r="C16" s="4"/>
      <c r="D16" s="4"/>
      <c r="E16" s="4"/>
      <c r="F16" s="4"/>
      <c r="G16" s="4"/>
      <c r="H16" s="4"/>
    </row>
    <row r="17" spans="1:28" x14ac:dyDescent="0.35">
      <c r="B17" s="5" t="s">
        <v>139</v>
      </c>
      <c r="C17" s="4"/>
      <c r="D17" s="4"/>
      <c r="E17" s="4"/>
      <c r="F17" s="4"/>
      <c r="G17" s="4"/>
      <c r="H17" s="4"/>
      <c r="I17" s="4"/>
      <c r="J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</row>
    <row r="18" spans="1:28" x14ac:dyDescent="0.35">
      <c r="B18" s="5" t="s">
        <v>140</v>
      </c>
      <c r="C18" s="4">
        <v>40.549999999999997</v>
      </c>
      <c r="D18" s="4" t="s">
        <v>141</v>
      </c>
      <c r="E18" s="4" t="s">
        <v>5</v>
      </c>
      <c r="F18" s="4" t="s">
        <v>26</v>
      </c>
      <c r="G18" s="4" t="s">
        <v>25</v>
      </c>
      <c r="H18" s="4"/>
      <c r="I18" s="4"/>
      <c r="J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</row>
    <row r="19" spans="1:28" x14ac:dyDescent="0.35">
      <c r="B19" s="5" t="s">
        <v>142</v>
      </c>
      <c r="C19" s="4">
        <v>46.45</v>
      </c>
      <c r="D19" s="4" t="s">
        <v>143</v>
      </c>
      <c r="E19" s="4" t="s">
        <v>5</v>
      </c>
      <c r="F19" s="4" t="s">
        <v>26</v>
      </c>
      <c r="G19" s="4" t="s">
        <v>25</v>
      </c>
      <c r="H19" s="4"/>
      <c r="I19" s="4"/>
      <c r="J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</row>
    <row r="20" spans="1:28" x14ac:dyDescent="0.35">
      <c r="B20" s="5" t="s">
        <v>144</v>
      </c>
      <c r="C20" s="4">
        <v>41.8</v>
      </c>
      <c r="D20" s="4" t="s">
        <v>145</v>
      </c>
      <c r="E20" s="4" t="s">
        <v>5</v>
      </c>
      <c r="F20" s="4" t="s">
        <v>26</v>
      </c>
      <c r="G20" s="4" t="s">
        <v>25</v>
      </c>
      <c r="H20" s="4"/>
      <c r="I20" s="4"/>
      <c r="J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</row>
    <row r="21" spans="1:28" x14ac:dyDescent="0.35">
      <c r="B21" s="5" t="s">
        <v>146</v>
      </c>
      <c r="C21" s="4">
        <v>34.049999999999997</v>
      </c>
      <c r="D21" s="4" t="s">
        <v>147</v>
      </c>
      <c r="E21" s="4" t="s">
        <v>5</v>
      </c>
      <c r="F21" s="4" t="s">
        <v>26</v>
      </c>
      <c r="G21" s="4" t="s">
        <v>25</v>
      </c>
      <c r="H21" s="4"/>
      <c r="I21" s="4"/>
      <c r="J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</row>
    <row r="22" spans="1:28" x14ac:dyDescent="0.35">
      <c r="B22" s="5" t="s">
        <v>148</v>
      </c>
      <c r="C22" s="4">
        <v>44.89</v>
      </c>
      <c r="D22" s="4" t="s">
        <v>149</v>
      </c>
      <c r="E22" s="4" t="s">
        <v>5</v>
      </c>
      <c r="F22" s="4" t="s">
        <v>26</v>
      </c>
      <c r="G22" s="4" t="s">
        <v>25</v>
      </c>
      <c r="H22" s="4"/>
      <c r="I22" s="4"/>
      <c r="J22" s="4"/>
    </row>
    <row r="27" spans="1:28" x14ac:dyDescent="0.35">
      <c r="A27" s="18" t="s">
        <v>89</v>
      </c>
    </row>
    <row r="28" spans="1:28" x14ac:dyDescent="0.35">
      <c r="B28" s="18" t="s">
        <v>150</v>
      </c>
    </row>
    <row r="29" spans="1:28" x14ac:dyDescent="0.35">
      <c r="B29" s="11" t="s">
        <v>36</v>
      </c>
      <c r="C29" s="11" t="s">
        <v>38</v>
      </c>
    </row>
    <row r="30" spans="1:28" x14ac:dyDescent="0.35">
      <c r="B30" s="4">
        <v>11531</v>
      </c>
      <c r="C30" s="4">
        <v>7107</v>
      </c>
    </row>
    <row r="31" spans="1:28" x14ac:dyDescent="0.35">
      <c r="B31" s="4">
        <v>11230</v>
      </c>
      <c r="C31" s="4">
        <v>7221</v>
      </c>
    </row>
    <row r="32" spans="1:28" x14ac:dyDescent="0.35">
      <c r="B32" s="4">
        <v>11258</v>
      </c>
      <c r="C32" s="4">
        <v>5503</v>
      </c>
    </row>
    <row r="33" spans="2:5" x14ac:dyDescent="0.35">
      <c r="B33" s="4">
        <v>11453</v>
      </c>
      <c r="C33" s="4">
        <v>5629</v>
      </c>
    </row>
    <row r="34" spans="2:5" x14ac:dyDescent="0.35">
      <c r="B34" s="4">
        <v>10581</v>
      </c>
      <c r="C34" s="4">
        <v>6113</v>
      </c>
    </row>
    <row r="35" spans="2:5" x14ac:dyDescent="0.35">
      <c r="B35" s="4">
        <v>11531</v>
      </c>
      <c r="C35" s="4">
        <v>6899</v>
      </c>
    </row>
    <row r="36" spans="2:5" x14ac:dyDescent="0.35">
      <c r="B36" s="4">
        <v>12223</v>
      </c>
      <c r="C36" s="4">
        <v>6893</v>
      </c>
    </row>
    <row r="37" spans="2:5" x14ac:dyDescent="0.35">
      <c r="B37" s="4">
        <v>12055</v>
      </c>
      <c r="C37" s="4">
        <v>7935</v>
      </c>
    </row>
    <row r="40" spans="2:5" x14ac:dyDescent="0.35">
      <c r="B40" s="5" t="s">
        <v>22</v>
      </c>
      <c r="C40" s="4"/>
    </row>
    <row r="41" spans="2:5" x14ac:dyDescent="0.35">
      <c r="B41" s="5" t="s">
        <v>1</v>
      </c>
      <c r="E41" s="4" t="s">
        <v>25</v>
      </c>
    </row>
    <row r="42" spans="2:5" x14ac:dyDescent="0.35">
      <c r="B42" s="5" t="s">
        <v>2</v>
      </c>
      <c r="E42" s="4" t="s">
        <v>26</v>
      </c>
    </row>
    <row r="43" spans="2:5" x14ac:dyDescent="0.35">
      <c r="B43" s="5" t="s">
        <v>4</v>
      </c>
      <c r="E43" s="4" t="s">
        <v>5</v>
      </c>
    </row>
    <row r="44" spans="2:5" x14ac:dyDescent="0.35">
      <c r="B44" s="5" t="s">
        <v>6</v>
      </c>
      <c r="E44" s="4" t="s">
        <v>7</v>
      </c>
    </row>
    <row r="45" spans="2:5" x14ac:dyDescent="0.35">
      <c r="B45" s="5" t="s">
        <v>27</v>
      </c>
      <c r="E45" s="4" t="s">
        <v>151</v>
      </c>
    </row>
  </sheetData>
  <mergeCells count="2">
    <mergeCell ref="C5:J5"/>
    <mergeCell ref="K5:R5"/>
  </mergeCells>
  <phoneticPr fontId="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1DEEF-3CF0-413C-9348-5765A8B3BD7B}">
  <dimension ref="A1:R43"/>
  <sheetViews>
    <sheetView zoomScale="93" zoomScaleNormal="93" workbookViewId="0">
      <selection activeCell="K13" sqref="K13"/>
    </sheetView>
  </sheetViews>
  <sheetFormatPr defaultColWidth="8.85546875" defaultRowHeight="14.15" x14ac:dyDescent="0.35"/>
  <cols>
    <col min="4" max="4" width="9.140625" customWidth="1"/>
    <col min="6" max="6" width="9.140625" customWidth="1"/>
    <col min="9" max="9" width="8.28515625" customWidth="1"/>
    <col min="10" max="10" width="8.85546875" customWidth="1"/>
    <col min="11" max="11" width="9.5" customWidth="1"/>
    <col min="12" max="12" width="9.2109375" customWidth="1"/>
  </cols>
  <sheetData>
    <row r="1" spans="1:18" s="7" customFormat="1" ht="12.45" x14ac:dyDescent="0.3">
      <c r="A1" s="8" t="s">
        <v>152</v>
      </c>
    </row>
    <row r="2" spans="1:18" s="7" customFormat="1" ht="12.45" x14ac:dyDescent="0.3">
      <c r="A2" s="8"/>
    </row>
    <row r="3" spans="1:18" s="18" customFormat="1" x14ac:dyDescent="0.35">
      <c r="A3" s="18" t="s">
        <v>88</v>
      </c>
    </row>
    <row r="4" spans="1:18" s="18" customFormat="1" x14ac:dyDescent="0.35">
      <c r="B4" s="18" t="s">
        <v>153</v>
      </c>
    </row>
    <row r="5" spans="1:18" s="19" customFormat="1" x14ac:dyDescent="0.35">
      <c r="C5" s="21" t="s">
        <v>36</v>
      </c>
      <c r="D5" s="21"/>
      <c r="E5" s="21"/>
      <c r="F5" s="21"/>
      <c r="G5" s="21"/>
      <c r="H5" s="21"/>
      <c r="I5" s="21"/>
      <c r="J5" s="21"/>
      <c r="K5" s="21" t="s">
        <v>38</v>
      </c>
      <c r="L5" s="21"/>
      <c r="M5" s="21"/>
      <c r="N5" s="21"/>
      <c r="O5" s="21"/>
      <c r="P5" s="21"/>
      <c r="Q5" s="21"/>
      <c r="R5" s="21"/>
    </row>
    <row r="6" spans="1:18" x14ac:dyDescent="0.35">
      <c r="A6" s="4"/>
      <c r="B6" s="22">
        <v>0</v>
      </c>
      <c r="C6" s="10">
        <v>121.5</v>
      </c>
      <c r="D6" s="10">
        <v>119.8</v>
      </c>
      <c r="E6" s="10">
        <v>120.7</v>
      </c>
      <c r="F6" s="10">
        <v>119.6</v>
      </c>
      <c r="G6" s="10">
        <v>116.4</v>
      </c>
      <c r="H6" s="10">
        <v>125.4</v>
      </c>
      <c r="I6" s="10">
        <v>135.80000000000001</v>
      </c>
      <c r="J6" s="10">
        <v>130.19999999999999</v>
      </c>
      <c r="K6" s="10">
        <v>98.7</v>
      </c>
      <c r="L6" s="10">
        <v>87.6</v>
      </c>
      <c r="M6" s="10">
        <v>88.5</v>
      </c>
      <c r="N6" s="10">
        <v>75.2</v>
      </c>
      <c r="O6" s="10">
        <v>69.8</v>
      </c>
      <c r="P6" s="10">
        <v>67.599999999999994</v>
      </c>
      <c r="Q6" s="10">
        <v>89.2</v>
      </c>
      <c r="R6" s="10">
        <v>88.4</v>
      </c>
    </row>
    <row r="7" spans="1:18" x14ac:dyDescent="0.35">
      <c r="A7" s="4"/>
      <c r="B7" s="22">
        <v>15</v>
      </c>
      <c r="C7" s="10">
        <v>205.578</v>
      </c>
      <c r="D7" s="10">
        <v>198.6284</v>
      </c>
      <c r="E7" s="10">
        <v>192.15439999999998</v>
      </c>
      <c r="F7" s="10">
        <v>180.23719999999997</v>
      </c>
      <c r="G7" s="10">
        <v>175.99679999999998</v>
      </c>
      <c r="H7" s="10">
        <v>201.01620000000003</v>
      </c>
      <c r="I7" s="10">
        <v>211.03320000000002</v>
      </c>
      <c r="J7" s="10">
        <v>196.86239999999995</v>
      </c>
      <c r="K7" s="10">
        <v>118.54857000000001</v>
      </c>
      <c r="L7" s="10">
        <v>131.22480000000002</v>
      </c>
      <c r="M7" s="10">
        <v>124.3425</v>
      </c>
      <c r="N7" s="10">
        <v>104.6784</v>
      </c>
      <c r="O7" s="10">
        <v>93.043400000000005</v>
      </c>
      <c r="P7" s="10">
        <v>91.800799999999995</v>
      </c>
      <c r="Q7" s="10">
        <v>125.9504</v>
      </c>
      <c r="R7" s="10">
        <v>122.96440000000001</v>
      </c>
    </row>
    <row r="8" spans="1:18" x14ac:dyDescent="0.35">
      <c r="A8" s="4"/>
      <c r="B8" s="22">
        <v>30</v>
      </c>
      <c r="C8" s="10">
        <v>166.21200000000002</v>
      </c>
      <c r="D8" s="10">
        <v>169.87640000000002</v>
      </c>
      <c r="E8" s="10">
        <v>168.73860000000002</v>
      </c>
      <c r="F8" s="10">
        <v>143.63959999999997</v>
      </c>
      <c r="G8" s="10">
        <v>142.12439999999998</v>
      </c>
      <c r="H8" s="10">
        <v>169.54079999999999</v>
      </c>
      <c r="I8" s="10">
        <v>194.87300000000002</v>
      </c>
      <c r="J8" s="10">
        <v>208.97099999999998</v>
      </c>
      <c r="K8" s="10">
        <v>111.03750000000001</v>
      </c>
      <c r="L8" s="10">
        <v>113.17919999999998</v>
      </c>
      <c r="M8" s="10">
        <v>98.677499999999995</v>
      </c>
      <c r="N8" s="10">
        <v>85.126400000000018</v>
      </c>
      <c r="O8" s="10">
        <v>83.550600000000003</v>
      </c>
      <c r="P8" s="10">
        <v>76.45559999999999</v>
      </c>
      <c r="Q8" s="10">
        <v>111.85680000000001</v>
      </c>
      <c r="R8" s="10">
        <v>105.9032</v>
      </c>
    </row>
    <row r="9" spans="1:18" x14ac:dyDescent="0.35">
      <c r="A9" s="4"/>
      <c r="B9" s="22">
        <v>60</v>
      </c>
      <c r="C9" s="10">
        <v>140.8185</v>
      </c>
      <c r="D9" s="10">
        <v>145.79660000000001</v>
      </c>
      <c r="E9" s="10">
        <v>144.5986</v>
      </c>
      <c r="F9" s="10">
        <v>142.922</v>
      </c>
      <c r="G9" s="10">
        <v>140.0292</v>
      </c>
      <c r="H9" s="10">
        <v>152.36100000000002</v>
      </c>
      <c r="I9" s="10">
        <v>164.18220000000002</v>
      </c>
      <c r="J9" s="10">
        <v>155.97959999999998</v>
      </c>
      <c r="K9" s="10">
        <v>108.37259999999999</v>
      </c>
      <c r="L9" s="10">
        <v>98.812799999999982</v>
      </c>
      <c r="M9" s="10">
        <v>92.482499999999987</v>
      </c>
      <c r="N9" s="10">
        <v>82.494399999999999</v>
      </c>
      <c r="O9" s="10">
        <v>74.057799999999986</v>
      </c>
      <c r="P9" s="10">
        <v>75.982399999999998</v>
      </c>
      <c r="Q9" s="10">
        <v>97.674000000000007</v>
      </c>
      <c r="R9" s="10">
        <v>90.61</v>
      </c>
    </row>
    <row r="10" spans="1:18" x14ac:dyDescent="0.35">
      <c r="A10" s="4"/>
      <c r="B10" s="22">
        <v>120</v>
      </c>
      <c r="C10" s="10">
        <v>131.82749999999999</v>
      </c>
      <c r="D10" s="10">
        <v>131.42060000000001</v>
      </c>
      <c r="E10" s="10">
        <v>122.38980000000001</v>
      </c>
      <c r="F10" s="10">
        <v>120.5568</v>
      </c>
      <c r="G10" s="10">
        <v>116.05080000000001</v>
      </c>
      <c r="H10" s="10">
        <v>125.52539999999999</v>
      </c>
      <c r="I10" s="10">
        <v>143.67640000000003</v>
      </c>
      <c r="J10" s="10">
        <v>131.63219999999998</v>
      </c>
      <c r="K10" s="10">
        <v>94.554599999999994</v>
      </c>
      <c r="L10" s="10">
        <v>84.709199999999996</v>
      </c>
      <c r="M10" s="10">
        <v>86.906999999999996</v>
      </c>
      <c r="N10" s="10">
        <v>74.974400000000003</v>
      </c>
      <c r="O10" s="10">
        <v>68.264399999999995</v>
      </c>
      <c r="P10" s="10">
        <v>66.315599999999989</v>
      </c>
      <c r="Q10" s="10">
        <v>86.167199999999994</v>
      </c>
      <c r="R10" s="10">
        <v>86.278400000000005</v>
      </c>
    </row>
    <row r="11" spans="1:18" x14ac:dyDescent="0.35">
      <c r="A11" s="4"/>
      <c r="B11" s="4"/>
      <c r="C11" s="19"/>
      <c r="D11" s="4"/>
      <c r="E11" s="4"/>
      <c r="F11" s="19"/>
      <c r="G11" s="4"/>
      <c r="H11" s="4"/>
      <c r="I11" s="19"/>
      <c r="K11" s="3"/>
      <c r="L11" s="3"/>
      <c r="M11" s="3"/>
      <c r="N11" s="3"/>
      <c r="O11" s="3"/>
      <c r="P11" s="3"/>
      <c r="Q11" s="3"/>
      <c r="R11" s="3"/>
    </row>
    <row r="12" spans="1:18" x14ac:dyDescent="0.35">
      <c r="A12" s="4"/>
      <c r="B12" s="4"/>
      <c r="C12" s="19"/>
      <c r="D12" s="4"/>
      <c r="E12" s="4"/>
      <c r="F12" s="19"/>
      <c r="G12" s="4"/>
      <c r="H12" s="4"/>
      <c r="I12" s="19"/>
      <c r="K12" s="4"/>
      <c r="L12" s="4"/>
      <c r="M12" s="4"/>
      <c r="N12" s="4"/>
      <c r="O12" s="4"/>
      <c r="P12" s="4"/>
      <c r="Q12" s="4"/>
      <c r="R12" s="4"/>
    </row>
    <row r="13" spans="1:18" x14ac:dyDescent="0.35">
      <c r="A13" s="4"/>
      <c r="B13" s="4"/>
      <c r="C13" s="19"/>
      <c r="D13" s="4"/>
      <c r="E13" s="4"/>
      <c r="F13" s="19"/>
      <c r="G13" s="4"/>
      <c r="H13" s="4"/>
      <c r="I13" s="19"/>
      <c r="K13" s="4"/>
      <c r="L13" s="4"/>
      <c r="M13" s="4"/>
      <c r="N13" s="4"/>
      <c r="O13" s="4"/>
      <c r="P13" s="4"/>
      <c r="Q13" s="4"/>
      <c r="R13" s="4"/>
    </row>
    <row r="14" spans="1:18" x14ac:dyDescent="0.35">
      <c r="A14" s="19"/>
      <c r="B14" s="19"/>
      <c r="C14" s="19"/>
      <c r="D14" s="19"/>
      <c r="E14" s="19"/>
      <c r="F14" s="19"/>
      <c r="G14" s="19"/>
      <c r="H14" s="19"/>
      <c r="I14" s="19"/>
      <c r="K14" s="1"/>
      <c r="L14" s="1"/>
      <c r="M14" s="1"/>
    </row>
    <row r="15" spans="1:18" x14ac:dyDescent="0.35">
      <c r="A15" s="19"/>
      <c r="B15" s="19"/>
      <c r="C15" s="19"/>
      <c r="D15" s="19"/>
      <c r="E15" s="19"/>
      <c r="F15" s="19"/>
      <c r="G15" s="19"/>
      <c r="H15" s="19"/>
      <c r="I15" s="19"/>
    </row>
    <row r="16" spans="1:18" x14ac:dyDescent="0.35">
      <c r="A16" s="5"/>
      <c r="B16" s="5" t="s">
        <v>133</v>
      </c>
      <c r="C16" s="4" t="s">
        <v>134</v>
      </c>
      <c r="D16" s="4" t="s">
        <v>135</v>
      </c>
      <c r="E16" s="4" t="s">
        <v>136</v>
      </c>
      <c r="F16" s="4" t="s">
        <v>137</v>
      </c>
      <c r="G16" s="4" t="s">
        <v>138</v>
      </c>
      <c r="H16" s="4"/>
      <c r="I16" s="19"/>
    </row>
    <row r="17" spans="1:10" x14ac:dyDescent="0.35">
      <c r="A17" s="5"/>
      <c r="B17" s="5"/>
      <c r="C17" s="4"/>
      <c r="D17" s="4"/>
      <c r="E17" s="4"/>
      <c r="F17" s="4"/>
      <c r="G17" s="4"/>
      <c r="H17" s="4"/>
      <c r="I17" s="19"/>
    </row>
    <row r="18" spans="1:10" x14ac:dyDescent="0.35">
      <c r="A18" s="5"/>
      <c r="B18" s="5" t="s">
        <v>139</v>
      </c>
      <c r="C18" s="4"/>
      <c r="D18" s="4"/>
      <c r="E18" s="4"/>
      <c r="F18" s="4"/>
      <c r="G18" s="4"/>
      <c r="H18" s="4"/>
      <c r="I18" s="4"/>
      <c r="J18" s="4"/>
    </row>
    <row r="19" spans="1:10" x14ac:dyDescent="0.35">
      <c r="A19" s="5"/>
      <c r="B19" s="5" t="s">
        <v>140</v>
      </c>
      <c r="C19" s="4">
        <v>40.549999999999997</v>
      </c>
      <c r="D19" s="4" t="s">
        <v>154</v>
      </c>
      <c r="E19" s="4" t="s">
        <v>5</v>
      </c>
      <c r="F19" s="4" t="s">
        <v>26</v>
      </c>
      <c r="G19" s="4" t="s">
        <v>25</v>
      </c>
      <c r="H19" s="4"/>
      <c r="I19" s="4"/>
      <c r="J19" s="4"/>
    </row>
    <row r="20" spans="1:10" x14ac:dyDescent="0.35">
      <c r="A20" s="5"/>
      <c r="B20" s="5" t="s">
        <v>142</v>
      </c>
      <c r="C20" s="4">
        <v>81.12</v>
      </c>
      <c r="D20" s="4" t="s">
        <v>155</v>
      </c>
      <c r="E20" s="4" t="s">
        <v>5</v>
      </c>
      <c r="F20" s="4" t="s">
        <v>26</v>
      </c>
      <c r="G20" s="4" t="s">
        <v>25</v>
      </c>
      <c r="H20" s="4"/>
      <c r="I20" s="4"/>
      <c r="J20" s="4"/>
    </row>
    <row r="21" spans="1:10" x14ac:dyDescent="0.35">
      <c r="A21" s="5"/>
      <c r="B21" s="5" t="s">
        <v>144</v>
      </c>
      <c r="C21" s="4">
        <v>72.27</v>
      </c>
      <c r="D21" s="4" t="s">
        <v>156</v>
      </c>
      <c r="E21" s="4" t="s">
        <v>5</v>
      </c>
      <c r="F21" s="4" t="s">
        <v>26</v>
      </c>
      <c r="G21" s="4" t="s">
        <v>25</v>
      </c>
      <c r="H21" s="4"/>
      <c r="I21" s="4"/>
      <c r="J21" s="4"/>
    </row>
    <row r="22" spans="1:10" x14ac:dyDescent="0.35">
      <c r="B22" s="5" t="s">
        <v>146</v>
      </c>
      <c r="C22" s="4">
        <v>58.28</v>
      </c>
      <c r="D22" s="4" t="s">
        <v>157</v>
      </c>
      <c r="E22" s="4" t="s">
        <v>5</v>
      </c>
      <c r="F22" s="4" t="s">
        <v>26</v>
      </c>
      <c r="G22" s="4" t="s">
        <v>25</v>
      </c>
      <c r="H22" s="4"/>
      <c r="I22" s="4"/>
      <c r="J22" s="4"/>
    </row>
    <row r="23" spans="1:10" x14ac:dyDescent="0.35">
      <c r="B23" s="5" t="s">
        <v>148</v>
      </c>
      <c r="C23" s="4">
        <v>46.86</v>
      </c>
      <c r="D23" s="4" t="s">
        <v>158</v>
      </c>
      <c r="E23" s="4" t="s">
        <v>5</v>
      </c>
      <c r="F23" s="4" t="s">
        <v>26</v>
      </c>
      <c r="G23" s="4" t="s">
        <v>25</v>
      </c>
      <c r="H23" s="4"/>
      <c r="I23" s="4"/>
      <c r="J23" s="4"/>
    </row>
    <row r="26" spans="1:10" x14ac:dyDescent="0.35">
      <c r="A26" s="18" t="s">
        <v>89</v>
      </c>
    </row>
    <row r="27" spans="1:10" x14ac:dyDescent="0.35">
      <c r="B27" s="18" t="s">
        <v>159</v>
      </c>
    </row>
    <row r="28" spans="1:10" x14ac:dyDescent="0.35">
      <c r="B28" s="11" t="s">
        <v>36</v>
      </c>
      <c r="C28" s="11" t="s">
        <v>38</v>
      </c>
    </row>
    <row r="29" spans="1:10" x14ac:dyDescent="0.35">
      <c r="B29" s="4">
        <v>18026</v>
      </c>
      <c r="C29" s="4">
        <v>11556</v>
      </c>
    </row>
    <row r="30" spans="1:10" x14ac:dyDescent="0.35">
      <c r="B30" s="4">
        <v>18204</v>
      </c>
      <c r="C30" s="4">
        <v>12055</v>
      </c>
    </row>
    <row r="31" spans="1:10" x14ac:dyDescent="0.35">
      <c r="B31" s="4">
        <v>17763</v>
      </c>
      <c r="C31" s="4">
        <v>9013</v>
      </c>
    </row>
    <row r="32" spans="1:10" x14ac:dyDescent="0.35">
      <c r="B32" s="4">
        <v>16881</v>
      </c>
      <c r="C32" s="4">
        <v>9180</v>
      </c>
    </row>
    <row r="33" spans="2:3" x14ac:dyDescent="0.35">
      <c r="B33" s="4">
        <v>16494</v>
      </c>
      <c r="C33" s="4">
        <v>10011</v>
      </c>
    </row>
    <row r="34" spans="2:3" x14ac:dyDescent="0.35">
      <c r="B34" s="4">
        <v>18392</v>
      </c>
      <c r="C34" s="4">
        <v>11518</v>
      </c>
    </row>
    <row r="35" spans="2:3" x14ac:dyDescent="0.35">
      <c r="B35" s="4">
        <v>20267</v>
      </c>
      <c r="C35" s="4">
        <v>12160</v>
      </c>
    </row>
    <row r="36" spans="2:3" x14ac:dyDescent="0.35">
      <c r="B36" s="4">
        <v>19599</v>
      </c>
      <c r="C36" s="4">
        <v>12730</v>
      </c>
    </row>
    <row r="38" spans="2:3" x14ac:dyDescent="0.35">
      <c r="B38" s="5" t="s">
        <v>22</v>
      </c>
      <c r="C38" s="4"/>
    </row>
    <row r="39" spans="2:3" x14ac:dyDescent="0.35">
      <c r="B39" s="5" t="s">
        <v>1</v>
      </c>
      <c r="C39" s="4" t="s">
        <v>25</v>
      </c>
    </row>
    <row r="40" spans="2:3" x14ac:dyDescent="0.35">
      <c r="B40" s="5" t="s">
        <v>2</v>
      </c>
      <c r="C40" s="4" t="s">
        <v>26</v>
      </c>
    </row>
    <row r="41" spans="2:3" x14ac:dyDescent="0.35">
      <c r="B41" s="5" t="s">
        <v>4</v>
      </c>
      <c r="C41" s="4" t="s">
        <v>5</v>
      </c>
    </row>
    <row r="42" spans="2:3" x14ac:dyDescent="0.35">
      <c r="B42" s="5" t="s">
        <v>6</v>
      </c>
      <c r="C42" s="4" t="s">
        <v>7</v>
      </c>
    </row>
    <row r="43" spans="2:3" x14ac:dyDescent="0.35">
      <c r="B43" s="5" t="s">
        <v>27</v>
      </c>
      <c r="C43" s="4" t="s">
        <v>160</v>
      </c>
    </row>
  </sheetData>
  <mergeCells count="2">
    <mergeCell ref="C5:J5"/>
    <mergeCell ref="K5:R5"/>
  </mergeCells>
  <phoneticPr fontId="9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1536E-2643-4CAD-9A84-9CB838C69B27}">
  <dimension ref="A1:K306"/>
  <sheetViews>
    <sheetView workbookViewId="0">
      <selection activeCell="K13" sqref="K13"/>
    </sheetView>
  </sheetViews>
  <sheetFormatPr defaultRowHeight="14.15" x14ac:dyDescent="0.35"/>
  <sheetData>
    <row r="1" spans="1:11" s="7" customFormat="1" ht="12.45" x14ac:dyDescent="0.3">
      <c r="A1" s="8" t="s">
        <v>161</v>
      </c>
    </row>
    <row r="2" spans="1:11" s="7" customFormat="1" ht="12.45" x14ac:dyDescent="0.3">
      <c r="A2" s="8"/>
    </row>
    <row r="3" spans="1:11" s="18" customFormat="1" x14ac:dyDescent="0.35">
      <c r="A3" s="18" t="s">
        <v>88</v>
      </c>
      <c r="J3" s="18" t="s">
        <v>89</v>
      </c>
    </row>
    <row r="4" spans="1:11" x14ac:dyDescent="0.35">
      <c r="A4" s="23" t="s">
        <v>162</v>
      </c>
      <c r="J4" s="23" t="s">
        <v>163</v>
      </c>
    </row>
    <row r="5" spans="1:11" x14ac:dyDescent="0.35">
      <c r="A5" s="3"/>
      <c r="B5" s="21" t="s">
        <v>36</v>
      </c>
      <c r="C5" s="21"/>
      <c r="D5" s="21"/>
      <c r="E5" s="21" t="s">
        <v>38</v>
      </c>
      <c r="F5" s="21"/>
      <c r="G5" s="21"/>
      <c r="J5" s="11" t="s">
        <v>36</v>
      </c>
      <c r="K5" s="11" t="s">
        <v>38</v>
      </c>
    </row>
    <row r="6" spans="1:11" x14ac:dyDescent="0.35">
      <c r="A6" s="4">
        <v>0.1</v>
      </c>
      <c r="B6" s="4">
        <v>2.4499999999999999E-5</v>
      </c>
      <c r="C6" s="4">
        <v>2.3900000000000002E-5</v>
      </c>
      <c r="D6" s="4">
        <v>2.0299999999999999E-5</v>
      </c>
      <c r="E6" s="4">
        <v>1.63E-5</v>
      </c>
      <c r="F6" s="4">
        <v>4.3999999999999999E-5</v>
      </c>
      <c r="G6" s="4">
        <v>5.24E-5</v>
      </c>
      <c r="J6" s="4">
        <v>3226.8490000000002</v>
      </c>
      <c r="K6" s="4">
        <v>3128.9679999999998</v>
      </c>
    </row>
    <row r="7" spans="1:11" x14ac:dyDescent="0.35">
      <c r="A7" s="4">
        <v>0.2</v>
      </c>
      <c r="B7" s="4">
        <v>2.5299999999999998E-5</v>
      </c>
      <c r="C7" s="4">
        <v>2.4899999999999999E-5</v>
      </c>
      <c r="D7" s="4">
        <v>2.27E-5</v>
      </c>
      <c r="E7" s="4">
        <v>2.5400000000000001E-5</v>
      </c>
      <c r="F7" s="4">
        <v>4.6E-5</v>
      </c>
      <c r="G7" s="4">
        <v>5.41E-5</v>
      </c>
      <c r="J7" s="4">
        <v>2927.4450000000002</v>
      </c>
      <c r="K7" s="4">
        <v>2815.6729999999998</v>
      </c>
    </row>
    <row r="8" spans="1:11" x14ac:dyDescent="0.35">
      <c r="A8" s="4">
        <v>0.3</v>
      </c>
      <c r="B8" s="4">
        <v>2.6599999999999999E-5</v>
      </c>
      <c r="C8" s="4">
        <v>2.6100000000000001E-5</v>
      </c>
      <c r="D8" s="4">
        <v>2.27E-5</v>
      </c>
      <c r="E8" s="4">
        <v>2.6599999999999999E-5</v>
      </c>
      <c r="F8" s="4">
        <v>4.5200000000000001E-5</v>
      </c>
      <c r="G8" s="4">
        <v>5.5500000000000001E-5</v>
      </c>
      <c r="J8" s="4">
        <v>2561.922</v>
      </c>
      <c r="K8" s="4">
        <v>3077.636</v>
      </c>
    </row>
    <row r="9" spans="1:11" x14ac:dyDescent="0.35">
      <c r="A9" s="4">
        <v>0.4</v>
      </c>
      <c r="B9" s="4">
        <v>2.6599999999999999E-5</v>
      </c>
      <c r="C9" s="4">
        <v>2.8799999999999999E-5</v>
      </c>
      <c r="D9" s="4">
        <v>2.41E-5</v>
      </c>
      <c r="E9" s="4">
        <v>3.0800000000000003E-5</v>
      </c>
      <c r="F9" s="4">
        <v>4.7500000000000003E-5</v>
      </c>
      <c r="G9" s="4">
        <v>5.63E-5</v>
      </c>
      <c r="J9" s="4">
        <v>2920.9989999999998</v>
      </c>
      <c r="K9" s="4">
        <v>3289.4180000000001</v>
      </c>
    </row>
    <row r="10" spans="1:11" x14ac:dyDescent="0.35">
      <c r="A10" s="4">
        <v>0.5</v>
      </c>
      <c r="B10" s="4">
        <v>2.8200000000000001E-5</v>
      </c>
      <c r="C10" s="4">
        <v>2.7100000000000001E-5</v>
      </c>
      <c r="D10" s="4">
        <v>2.3900000000000002E-5</v>
      </c>
      <c r="E10" s="4">
        <v>3.1699999999999998E-5</v>
      </c>
      <c r="F10" s="4">
        <v>4.6300000000000001E-5</v>
      </c>
      <c r="G10" s="4">
        <v>5.49E-5</v>
      </c>
      <c r="J10" s="4">
        <v>2829.5929999999998</v>
      </c>
      <c r="K10" s="4">
        <v>3252.54</v>
      </c>
    </row>
    <row r="11" spans="1:11" x14ac:dyDescent="0.35">
      <c r="A11" s="4">
        <v>0.6</v>
      </c>
      <c r="B11" s="4">
        <v>2.6400000000000001E-5</v>
      </c>
      <c r="C11" s="4">
        <v>2.7500000000000001E-5</v>
      </c>
      <c r="D11" s="4">
        <v>2.5599999999999999E-5</v>
      </c>
      <c r="E11" s="4">
        <v>3.1999999999999999E-5</v>
      </c>
      <c r="F11" s="4">
        <v>4.6900000000000002E-5</v>
      </c>
      <c r="G11" s="4">
        <v>5.8300000000000001E-5</v>
      </c>
      <c r="J11" s="4">
        <v>2860.6309999999999</v>
      </c>
      <c r="K11" s="4">
        <v>3308.607</v>
      </c>
    </row>
    <row r="12" spans="1:11" x14ac:dyDescent="0.35">
      <c r="A12" s="4">
        <v>0.7</v>
      </c>
      <c r="B12" s="4">
        <v>2.8500000000000002E-5</v>
      </c>
      <c r="C12" s="4">
        <v>2.9E-5</v>
      </c>
      <c r="D12" s="4">
        <v>2.3900000000000002E-5</v>
      </c>
      <c r="E12" s="4">
        <v>3.2299999999999999E-5</v>
      </c>
      <c r="F12" s="4">
        <v>4.8099999999999997E-5</v>
      </c>
      <c r="G12" s="4">
        <v>5.5999999999999999E-5</v>
      </c>
    </row>
    <row r="13" spans="1:11" x14ac:dyDescent="0.35">
      <c r="A13" s="4">
        <v>0.8</v>
      </c>
      <c r="B13" s="4">
        <v>2.9799999999999999E-5</v>
      </c>
      <c r="C13" s="4">
        <v>2.9499999999999999E-5</v>
      </c>
      <c r="D13" s="4">
        <v>2.5299999999999998E-5</v>
      </c>
      <c r="E13" s="4">
        <v>3.3800000000000002E-5</v>
      </c>
      <c r="F13" s="4">
        <v>4.6900000000000002E-5</v>
      </c>
      <c r="G13" s="4">
        <v>5.6900000000000001E-5</v>
      </c>
    </row>
    <row r="14" spans="1:11" x14ac:dyDescent="0.35">
      <c r="A14" s="4">
        <v>0.9</v>
      </c>
      <c r="B14" s="4">
        <v>3.0000000000000001E-5</v>
      </c>
      <c r="C14" s="4">
        <v>2.9E-5</v>
      </c>
      <c r="D14" s="4">
        <v>2.5299999999999998E-5</v>
      </c>
      <c r="E14" s="4">
        <v>3.4999999999999997E-5</v>
      </c>
      <c r="F14" s="4">
        <v>4.5200000000000001E-5</v>
      </c>
      <c r="G14" s="4">
        <v>5.94E-5</v>
      </c>
      <c r="J14" s="5" t="s">
        <v>22</v>
      </c>
      <c r="K14" s="4"/>
    </row>
    <row r="15" spans="1:11" x14ac:dyDescent="0.35">
      <c r="A15" s="4">
        <v>1</v>
      </c>
      <c r="B15" s="4">
        <v>2.9799999999999999E-5</v>
      </c>
      <c r="C15" s="4">
        <v>3.0000000000000001E-5</v>
      </c>
      <c r="D15" s="4">
        <v>2.62E-5</v>
      </c>
      <c r="E15" s="4">
        <v>3.5599999999999998E-5</v>
      </c>
      <c r="F15" s="4">
        <v>4.8999999999999998E-5</v>
      </c>
      <c r="G15" s="4">
        <v>5.91E-5</v>
      </c>
      <c r="J15" s="5" t="s">
        <v>1</v>
      </c>
      <c r="K15" s="4">
        <v>4.99E-2</v>
      </c>
    </row>
    <row r="16" spans="1:11" x14ac:dyDescent="0.35">
      <c r="A16" s="4">
        <v>1.1000000000000001</v>
      </c>
      <c r="B16" s="4">
        <v>2.9200000000000002E-5</v>
      </c>
      <c r="C16" s="4">
        <v>3.0199999999999999E-5</v>
      </c>
      <c r="D16" s="4">
        <v>2.7100000000000001E-5</v>
      </c>
      <c r="E16" s="4">
        <v>3.4100000000000002E-5</v>
      </c>
      <c r="F16" s="4">
        <v>4.6600000000000001E-5</v>
      </c>
      <c r="G16" s="4">
        <v>5.8600000000000001E-5</v>
      </c>
      <c r="J16" s="5" t="s">
        <v>2</v>
      </c>
      <c r="K16" s="4" t="s">
        <v>81</v>
      </c>
    </row>
    <row r="17" spans="1:11" x14ac:dyDescent="0.35">
      <c r="A17" s="4">
        <v>1.2</v>
      </c>
      <c r="B17" s="4">
        <v>3.0000000000000001E-5</v>
      </c>
      <c r="C17" s="4">
        <v>3.0700000000000001E-5</v>
      </c>
      <c r="D17" s="4">
        <v>2.65E-5</v>
      </c>
      <c r="E17" s="4">
        <v>3.68E-5</v>
      </c>
      <c r="F17" s="4">
        <v>4.8399999999999997E-5</v>
      </c>
      <c r="G17" s="4">
        <v>5.8300000000000001E-5</v>
      </c>
      <c r="J17" s="5" t="s">
        <v>4</v>
      </c>
      <c r="K17" s="4" t="s">
        <v>5</v>
      </c>
    </row>
    <row r="18" spans="1:11" x14ac:dyDescent="0.35">
      <c r="A18" s="4">
        <v>1.3</v>
      </c>
      <c r="B18" s="4">
        <v>3.1300000000000002E-5</v>
      </c>
      <c r="C18" s="4">
        <v>3.0700000000000001E-5</v>
      </c>
      <c r="D18" s="4">
        <v>2.6800000000000001E-5</v>
      </c>
      <c r="E18" s="4">
        <v>3.7400000000000001E-5</v>
      </c>
      <c r="F18" s="4">
        <v>4.6600000000000001E-5</v>
      </c>
      <c r="G18" s="4">
        <v>5.8900000000000002E-5</v>
      </c>
      <c r="J18" s="5" t="s">
        <v>6</v>
      </c>
      <c r="K18" s="4" t="s">
        <v>7</v>
      </c>
    </row>
    <row r="19" spans="1:11" x14ac:dyDescent="0.35">
      <c r="A19" s="4">
        <v>1.4</v>
      </c>
      <c r="B19" s="4">
        <v>3.1099999999999997E-5</v>
      </c>
      <c r="C19" s="4">
        <v>3.1699999999999998E-5</v>
      </c>
      <c r="D19" s="4">
        <v>2.5899999999999999E-5</v>
      </c>
      <c r="E19" s="4">
        <v>3.6199999999999999E-5</v>
      </c>
      <c r="F19" s="4">
        <v>4.7800000000000003E-5</v>
      </c>
      <c r="G19" s="4">
        <v>5.9200000000000002E-5</v>
      </c>
      <c r="J19" s="5" t="s">
        <v>27</v>
      </c>
      <c r="K19" s="4" t="s">
        <v>164</v>
      </c>
    </row>
    <row r="20" spans="1:11" x14ac:dyDescent="0.35">
      <c r="A20" s="4">
        <v>1.5</v>
      </c>
      <c r="B20" s="4">
        <v>3.0800000000000003E-5</v>
      </c>
      <c r="C20" s="4">
        <v>3.1699999999999998E-5</v>
      </c>
      <c r="D20" s="4">
        <v>2.7100000000000001E-5</v>
      </c>
      <c r="E20" s="4">
        <v>3.6199999999999999E-5</v>
      </c>
      <c r="F20" s="4">
        <v>4.6600000000000001E-5</v>
      </c>
      <c r="G20" s="4">
        <v>6.1400000000000002E-5</v>
      </c>
    </row>
    <row r="21" spans="1:11" x14ac:dyDescent="0.35">
      <c r="A21" s="4">
        <v>1.6</v>
      </c>
      <c r="B21" s="4">
        <v>3.1300000000000002E-5</v>
      </c>
      <c r="C21" s="4">
        <v>3.2199999999999997E-5</v>
      </c>
      <c r="D21" s="4">
        <v>2.62E-5</v>
      </c>
      <c r="E21" s="4">
        <v>3.5899999999999998E-5</v>
      </c>
      <c r="F21" s="4">
        <v>4.7800000000000003E-5</v>
      </c>
      <c r="G21" s="4">
        <v>5.9700000000000001E-5</v>
      </c>
    </row>
    <row r="22" spans="1:11" x14ac:dyDescent="0.35">
      <c r="A22" s="4">
        <v>1.7</v>
      </c>
      <c r="B22" s="4">
        <v>3.0300000000000001E-5</v>
      </c>
      <c r="C22" s="4">
        <v>3.1900000000000003E-5</v>
      </c>
      <c r="D22" s="4">
        <v>2.5899999999999999E-5</v>
      </c>
      <c r="E22" s="4">
        <v>3.8300000000000003E-5</v>
      </c>
      <c r="F22" s="4">
        <v>4.6900000000000002E-5</v>
      </c>
      <c r="G22" s="4">
        <v>5.9700000000000001E-5</v>
      </c>
    </row>
    <row r="23" spans="1:11" x14ac:dyDescent="0.35">
      <c r="A23" s="4">
        <v>1.8</v>
      </c>
      <c r="B23" s="4">
        <v>3.26E-5</v>
      </c>
      <c r="C23" s="4">
        <v>3.2199999999999997E-5</v>
      </c>
      <c r="D23" s="4">
        <v>2.6800000000000001E-5</v>
      </c>
      <c r="E23" s="4">
        <v>3.8899999999999997E-5</v>
      </c>
      <c r="F23" s="4">
        <v>4.6E-5</v>
      </c>
      <c r="G23" s="4">
        <v>6.0300000000000002E-5</v>
      </c>
    </row>
    <row r="24" spans="1:11" x14ac:dyDescent="0.35">
      <c r="A24" s="4">
        <v>1.9</v>
      </c>
      <c r="B24" s="4">
        <v>3.2100000000000001E-5</v>
      </c>
      <c r="C24" s="4">
        <v>3.1699999999999998E-5</v>
      </c>
      <c r="D24" s="4">
        <v>2.7399999999999999E-5</v>
      </c>
      <c r="E24" s="4">
        <v>3.7400000000000001E-5</v>
      </c>
      <c r="F24" s="4">
        <v>4.9299999999999999E-5</v>
      </c>
      <c r="G24" s="4">
        <v>6.1699999999999995E-5</v>
      </c>
    </row>
    <row r="25" spans="1:11" x14ac:dyDescent="0.35">
      <c r="A25" s="4">
        <v>2</v>
      </c>
      <c r="B25" s="4">
        <v>3.2400000000000001E-5</v>
      </c>
      <c r="C25" s="4">
        <v>3.2700000000000002E-5</v>
      </c>
      <c r="D25" s="4">
        <v>2.6800000000000001E-5</v>
      </c>
      <c r="E25" s="4">
        <v>3.68E-5</v>
      </c>
      <c r="F25" s="4">
        <v>4.8699999999999998E-5</v>
      </c>
      <c r="G25" s="4">
        <v>6.0000000000000002E-5</v>
      </c>
    </row>
    <row r="26" spans="1:11" x14ac:dyDescent="0.35">
      <c r="A26" s="4">
        <v>2.1</v>
      </c>
      <c r="B26" s="4">
        <v>3.26E-5</v>
      </c>
      <c r="C26" s="4">
        <v>3.2400000000000001E-5</v>
      </c>
      <c r="D26" s="4">
        <v>2.83E-5</v>
      </c>
      <c r="E26" s="4">
        <v>3.8000000000000002E-5</v>
      </c>
      <c r="F26" s="4">
        <v>4.7800000000000003E-5</v>
      </c>
      <c r="G26" s="4">
        <v>6.1400000000000002E-5</v>
      </c>
    </row>
    <row r="27" spans="1:11" x14ac:dyDescent="0.35">
      <c r="A27" s="4">
        <v>2.2000000000000002</v>
      </c>
      <c r="B27" s="4">
        <v>3.1900000000000003E-5</v>
      </c>
      <c r="C27" s="4">
        <v>3.3099999999999998E-5</v>
      </c>
      <c r="D27" s="4">
        <v>2.9499999999999999E-5</v>
      </c>
      <c r="E27" s="4">
        <v>3.8000000000000002E-5</v>
      </c>
      <c r="F27" s="4">
        <v>4.7800000000000003E-5</v>
      </c>
      <c r="G27" s="4">
        <v>6.2299999999999996E-5</v>
      </c>
    </row>
    <row r="28" spans="1:11" x14ac:dyDescent="0.35">
      <c r="A28" s="4">
        <v>2.2999999999999998</v>
      </c>
      <c r="B28" s="4">
        <v>3.29E-5</v>
      </c>
      <c r="C28" s="4">
        <v>3.29E-5</v>
      </c>
      <c r="D28" s="4">
        <v>2.7699999999999999E-5</v>
      </c>
      <c r="E28" s="4">
        <v>3.8399999999999998E-5</v>
      </c>
      <c r="F28" s="4">
        <v>4.7200000000000002E-5</v>
      </c>
      <c r="G28" s="4">
        <v>6.2199999999999994E-5</v>
      </c>
    </row>
    <row r="29" spans="1:11" x14ac:dyDescent="0.35">
      <c r="A29" s="4">
        <v>2.4</v>
      </c>
      <c r="B29" s="4">
        <v>3.26E-5</v>
      </c>
      <c r="C29" s="4">
        <v>3.29E-5</v>
      </c>
      <c r="D29" s="4">
        <v>2.7399999999999999E-5</v>
      </c>
      <c r="E29" s="4">
        <v>3.9199999999999997E-5</v>
      </c>
      <c r="F29" s="4">
        <v>4.8699999999999998E-5</v>
      </c>
      <c r="G29" s="4">
        <v>6.1400000000000002E-5</v>
      </c>
    </row>
    <row r="30" spans="1:11" x14ac:dyDescent="0.35">
      <c r="A30" s="4">
        <v>2.5</v>
      </c>
      <c r="B30" s="4">
        <v>3.26E-5</v>
      </c>
      <c r="C30" s="4">
        <v>3.4900000000000001E-5</v>
      </c>
      <c r="D30" s="4">
        <v>3.0000000000000001E-5</v>
      </c>
      <c r="E30" s="4">
        <v>3.9900000000000001E-5</v>
      </c>
      <c r="F30" s="4">
        <v>4.8099999999999997E-5</v>
      </c>
      <c r="G30" s="4">
        <v>6.2199999999999994E-5</v>
      </c>
    </row>
    <row r="31" spans="1:11" x14ac:dyDescent="0.35">
      <c r="A31" s="4">
        <v>2.6</v>
      </c>
      <c r="B31" s="4">
        <v>3.4499999999999998E-5</v>
      </c>
      <c r="C31" s="4">
        <v>3.4400000000000003E-5</v>
      </c>
      <c r="D31" s="4">
        <v>2.7399999999999999E-5</v>
      </c>
      <c r="E31" s="4">
        <v>3.8600000000000003E-5</v>
      </c>
      <c r="F31" s="4">
        <v>4.8399999999999997E-5</v>
      </c>
      <c r="G31" s="4">
        <v>6.3899999999999995E-5</v>
      </c>
    </row>
    <row r="32" spans="1:11" x14ac:dyDescent="0.35">
      <c r="A32" s="4">
        <v>2.7</v>
      </c>
      <c r="B32" s="4">
        <v>3.3399999999999999E-5</v>
      </c>
      <c r="C32" s="4">
        <v>3.3599999999999997E-5</v>
      </c>
      <c r="D32" s="4">
        <v>2.9499999999999999E-5</v>
      </c>
      <c r="E32" s="4">
        <v>3.8300000000000003E-5</v>
      </c>
      <c r="F32" s="4">
        <v>4.6600000000000001E-5</v>
      </c>
      <c r="G32" s="4">
        <v>6.19E-5</v>
      </c>
    </row>
    <row r="33" spans="1:7" x14ac:dyDescent="0.35">
      <c r="A33" s="4">
        <v>2.8</v>
      </c>
      <c r="B33" s="4">
        <v>3.29E-5</v>
      </c>
      <c r="C33" s="4">
        <v>3.5099999999999999E-5</v>
      </c>
      <c r="D33" s="4">
        <v>3.0300000000000001E-5</v>
      </c>
      <c r="E33" s="4">
        <v>3.96E-5</v>
      </c>
      <c r="F33" s="4">
        <v>4.7200000000000002E-5</v>
      </c>
      <c r="G33" s="4">
        <v>6.3899999999999995E-5</v>
      </c>
    </row>
    <row r="34" spans="1:7" x14ac:dyDescent="0.35">
      <c r="A34" s="4">
        <v>2.9</v>
      </c>
      <c r="B34" s="4">
        <v>3.4700000000000003E-5</v>
      </c>
      <c r="C34" s="4">
        <v>3.4900000000000001E-5</v>
      </c>
      <c r="D34" s="4">
        <v>3.0000000000000001E-5</v>
      </c>
      <c r="E34" s="4">
        <v>4.0500000000000002E-5</v>
      </c>
      <c r="F34" s="4">
        <v>4.7200000000000002E-5</v>
      </c>
      <c r="G34" s="4">
        <v>6.2500000000000001E-5</v>
      </c>
    </row>
    <row r="35" spans="1:7" x14ac:dyDescent="0.35">
      <c r="A35" s="4">
        <v>3</v>
      </c>
      <c r="B35" s="4">
        <v>3.3399999999999999E-5</v>
      </c>
      <c r="C35" s="4">
        <v>3.3599999999999997E-5</v>
      </c>
      <c r="D35" s="4">
        <v>3.0899999999999999E-5</v>
      </c>
      <c r="E35" s="4">
        <v>3.9799999999999998E-5</v>
      </c>
      <c r="F35" s="4">
        <v>4.8999999999999998E-5</v>
      </c>
      <c r="G35" s="4">
        <v>6.3600000000000001E-5</v>
      </c>
    </row>
    <row r="36" spans="1:7" x14ac:dyDescent="0.35">
      <c r="A36" s="4">
        <v>3.1</v>
      </c>
      <c r="B36" s="4">
        <v>3.4999999999999997E-5</v>
      </c>
      <c r="C36" s="4">
        <v>3.3599999999999997E-5</v>
      </c>
      <c r="D36" s="4">
        <v>2.9099999999999999E-5</v>
      </c>
      <c r="E36" s="4">
        <v>4.0200000000000001E-5</v>
      </c>
      <c r="F36" s="4">
        <v>4.6900000000000002E-5</v>
      </c>
      <c r="G36" s="4">
        <v>6.3100000000000002E-5</v>
      </c>
    </row>
    <row r="37" spans="1:7" x14ac:dyDescent="0.35">
      <c r="A37" s="4">
        <v>3.2</v>
      </c>
      <c r="B37" s="4">
        <v>3.4999999999999997E-5</v>
      </c>
      <c r="C37" s="4">
        <v>3.5599999999999998E-5</v>
      </c>
      <c r="D37" s="4">
        <v>2.8900000000000001E-5</v>
      </c>
      <c r="E37" s="4">
        <v>4.0099999999999999E-5</v>
      </c>
      <c r="F37" s="4">
        <v>4.7200000000000002E-5</v>
      </c>
      <c r="G37" s="4">
        <v>6.3100000000000002E-5</v>
      </c>
    </row>
    <row r="38" spans="1:7" x14ac:dyDescent="0.35">
      <c r="A38" s="4">
        <v>3.3</v>
      </c>
      <c r="B38" s="4">
        <v>3.3399999999999999E-5</v>
      </c>
      <c r="C38" s="4">
        <v>3.4100000000000002E-5</v>
      </c>
      <c r="D38" s="4">
        <v>2.9200000000000002E-5</v>
      </c>
      <c r="E38" s="4">
        <v>4.2599999999999999E-5</v>
      </c>
      <c r="F38" s="4">
        <v>4.8099999999999997E-5</v>
      </c>
      <c r="G38" s="4">
        <v>6.3299999999999994E-5</v>
      </c>
    </row>
    <row r="39" spans="1:7" x14ac:dyDescent="0.35">
      <c r="A39" s="4">
        <v>3.4</v>
      </c>
      <c r="B39" s="4">
        <v>3.5500000000000002E-5</v>
      </c>
      <c r="C39" s="4">
        <v>3.4900000000000001E-5</v>
      </c>
      <c r="D39" s="4">
        <v>3.0000000000000001E-5</v>
      </c>
      <c r="E39" s="4">
        <v>4.1999999999999998E-5</v>
      </c>
      <c r="F39" s="4">
        <v>4.7200000000000002E-5</v>
      </c>
      <c r="G39" s="4">
        <v>6.4800000000000003E-5</v>
      </c>
    </row>
    <row r="40" spans="1:7" x14ac:dyDescent="0.35">
      <c r="A40" s="4">
        <v>3.5</v>
      </c>
      <c r="B40" s="4">
        <v>3.4499999999999998E-5</v>
      </c>
      <c r="C40" s="4">
        <v>3.4600000000000001E-5</v>
      </c>
      <c r="D40" s="4">
        <v>2.9099999999999999E-5</v>
      </c>
      <c r="E40" s="4">
        <v>3.9799999999999998E-5</v>
      </c>
      <c r="F40" s="4">
        <v>4.7800000000000003E-5</v>
      </c>
      <c r="G40" s="4">
        <v>6.3899999999999995E-5</v>
      </c>
    </row>
    <row r="41" spans="1:7" x14ac:dyDescent="0.35">
      <c r="A41" s="4">
        <v>3.6</v>
      </c>
      <c r="B41" s="4">
        <v>3.4E-5</v>
      </c>
      <c r="C41" s="4">
        <v>3.5099999999999999E-5</v>
      </c>
      <c r="D41" s="4">
        <v>3.0300000000000001E-5</v>
      </c>
      <c r="E41" s="4">
        <v>4.1E-5</v>
      </c>
      <c r="F41" s="4">
        <v>4.6900000000000002E-5</v>
      </c>
      <c r="G41" s="4">
        <v>6.2799999999999995E-5</v>
      </c>
    </row>
    <row r="42" spans="1:7" x14ac:dyDescent="0.35">
      <c r="A42" s="4">
        <v>3.7</v>
      </c>
      <c r="B42" s="4">
        <v>3.4700000000000003E-5</v>
      </c>
      <c r="C42" s="4">
        <v>3.5299999999999997E-5</v>
      </c>
      <c r="D42" s="4">
        <v>2.94E-5</v>
      </c>
      <c r="E42" s="4">
        <v>4.1699999999999997E-5</v>
      </c>
      <c r="F42" s="4">
        <v>4.6600000000000001E-5</v>
      </c>
      <c r="G42" s="4">
        <v>6.2199999999999994E-5</v>
      </c>
    </row>
    <row r="43" spans="1:7" x14ac:dyDescent="0.35">
      <c r="A43" s="4">
        <v>3.8</v>
      </c>
      <c r="B43" s="4">
        <v>3.5500000000000002E-5</v>
      </c>
      <c r="C43" s="4">
        <v>3.5299999999999997E-5</v>
      </c>
      <c r="D43" s="4">
        <v>2.8600000000000001E-5</v>
      </c>
      <c r="E43" s="4">
        <v>4.1100000000000003E-5</v>
      </c>
      <c r="F43" s="4">
        <v>4.7800000000000003E-5</v>
      </c>
      <c r="G43" s="4">
        <v>6.3299999999999994E-5</v>
      </c>
    </row>
    <row r="44" spans="1:7" x14ac:dyDescent="0.35">
      <c r="A44" s="4">
        <v>3.9</v>
      </c>
      <c r="B44" s="4">
        <v>3.3399999999999999E-5</v>
      </c>
      <c r="C44" s="4">
        <v>3.4900000000000001E-5</v>
      </c>
      <c r="D44" s="4">
        <v>3.0300000000000001E-5</v>
      </c>
      <c r="E44" s="4">
        <v>4.2299999999999998E-5</v>
      </c>
      <c r="F44" s="4">
        <v>4.8699999999999998E-5</v>
      </c>
      <c r="G44" s="4">
        <v>6.3899999999999995E-5</v>
      </c>
    </row>
    <row r="45" spans="1:7" x14ac:dyDescent="0.35">
      <c r="A45" s="4">
        <v>4</v>
      </c>
      <c r="B45" s="4">
        <v>3.5299999999999997E-5</v>
      </c>
      <c r="C45" s="4">
        <v>3.5299999999999997E-5</v>
      </c>
      <c r="D45" s="4">
        <v>3.0899999999999999E-5</v>
      </c>
      <c r="E45" s="4">
        <v>4.1100000000000003E-5</v>
      </c>
      <c r="F45" s="4">
        <v>4.7800000000000003E-5</v>
      </c>
      <c r="G45" s="4">
        <v>6.19E-5</v>
      </c>
    </row>
    <row r="46" spans="1:7" x14ac:dyDescent="0.35">
      <c r="A46" s="4">
        <v>4.0999999999999996</v>
      </c>
      <c r="B46" s="4">
        <v>3.5800000000000003E-5</v>
      </c>
      <c r="C46" s="4">
        <v>3.5800000000000003E-5</v>
      </c>
      <c r="D46" s="4">
        <v>3.0300000000000001E-5</v>
      </c>
      <c r="E46" s="4">
        <v>4.2899999999999999E-5</v>
      </c>
      <c r="F46" s="4">
        <v>4.8699999999999998E-5</v>
      </c>
      <c r="G46" s="4">
        <v>6.3899999999999995E-5</v>
      </c>
    </row>
    <row r="47" spans="1:7" x14ac:dyDescent="0.35">
      <c r="A47" s="4">
        <v>4.2</v>
      </c>
      <c r="B47" s="4">
        <v>3.5800000000000003E-5</v>
      </c>
      <c r="C47" s="4">
        <v>3.68E-5</v>
      </c>
      <c r="D47" s="4">
        <v>2.97E-5</v>
      </c>
      <c r="E47" s="4">
        <v>4.2299999999999998E-5</v>
      </c>
      <c r="F47" s="4">
        <v>4.8999999999999998E-5</v>
      </c>
      <c r="G47" s="4">
        <v>6.4499999999999996E-5</v>
      </c>
    </row>
    <row r="48" spans="1:7" x14ac:dyDescent="0.35">
      <c r="A48" s="4">
        <v>4.3</v>
      </c>
      <c r="B48" s="4">
        <v>3.6000000000000001E-5</v>
      </c>
      <c r="C48" s="4">
        <v>3.5099999999999999E-5</v>
      </c>
      <c r="D48" s="4">
        <v>2.94E-5</v>
      </c>
      <c r="E48" s="4">
        <v>4.35E-5</v>
      </c>
      <c r="F48" s="4">
        <v>4.8099999999999997E-5</v>
      </c>
      <c r="G48" s="4">
        <v>6.19E-5</v>
      </c>
    </row>
    <row r="49" spans="1:7" x14ac:dyDescent="0.35">
      <c r="A49" s="4">
        <v>4.4000000000000004</v>
      </c>
      <c r="B49" s="4">
        <v>3.68E-5</v>
      </c>
      <c r="C49" s="4">
        <v>3.5800000000000003E-5</v>
      </c>
      <c r="D49" s="4">
        <v>3.1199999999999999E-5</v>
      </c>
      <c r="E49" s="4">
        <v>4.35E-5</v>
      </c>
      <c r="F49" s="4">
        <v>4.6900000000000002E-5</v>
      </c>
      <c r="G49" s="4">
        <v>6.4499999999999996E-5</v>
      </c>
    </row>
    <row r="50" spans="1:7" x14ac:dyDescent="0.35">
      <c r="A50" s="4">
        <v>4.5</v>
      </c>
      <c r="B50" s="4">
        <v>3.6300000000000001E-5</v>
      </c>
      <c r="C50" s="4">
        <v>3.5599999999999998E-5</v>
      </c>
      <c r="D50" s="4">
        <v>2.97E-5</v>
      </c>
      <c r="E50" s="4">
        <v>4.2599999999999999E-5</v>
      </c>
      <c r="F50" s="4">
        <v>4.9499999999999997E-5</v>
      </c>
      <c r="G50" s="4">
        <v>6.4700000000000001E-5</v>
      </c>
    </row>
    <row r="51" spans="1:7" x14ac:dyDescent="0.35">
      <c r="A51" s="4">
        <v>4.5999999999999996</v>
      </c>
      <c r="B51" s="4">
        <v>3.6000000000000001E-5</v>
      </c>
      <c r="C51" s="4">
        <v>3.6300000000000001E-5</v>
      </c>
      <c r="D51" s="4">
        <v>3.0300000000000001E-5</v>
      </c>
      <c r="E51" s="4">
        <v>4.4100000000000001E-5</v>
      </c>
      <c r="F51" s="4">
        <v>4.7500000000000003E-5</v>
      </c>
      <c r="G51" s="4">
        <v>6.4200000000000002E-5</v>
      </c>
    </row>
    <row r="52" spans="1:7" x14ac:dyDescent="0.35">
      <c r="A52" s="4">
        <v>4.7</v>
      </c>
      <c r="B52" s="4">
        <v>3.6300000000000001E-5</v>
      </c>
      <c r="C52" s="4">
        <v>3.7299999999999999E-5</v>
      </c>
      <c r="D52" s="4">
        <v>3.1199999999999999E-5</v>
      </c>
      <c r="E52" s="4">
        <v>4.2899999999999999E-5</v>
      </c>
      <c r="F52" s="4">
        <v>4.7800000000000003E-5</v>
      </c>
      <c r="G52" s="4">
        <v>6.5300000000000002E-5</v>
      </c>
    </row>
    <row r="53" spans="1:7" x14ac:dyDescent="0.35">
      <c r="A53" s="4">
        <v>4.8</v>
      </c>
      <c r="B53" s="4">
        <v>3.6000000000000001E-5</v>
      </c>
      <c r="C53" s="4">
        <v>3.6999999999999998E-5</v>
      </c>
      <c r="D53" s="4">
        <v>3.0899999999999999E-5</v>
      </c>
      <c r="E53" s="4">
        <v>4.1699999999999997E-5</v>
      </c>
      <c r="F53" s="4">
        <v>4.7200000000000002E-5</v>
      </c>
      <c r="G53" s="4">
        <v>6.4499999999999996E-5</v>
      </c>
    </row>
    <row r="54" spans="1:7" x14ac:dyDescent="0.35">
      <c r="A54" s="4">
        <v>4.9000000000000004</v>
      </c>
      <c r="B54" s="4">
        <v>3.7100000000000001E-5</v>
      </c>
      <c r="C54" s="4">
        <v>3.6600000000000002E-5</v>
      </c>
      <c r="D54" s="4">
        <v>3.2100000000000001E-5</v>
      </c>
      <c r="E54" s="4">
        <v>4.2899999999999999E-5</v>
      </c>
      <c r="F54" s="4">
        <v>4.7500000000000003E-5</v>
      </c>
      <c r="G54" s="4">
        <v>6.3299999999999994E-5</v>
      </c>
    </row>
    <row r="55" spans="1:7" x14ac:dyDescent="0.35">
      <c r="A55" s="4">
        <v>5</v>
      </c>
      <c r="B55" s="4">
        <v>3.7599999999999999E-5</v>
      </c>
      <c r="C55" s="4">
        <v>3.6999999999999998E-5</v>
      </c>
      <c r="D55" s="4">
        <v>2.97E-5</v>
      </c>
      <c r="E55" s="4">
        <v>4.35E-5</v>
      </c>
      <c r="F55" s="4">
        <v>4.6600000000000001E-5</v>
      </c>
      <c r="G55" s="4">
        <v>6.3600000000000001E-5</v>
      </c>
    </row>
    <row r="56" spans="1:7" x14ac:dyDescent="0.35">
      <c r="A56" s="4">
        <v>5.0999999999999996</v>
      </c>
      <c r="B56" s="4">
        <v>3.68E-5</v>
      </c>
      <c r="C56" s="4">
        <v>3.8000000000000002E-5</v>
      </c>
      <c r="D56" s="4">
        <v>3.15E-5</v>
      </c>
      <c r="E56" s="4">
        <v>4.4100000000000001E-5</v>
      </c>
      <c r="F56" s="4">
        <v>4.8399999999999997E-5</v>
      </c>
      <c r="G56" s="4">
        <v>6.4200000000000002E-5</v>
      </c>
    </row>
    <row r="57" spans="1:7" x14ac:dyDescent="0.35">
      <c r="A57" s="4">
        <v>5.2</v>
      </c>
      <c r="B57" s="4">
        <v>3.6300000000000001E-5</v>
      </c>
      <c r="C57" s="4">
        <v>3.7299999999999999E-5</v>
      </c>
      <c r="D57" s="4">
        <v>3.2100000000000001E-5</v>
      </c>
      <c r="E57" s="4">
        <v>4.35E-5</v>
      </c>
      <c r="F57" s="4">
        <v>4.8399999999999997E-5</v>
      </c>
      <c r="G57" s="4">
        <v>6.4700000000000001E-5</v>
      </c>
    </row>
    <row r="58" spans="1:7" x14ac:dyDescent="0.35">
      <c r="A58" s="4">
        <v>5.3</v>
      </c>
      <c r="B58" s="4">
        <v>3.6600000000000002E-5</v>
      </c>
      <c r="C58" s="4">
        <v>3.68E-5</v>
      </c>
      <c r="D58" s="4">
        <v>3.15E-5</v>
      </c>
      <c r="E58" s="4">
        <v>4.35E-5</v>
      </c>
      <c r="F58" s="4">
        <v>4.7500000000000003E-5</v>
      </c>
      <c r="G58" s="4">
        <v>6.4200000000000002E-5</v>
      </c>
    </row>
    <row r="59" spans="1:7" x14ac:dyDescent="0.35">
      <c r="A59" s="4">
        <v>5.4</v>
      </c>
      <c r="B59" s="4">
        <v>3.5500000000000002E-5</v>
      </c>
      <c r="C59" s="4">
        <v>3.68E-5</v>
      </c>
      <c r="D59" s="4">
        <v>3.0599999999999998E-5</v>
      </c>
      <c r="E59" s="4">
        <v>4.1100000000000003E-5</v>
      </c>
      <c r="F59" s="4">
        <v>4.8399999999999997E-5</v>
      </c>
      <c r="G59" s="4">
        <v>6.4700000000000001E-5</v>
      </c>
    </row>
    <row r="60" spans="1:7" x14ac:dyDescent="0.35">
      <c r="A60" s="4">
        <v>5.5</v>
      </c>
      <c r="B60" s="4">
        <v>3.5500000000000002E-5</v>
      </c>
      <c r="C60" s="4">
        <v>3.7299999999999999E-5</v>
      </c>
      <c r="D60" s="4">
        <v>3.1199999999999999E-5</v>
      </c>
      <c r="E60" s="4">
        <v>4.2899999999999999E-5</v>
      </c>
      <c r="F60" s="4">
        <v>4.6600000000000001E-5</v>
      </c>
      <c r="G60" s="4">
        <v>6.3299999999999994E-5</v>
      </c>
    </row>
    <row r="61" spans="1:7" x14ac:dyDescent="0.35">
      <c r="A61" s="4">
        <v>5.6</v>
      </c>
      <c r="B61" s="4">
        <v>3.68E-5</v>
      </c>
      <c r="C61" s="4">
        <v>3.8300000000000003E-5</v>
      </c>
      <c r="D61" s="4">
        <v>3.0599999999999998E-5</v>
      </c>
      <c r="E61" s="4">
        <v>4.4100000000000001E-5</v>
      </c>
      <c r="F61" s="4">
        <v>4.6300000000000001E-5</v>
      </c>
      <c r="G61" s="4">
        <v>6.4399999999999993E-5</v>
      </c>
    </row>
    <row r="62" spans="1:7" x14ac:dyDescent="0.35">
      <c r="A62" s="4">
        <v>5.7</v>
      </c>
      <c r="B62" s="4">
        <v>3.68E-5</v>
      </c>
      <c r="C62" s="4">
        <v>3.7499999999999997E-5</v>
      </c>
      <c r="D62" s="4">
        <v>3.2100000000000001E-5</v>
      </c>
      <c r="E62" s="4">
        <v>4.2299999999999998E-5</v>
      </c>
      <c r="F62" s="4">
        <v>4.6600000000000001E-5</v>
      </c>
      <c r="G62" s="4">
        <v>6.5300000000000002E-5</v>
      </c>
    </row>
    <row r="63" spans="1:7" x14ac:dyDescent="0.35">
      <c r="A63" s="4">
        <v>5.8</v>
      </c>
      <c r="B63" s="4">
        <v>3.6000000000000001E-5</v>
      </c>
      <c r="C63" s="4">
        <v>3.7499999999999997E-5</v>
      </c>
      <c r="D63" s="4">
        <v>3.2700000000000002E-5</v>
      </c>
      <c r="E63" s="4">
        <v>4.5300000000000003E-5</v>
      </c>
      <c r="F63" s="4">
        <v>4.7200000000000002E-5</v>
      </c>
      <c r="G63" s="4">
        <v>6.4200000000000002E-5</v>
      </c>
    </row>
    <row r="64" spans="1:7" x14ac:dyDescent="0.35">
      <c r="A64" s="4">
        <v>5.9</v>
      </c>
      <c r="B64" s="4">
        <v>3.8399999999999998E-5</v>
      </c>
      <c r="C64" s="4">
        <v>3.8300000000000003E-5</v>
      </c>
      <c r="D64" s="4">
        <v>3.15E-5</v>
      </c>
      <c r="E64" s="4">
        <v>4.32E-5</v>
      </c>
      <c r="F64" s="4">
        <v>4.6900000000000002E-5</v>
      </c>
      <c r="G64" s="4">
        <v>6.4200000000000002E-5</v>
      </c>
    </row>
    <row r="65" spans="1:7" x14ac:dyDescent="0.35">
      <c r="A65" s="4">
        <v>6</v>
      </c>
      <c r="B65" s="4">
        <v>3.7299999999999999E-5</v>
      </c>
      <c r="C65" s="4">
        <v>3.9199999999999997E-5</v>
      </c>
      <c r="D65" s="4">
        <v>3.0899999999999999E-5</v>
      </c>
      <c r="E65" s="4">
        <v>4.35E-5</v>
      </c>
      <c r="F65" s="4">
        <v>4.6900000000000002E-5</v>
      </c>
      <c r="G65" s="4">
        <v>6.5300000000000002E-5</v>
      </c>
    </row>
    <row r="66" spans="1:7" x14ac:dyDescent="0.35">
      <c r="A66" s="4">
        <v>6.1</v>
      </c>
      <c r="B66" s="4">
        <v>3.8099999999999998E-5</v>
      </c>
      <c r="C66" s="4">
        <v>3.6600000000000002E-5</v>
      </c>
      <c r="D66" s="4">
        <v>3.1199999999999999E-5</v>
      </c>
      <c r="E66" s="4">
        <v>4.3800000000000001E-5</v>
      </c>
      <c r="F66" s="4">
        <v>4.6900000000000002E-5</v>
      </c>
      <c r="G66" s="4">
        <v>6.3E-5</v>
      </c>
    </row>
    <row r="67" spans="1:7" x14ac:dyDescent="0.35">
      <c r="A67" s="4">
        <v>6.2</v>
      </c>
      <c r="B67" s="4">
        <v>3.7599999999999999E-5</v>
      </c>
      <c r="C67" s="4">
        <v>3.8000000000000002E-5</v>
      </c>
      <c r="D67" s="4">
        <v>3.2100000000000001E-5</v>
      </c>
      <c r="E67" s="4">
        <v>4.5300000000000003E-5</v>
      </c>
      <c r="F67" s="4">
        <v>4.6300000000000001E-5</v>
      </c>
      <c r="G67" s="4">
        <v>6.4700000000000001E-5</v>
      </c>
    </row>
    <row r="68" spans="1:7" x14ac:dyDescent="0.35">
      <c r="A68" s="4">
        <v>6.3</v>
      </c>
      <c r="B68" s="4">
        <v>3.7599999999999999E-5</v>
      </c>
      <c r="C68" s="4">
        <v>3.8999999999999999E-5</v>
      </c>
      <c r="D68" s="4">
        <v>3.15E-5</v>
      </c>
      <c r="E68" s="4">
        <v>4.4400000000000002E-5</v>
      </c>
      <c r="F68" s="4">
        <v>4.8399999999999997E-5</v>
      </c>
      <c r="G68" s="4">
        <v>6.2500000000000001E-5</v>
      </c>
    </row>
    <row r="69" spans="1:7" x14ac:dyDescent="0.35">
      <c r="A69" s="4">
        <v>6.4</v>
      </c>
      <c r="B69" s="4">
        <v>3.7599999999999999E-5</v>
      </c>
      <c r="C69" s="4">
        <v>3.7499999999999997E-5</v>
      </c>
      <c r="D69" s="4">
        <v>3.0899999999999999E-5</v>
      </c>
      <c r="E69" s="4">
        <v>4.4700000000000002E-5</v>
      </c>
      <c r="F69" s="4">
        <v>4.8399999999999997E-5</v>
      </c>
      <c r="G69" s="4">
        <v>6.3600000000000001E-5</v>
      </c>
    </row>
    <row r="70" spans="1:7" x14ac:dyDescent="0.35">
      <c r="A70" s="4">
        <v>6.5</v>
      </c>
      <c r="B70" s="4">
        <v>3.65E-5</v>
      </c>
      <c r="C70" s="4">
        <v>3.8000000000000002E-5</v>
      </c>
      <c r="D70" s="4">
        <v>3.0000000000000001E-5</v>
      </c>
      <c r="E70" s="4">
        <v>4.35E-5</v>
      </c>
      <c r="F70" s="4">
        <v>4.7500000000000003E-5</v>
      </c>
      <c r="G70" s="4">
        <v>6.4700000000000001E-5</v>
      </c>
    </row>
    <row r="71" spans="1:7" x14ac:dyDescent="0.35">
      <c r="A71" s="4">
        <v>6.6</v>
      </c>
      <c r="B71" s="4">
        <v>3.65E-5</v>
      </c>
      <c r="C71" s="4">
        <v>3.7499999999999997E-5</v>
      </c>
      <c r="D71" s="4">
        <v>3.2400000000000001E-5</v>
      </c>
      <c r="E71" s="4">
        <v>4.32E-5</v>
      </c>
      <c r="F71" s="4">
        <v>4.8900000000000003E-5</v>
      </c>
      <c r="G71" s="4">
        <v>6.3299999999999994E-5</v>
      </c>
    </row>
    <row r="72" spans="1:7" x14ac:dyDescent="0.35">
      <c r="A72" s="4">
        <v>6.7</v>
      </c>
      <c r="B72" s="4">
        <v>3.68E-5</v>
      </c>
      <c r="C72" s="4">
        <v>3.8500000000000001E-5</v>
      </c>
      <c r="D72" s="4">
        <v>3.2400000000000001E-5</v>
      </c>
      <c r="E72" s="4">
        <v>4.3800000000000001E-5</v>
      </c>
      <c r="F72" s="4">
        <v>4.7800000000000003E-5</v>
      </c>
      <c r="G72" s="4">
        <v>6.4700000000000001E-5</v>
      </c>
    </row>
    <row r="73" spans="1:7" x14ac:dyDescent="0.35">
      <c r="A73" s="4">
        <v>6.8</v>
      </c>
      <c r="B73" s="4">
        <v>3.65E-5</v>
      </c>
      <c r="C73" s="4">
        <v>3.7799999999999997E-5</v>
      </c>
      <c r="D73" s="4">
        <v>3.15E-5</v>
      </c>
      <c r="E73" s="4">
        <v>4.4400000000000002E-5</v>
      </c>
      <c r="F73" s="4">
        <v>4.6E-5</v>
      </c>
      <c r="G73" s="4">
        <v>6.3E-5</v>
      </c>
    </row>
    <row r="74" spans="1:7" x14ac:dyDescent="0.35">
      <c r="A74" s="4">
        <v>6.9</v>
      </c>
      <c r="B74" s="4">
        <v>3.7100000000000001E-5</v>
      </c>
      <c r="C74" s="4">
        <v>3.8500000000000001E-5</v>
      </c>
      <c r="D74" s="4">
        <v>3.0599999999999998E-5</v>
      </c>
      <c r="E74" s="4">
        <v>4.3800000000000001E-5</v>
      </c>
      <c r="F74" s="4">
        <v>4.6900000000000002E-5</v>
      </c>
      <c r="G74" s="4">
        <v>6.5300000000000002E-5</v>
      </c>
    </row>
    <row r="75" spans="1:7" x14ac:dyDescent="0.35">
      <c r="A75" s="4">
        <v>7</v>
      </c>
      <c r="B75" s="4">
        <v>3.7299999999999999E-5</v>
      </c>
      <c r="C75" s="4">
        <v>3.8500000000000001E-5</v>
      </c>
      <c r="D75" s="4">
        <v>3.2700000000000002E-5</v>
      </c>
      <c r="E75" s="4">
        <v>4.6499999999999999E-5</v>
      </c>
      <c r="F75" s="4">
        <v>4.7800000000000003E-5</v>
      </c>
      <c r="G75" s="4">
        <v>6.4700000000000001E-5</v>
      </c>
    </row>
    <row r="76" spans="1:7" x14ac:dyDescent="0.35">
      <c r="A76" s="4">
        <v>7.1</v>
      </c>
      <c r="B76" s="4">
        <v>3.9400000000000002E-5</v>
      </c>
      <c r="C76" s="4">
        <v>3.9499999999999998E-5</v>
      </c>
      <c r="D76" s="4">
        <v>3.3599999999999997E-5</v>
      </c>
      <c r="E76" s="4">
        <v>4.5000000000000003E-5</v>
      </c>
      <c r="F76" s="4">
        <v>4.8600000000000002E-5</v>
      </c>
      <c r="G76" s="4">
        <v>6.4700000000000001E-5</v>
      </c>
    </row>
    <row r="77" spans="1:7" x14ac:dyDescent="0.35">
      <c r="A77" s="4">
        <v>7.2</v>
      </c>
      <c r="B77" s="4">
        <v>3.6000000000000001E-5</v>
      </c>
      <c r="C77" s="4">
        <v>3.7799999999999997E-5</v>
      </c>
      <c r="D77" s="4">
        <v>3.1199999999999999E-5</v>
      </c>
      <c r="E77" s="4">
        <v>4.5300000000000003E-5</v>
      </c>
      <c r="F77" s="4">
        <v>4.8399999999999997E-5</v>
      </c>
      <c r="G77" s="4">
        <v>6.6699999999999995E-5</v>
      </c>
    </row>
    <row r="78" spans="1:7" x14ac:dyDescent="0.35">
      <c r="A78" s="4">
        <v>7.3</v>
      </c>
      <c r="B78" s="4">
        <v>3.6000000000000001E-5</v>
      </c>
      <c r="C78" s="4">
        <v>3.8000000000000002E-5</v>
      </c>
      <c r="D78" s="4">
        <v>3.2700000000000002E-5</v>
      </c>
      <c r="E78" s="4">
        <v>4.4100000000000001E-5</v>
      </c>
      <c r="F78" s="4">
        <v>4.8699999999999998E-5</v>
      </c>
      <c r="G78" s="4">
        <v>6.3600000000000001E-5</v>
      </c>
    </row>
    <row r="79" spans="1:7" x14ac:dyDescent="0.35">
      <c r="A79" s="4">
        <v>7.4</v>
      </c>
      <c r="B79" s="4">
        <v>3.8399999999999998E-5</v>
      </c>
      <c r="C79" s="4">
        <v>3.8699999999999999E-5</v>
      </c>
      <c r="D79" s="4">
        <v>3.15E-5</v>
      </c>
      <c r="E79" s="4">
        <v>4.5599999999999997E-5</v>
      </c>
      <c r="F79" s="4">
        <v>4.5399999999999999E-5</v>
      </c>
      <c r="G79" s="4">
        <v>6.3E-5</v>
      </c>
    </row>
    <row r="80" spans="1:7" x14ac:dyDescent="0.35">
      <c r="A80" s="4">
        <v>7.5</v>
      </c>
      <c r="B80" s="4">
        <v>3.7299999999999999E-5</v>
      </c>
      <c r="C80" s="4">
        <v>3.8699999999999999E-5</v>
      </c>
      <c r="D80" s="4">
        <v>3.18E-5</v>
      </c>
      <c r="E80" s="4">
        <v>4.3800000000000001E-5</v>
      </c>
      <c r="F80" s="4">
        <v>4.6900000000000002E-5</v>
      </c>
      <c r="G80" s="4">
        <v>6.5599999999999995E-5</v>
      </c>
    </row>
    <row r="81" spans="1:7" x14ac:dyDescent="0.35">
      <c r="A81" s="4">
        <v>7.6</v>
      </c>
      <c r="B81" s="4">
        <v>3.7599999999999999E-5</v>
      </c>
      <c r="C81" s="4">
        <v>3.8500000000000001E-5</v>
      </c>
      <c r="D81" s="4">
        <v>3.1199999999999999E-5</v>
      </c>
      <c r="E81" s="4">
        <v>4.4100000000000001E-5</v>
      </c>
      <c r="F81" s="4">
        <v>4.57E-5</v>
      </c>
      <c r="G81" s="4">
        <v>6.5599999999999995E-5</v>
      </c>
    </row>
    <row r="82" spans="1:7" x14ac:dyDescent="0.35">
      <c r="A82" s="4">
        <v>7.7</v>
      </c>
      <c r="B82" s="4">
        <v>3.68E-5</v>
      </c>
      <c r="C82" s="4">
        <v>4.07E-5</v>
      </c>
      <c r="D82" s="4">
        <v>3.3599999999999997E-5</v>
      </c>
      <c r="E82" s="4">
        <v>4.3800000000000001E-5</v>
      </c>
      <c r="F82" s="4">
        <v>4.6600000000000001E-5</v>
      </c>
      <c r="G82" s="4">
        <v>6.3600000000000001E-5</v>
      </c>
    </row>
    <row r="83" spans="1:7" x14ac:dyDescent="0.35">
      <c r="A83" s="4">
        <v>7.8</v>
      </c>
      <c r="B83" s="4">
        <v>3.68E-5</v>
      </c>
      <c r="C83" s="4">
        <v>3.8300000000000003E-5</v>
      </c>
      <c r="D83" s="4">
        <v>3.2100000000000001E-5</v>
      </c>
      <c r="E83" s="4">
        <v>4.3800000000000001E-5</v>
      </c>
      <c r="F83" s="4">
        <v>4.7200000000000002E-5</v>
      </c>
      <c r="G83" s="4">
        <v>6.3600000000000001E-5</v>
      </c>
    </row>
    <row r="84" spans="1:7" x14ac:dyDescent="0.35">
      <c r="A84" s="4">
        <v>7.9</v>
      </c>
      <c r="B84" s="4">
        <v>3.6600000000000002E-5</v>
      </c>
      <c r="C84" s="4">
        <v>3.8000000000000002E-5</v>
      </c>
      <c r="D84" s="4">
        <v>3.2700000000000002E-5</v>
      </c>
      <c r="E84" s="4">
        <v>4.3800000000000001E-5</v>
      </c>
      <c r="F84" s="4">
        <v>4.6E-5</v>
      </c>
      <c r="G84" s="4">
        <v>6.19E-5</v>
      </c>
    </row>
    <row r="85" spans="1:7" x14ac:dyDescent="0.35">
      <c r="A85" s="4">
        <v>8</v>
      </c>
      <c r="B85" s="4">
        <v>3.7799999999999997E-5</v>
      </c>
      <c r="C85" s="4">
        <v>3.8300000000000003E-5</v>
      </c>
      <c r="D85" s="4">
        <v>3.2700000000000002E-5</v>
      </c>
      <c r="E85" s="4">
        <v>4.5000000000000003E-5</v>
      </c>
      <c r="F85" s="4">
        <v>4.6E-5</v>
      </c>
      <c r="G85" s="4">
        <v>6.4999999999999994E-5</v>
      </c>
    </row>
    <row r="86" spans="1:7" x14ac:dyDescent="0.35">
      <c r="A86" s="4">
        <v>8.1</v>
      </c>
      <c r="B86" s="4">
        <v>3.6300000000000001E-5</v>
      </c>
      <c r="C86" s="4">
        <v>3.9199999999999997E-5</v>
      </c>
      <c r="D86" s="4">
        <v>3.2100000000000001E-5</v>
      </c>
      <c r="E86" s="4">
        <v>4.4100000000000001E-5</v>
      </c>
      <c r="F86" s="4">
        <v>4.6900000000000002E-5</v>
      </c>
      <c r="G86" s="4">
        <v>6.41E-5</v>
      </c>
    </row>
    <row r="87" spans="1:7" x14ac:dyDescent="0.35">
      <c r="A87" s="4">
        <v>8.1999999999999993</v>
      </c>
      <c r="B87" s="4">
        <v>3.6600000000000002E-5</v>
      </c>
      <c r="C87" s="4">
        <v>3.9199999999999997E-5</v>
      </c>
      <c r="D87" s="4">
        <v>3.0300000000000001E-5</v>
      </c>
      <c r="E87" s="4">
        <v>4.5300000000000003E-5</v>
      </c>
      <c r="F87" s="4">
        <v>4.6E-5</v>
      </c>
      <c r="G87" s="4">
        <v>6.4700000000000001E-5</v>
      </c>
    </row>
    <row r="88" spans="1:7" x14ac:dyDescent="0.35">
      <c r="A88" s="4">
        <v>8.3000000000000007</v>
      </c>
      <c r="B88" s="4">
        <v>3.7100000000000001E-5</v>
      </c>
      <c r="C88" s="4">
        <v>3.7799999999999997E-5</v>
      </c>
      <c r="D88" s="4">
        <v>3.2100000000000001E-5</v>
      </c>
      <c r="E88" s="4">
        <v>4.2899999999999999E-5</v>
      </c>
      <c r="F88" s="4">
        <v>4.7200000000000002E-5</v>
      </c>
      <c r="G88" s="4">
        <v>6.4700000000000001E-5</v>
      </c>
    </row>
    <row r="89" spans="1:7" x14ac:dyDescent="0.35">
      <c r="A89" s="4">
        <v>8.4000009999999996</v>
      </c>
      <c r="B89" s="4">
        <v>3.79E-5</v>
      </c>
      <c r="C89" s="4">
        <v>3.8500000000000001E-5</v>
      </c>
      <c r="D89" s="4">
        <v>3.2100000000000001E-5</v>
      </c>
      <c r="E89" s="4">
        <v>4.2200000000000003E-5</v>
      </c>
      <c r="F89" s="4">
        <v>4.57E-5</v>
      </c>
      <c r="G89" s="4">
        <v>6.3899999999999995E-5</v>
      </c>
    </row>
    <row r="90" spans="1:7" x14ac:dyDescent="0.35">
      <c r="A90" s="4">
        <v>8.5</v>
      </c>
      <c r="B90" s="4">
        <v>3.8899999999999997E-5</v>
      </c>
      <c r="C90" s="4">
        <v>3.8699999999999999E-5</v>
      </c>
      <c r="D90" s="4">
        <v>3.0599999999999998E-5</v>
      </c>
      <c r="E90" s="4">
        <v>4.2299999999999998E-5</v>
      </c>
      <c r="F90" s="4">
        <v>4.6300000000000001E-5</v>
      </c>
      <c r="G90" s="4">
        <v>6.4999999999999994E-5</v>
      </c>
    </row>
    <row r="91" spans="1:7" x14ac:dyDescent="0.35">
      <c r="A91" s="4">
        <v>8.6</v>
      </c>
      <c r="B91" s="4">
        <v>3.68E-5</v>
      </c>
      <c r="C91" s="4">
        <v>3.8300000000000003E-5</v>
      </c>
      <c r="D91" s="4">
        <v>3.1199999999999999E-5</v>
      </c>
      <c r="E91" s="4">
        <v>4.2899999999999999E-5</v>
      </c>
      <c r="F91" s="4">
        <v>4.5399999999999999E-5</v>
      </c>
      <c r="G91" s="4">
        <v>6.3600000000000001E-5</v>
      </c>
    </row>
    <row r="92" spans="1:7" x14ac:dyDescent="0.35">
      <c r="A92" s="4">
        <v>8.6999999999999993</v>
      </c>
      <c r="B92" s="4">
        <v>3.7100000000000001E-5</v>
      </c>
      <c r="C92" s="4">
        <v>3.8800000000000001E-5</v>
      </c>
      <c r="D92" s="4">
        <v>3.18E-5</v>
      </c>
      <c r="E92" s="4">
        <v>4.5300000000000003E-5</v>
      </c>
      <c r="F92" s="4">
        <v>4.5399999999999999E-5</v>
      </c>
      <c r="G92" s="4">
        <v>6.3E-5</v>
      </c>
    </row>
    <row r="93" spans="1:7" x14ac:dyDescent="0.35">
      <c r="A93" s="4">
        <v>8.8000000000000007</v>
      </c>
      <c r="B93" s="4">
        <v>3.65E-5</v>
      </c>
      <c r="C93" s="4">
        <v>3.7499999999999997E-5</v>
      </c>
      <c r="D93" s="4">
        <v>3.3599999999999997E-5</v>
      </c>
      <c r="E93" s="4">
        <v>4.5000000000000003E-5</v>
      </c>
      <c r="F93" s="4">
        <v>4.5099999999999998E-5</v>
      </c>
      <c r="G93" s="4">
        <v>6.5300000000000002E-5</v>
      </c>
    </row>
    <row r="94" spans="1:7" x14ac:dyDescent="0.35">
      <c r="A94" s="4">
        <v>8.9000009999999996</v>
      </c>
      <c r="B94" s="4">
        <v>3.68E-5</v>
      </c>
      <c r="C94" s="4">
        <v>3.8699999999999999E-5</v>
      </c>
      <c r="D94" s="4">
        <v>3.18E-5</v>
      </c>
      <c r="E94" s="4">
        <v>4.4400000000000002E-5</v>
      </c>
      <c r="F94" s="4">
        <v>4.4199999999999997E-5</v>
      </c>
      <c r="G94" s="4">
        <v>6.3E-5</v>
      </c>
    </row>
    <row r="95" spans="1:7" x14ac:dyDescent="0.35">
      <c r="A95" s="4">
        <v>9</v>
      </c>
      <c r="B95" s="4">
        <v>3.7799999999999997E-5</v>
      </c>
      <c r="C95" s="4">
        <v>3.7799999999999997E-5</v>
      </c>
      <c r="D95" s="4">
        <v>3.2700000000000002E-5</v>
      </c>
      <c r="E95" s="4">
        <v>4.32E-5</v>
      </c>
      <c r="F95" s="4">
        <v>4.5399999999999999E-5</v>
      </c>
      <c r="G95" s="4">
        <v>6.3299999999999994E-5</v>
      </c>
    </row>
    <row r="96" spans="1:7" x14ac:dyDescent="0.35">
      <c r="A96" s="4">
        <v>9.1</v>
      </c>
      <c r="B96" s="4">
        <v>3.7299999999999999E-5</v>
      </c>
      <c r="C96" s="4">
        <v>3.9499999999999998E-5</v>
      </c>
      <c r="D96" s="4">
        <v>3.1199999999999999E-5</v>
      </c>
      <c r="E96" s="4">
        <v>4.5599999999999997E-5</v>
      </c>
      <c r="F96" s="4">
        <v>4.6600000000000001E-5</v>
      </c>
      <c r="G96" s="4">
        <v>6.2700000000000006E-5</v>
      </c>
    </row>
    <row r="97" spans="1:7" x14ac:dyDescent="0.35">
      <c r="A97" s="4">
        <v>9.1999999999999993</v>
      </c>
      <c r="B97" s="4">
        <v>3.6600000000000002E-5</v>
      </c>
      <c r="C97" s="4">
        <v>4.0000000000000003E-5</v>
      </c>
      <c r="D97" s="4">
        <v>3.18E-5</v>
      </c>
      <c r="E97" s="4">
        <v>4.3800000000000001E-5</v>
      </c>
      <c r="F97" s="4">
        <v>4.7500000000000003E-5</v>
      </c>
      <c r="G97" s="4">
        <v>6.41E-5</v>
      </c>
    </row>
    <row r="98" spans="1:7" x14ac:dyDescent="0.35">
      <c r="A98" s="4">
        <v>9.3000000000000007</v>
      </c>
      <c r="B98" s="4">
        <v>3.7599999999999999E-5</v>
      </c>
      <c r="C98" s="4">
        <v>3.9199999999999997E-5</v>
      </c>
      <c r="D98" s="4">
        <v>3.15E-5</v>
      </c>
      <c r="E98" s="4">
        <v>4.32E-5</v>
      </c>
      <c r="F98" s="4">
        <v>4.57E-5</v>
      </c>
      <c r="G98" s="4">
        <v>6.2100000000000005E-5</v>
      </c>
    </row>
    <row r="99" spans="1:7" x14ac:dyDescent="0.35">
      <c r="A99" s="4">
        <v>9.4000009999999996</v>
      </c>
      <c r="B99" s="4">
        <v>3.7299999999999999E-5</v>
      </c>
      <c r="C99" s="4">
        <v>3.9499999999999998E-5</v>
      </c>
      <c r="D99" s="4">
        <v>3.0899999999999999E-5</v>
      </c>
      <c r="E99" s="4">
        <v>4.2599999999999999E-5</v>
      </c>
      <c r="F99" s="4">
        <v>4.6600000000000001E-5</v>
      </c>
      <c r="G99" s="4">
        <v>6.3800000000000006E-5</v>
      </c>
    </row>
    <row r="100" spans="1:7" x14ac:dyDescent="0.35">
      <c r="A100" s="4">
        <v>9.5</v>
      </c>
      <c r="B100" s="4">
        <v>3.68E-5</v>
      </c>
      <c r="C100" s="4">
        <v>3.8999999999999999E-5</v>
      </c>
      <c r="D100" s="4">
        <v>3.0899999999999999E-5</v>
      </c>
      <c r="E100" s="4">
        <v>4.3800000000000001E-5</v>
      </c>
      <c r="F100" s="4">
        <v>4.6300000000000001E-5</v>
      </c>
      <c r="G100" s="4">
        <v>6.3800000000000006E-5</v>
      </c>
    </row>
    <row r="101" spans="1:7" x14ac:dyDescent="0.35">
      <c r="A101" s="4">
        <v>9.6</v>
      </c>
      <c r="B101" s="4">
        <v>3.7799999999999997E-5</v>
      </c>
      <c r="C101" s="4">
        <v>3.8000000000000002E-5</v>
      </c>
      <c r="D101" s="4">
        <v>3.15E-5</v>
      </c>
      <c r="E101" s="4">
        <v>4.3099999999999997E-5</v>
      </c>
      <c r="F101" s="4">
        <v>4.5099999999999998E-5</v>
      </c>
      <c r="G101" s="4">
        <v>6.41E-5</v>
      </c>
    </row>
    <row r="102" spans="1:7" x14ac:dyDescent="0.35">
      <c r="A102" s="4">
        <v>9.6999999999999993</v>
      </c>
      <c r="B102" s="4">
        <v>3.7299999999999999E-5</v>
      </c>
      <c r="C102" s="4">
        <v>3.7799999999999997E-5</v>
      </c>
      <c r="D102" s="4">
        <v>3.3000000000000003E-5</v>
      </c>
      <c r="E102" s="4">
        <v>4.2299999999999998E-5</v>
      </c>
      <c r="F102" s="4">
        <v>4.6600000000000001E-5</v>
      </c>
      <c r="G102" s="4">
        <v>6.3800000000000006E-5</v>
      </c>
    </row>
    <row r="103" spans="1:7" x14ac:dyDescent="0.35">
      <c r="A103" s="4">
        <v>9.8000000000000007</v>
      </c>
      <c r="B103" s="4">
        <v>3.5800000000000003E-5</v>
      </c>
      <c r="C103" s="4">
        <v>3.8500000000000001E-5</v>
      </c>
      <c r="D103" s="4">
        <v>3.2700000000000002E-5</v>
      </c>
      <c r="E103" s="4">
        <v>4.2899999999999999E-5</v>
      </c>
      <c r="F103" s="4">
        <v>4.6E-5</v>
      </c>
      <c r="G103" s="4">
        <v>6.5500000000000006E-5</v>
      </c>
    </row>
    <row r="104" spans="1:7" x14ac:dyDescent="0.35">
      <c r="A104" s="4">
        <v>9.9000009999999996</v>
      </c>
      <c r="B104" s="4">
        <v>3.6300000000000001E-5</v>
      </c>
      <c r="C104" s="4">
        <v>3.7799999999999997E-5</v>
      </c>
      <c r="D104" s="4">
        <v>3.2100000000000001E-5</v>
      </c>
      <c r="E104" s="4">
        <v>4.4400000000000002E-5</v>
      </c>
      <c r="F104" s="4">
        <v>4.6E-5</v>
      </c>
      <c r="G104" s="4">
        <v>6.4399999999999993E-5</v>
      </c>
    </row>
    <row r="105" spans="1:7" x14ac:dyDescent="0.35">
      <c r="A105" s="4">
        <v>10</v>
      </c>
      <c r="B105" s="4">
        <v>3.7299999999999999E-5</v>
      </c>
      <c r="C105" s="4">
        <v>3.8000000000000002E-5</v>
      </c>
      <c r="D105" s="4">
        <v>3.3300000000000003E-5</v>
      </c>
      <c r="E105" s="4">
        <v>4.4400000000000002E-5</v>
      </c>
      <c r="F105" s="4">
        <v>4.5099999999999998E-5</v>
      </c>
      <c r="G105" s="4">
        <v>6.2700000000000006E-5</v>
      </c>
    </row>
    <row r="106" spans="1:7" x14ac:dyDescent="0.35">
      <c r="A106" s="4">
        <v>10.1</v>
      </c>
      <c r="B106" s="4">
        <v>3.7299999999999999E-5</v>
      </c>
      <c r="C106" s="4">
        <v>3.8699999999999999E-5</v>
      </c>
      <c r="D106" s="4">
        <v>3.2700000000000002E-5</v>
      </c>
      <c r="E106" s="4">
        <v>4.4100000000000001E-5</v>
      </c>
      <c r="F106" s="4">
        <v>4.4799999999999998E-5</v>
      </c>
      <c r="G106" s="4">
        <v>6.3299999999999994E-5</v>
      </c>
    </row>
    <row r="107" spans="1:7" x14ac:dyDescent="0.35">
      <c r="A107" s="4">
        <v>10.199999999999999</v>
      </c>
      <c r="B107" s="4">
        <v>3.6300000000000001E-5</v>
      </c>
      <c r="C107" s="4">
        <v>3.8999999999999999E-5</v>
      </c>
      <c r="D107" s="4">
        <v>3.18E-5</v>
      </c>
      <c r="E107" s="4">
        <v>4.2299999999999998E-5</v>
      </c>
      <c r="F107" s="4">
        <v>4.6300000000000001E-5</v>
      </c>
      <c r="G107" s="4">
        <v>6.3499999999999999E-5</v>
      </c>
    </row>
    <row r="108" spans="1:7" x14ac:dyDescent="0.35">
      <c r="A108" s="4">
        <v>10.3</v>
      </c>
      <c r="B108" s="4">
        <v>3.7100000000000001E-5</v>
      </c>
      <c r="C108" s="4">
        <v>3.8500000000000001E-5</v>
      </c>
      <c r="D108" s="4">
        <v>3.4499999999999998E-5</v>
      </c>
      <c r="E108" s="4">
        <v>4.32E-5</v>
      </c>
      <c r="F108" s="4">
        <v>4.5399999999999999E-5</v>
      </c>
      <c r="G108" s="4">
        <v>6.5500000000000006E-5</v>
      </c>
    </row>
    <row r="109" spans="1:7" x14ac:dyDescent="0.35">
      <c r="A109" s="4">
        <v>10.4</v>
      </c>
      <c r="B109" s="4">
        <v>3.7299999999999999E-5</v>
      </c>
      <c r="C109" s="4">
        <v>3.8500000000000001E-5</v>
      </c>
      <c r="D109" s="4">
        <v>3.18E-5</v>
      </c>
      <c r="E109" s="4">
        <v>4.4100000000000001E-5</v>
      </c>
      <c r="F109" s="4">
        <v>4.4499999999999997E-5</v>
      </c>
      <c r="G109" s="4">
        <v>6.2700000000000006E-5</v>
      </c>
    </row>
    <row r="110" spans="1:7" x14ac:dyDescent="0.35">
      <c r="A110" s="4">
        <v>10.5</v>
      </c>
      <c r="B110" s="4">
        <v>3.79E-5</v>
      </c>
      <c r="C110" s="4">
        <v>3.8300000000000003E-5</v>
      </c>
      <c r="D110" s="4">
        <v>3.0300000000000001E-5</v>
      </c>
      <c r="E110" s="4">
        <v>4.3800000000000001E-5</v>
      </c>
      <c r="F110" s="4">
        <v>4.7500000000000003E-5</v>
      </c>
      <c r="G110" s="4">
        <v>6.1799999999999998E-5</v>
      </c>
    </row>
    <row r="111" spans="1:7" x14ac:dyDescent="0.35">
      <c r="A111" s="4">
        <v>10.6</v>
      </c>
      <c r="B111" s="4">
        <v>3.7299999999999999E-5</v>
      </c>
      <c r="C111" s="4">
        <v>3.9499999999999998E-5</v>
      </c>
      <c r="D111" s="4">
        <v>3.2400000000000001E-5</v>
      </c>
      <c r="E111" s="4">
        <v>4.2500000000000003E-5</v>
      </c>
      <c r="F111" s="4">
        <v>4.6E-5</v>
      </c>
      <c r="G111" s="4">
        <v>6.3299999999999994E-5</v>
      </c>
    </row>
    <row r="112" spans="1:7" x14ac:dyDescent="0.35">
      <c r="A112" s="4">
        <v>10.7</v>
      </c>
      <c r="B112" s="4">
        <v>3.5200000000000002E-5</v>
      </c>
      <c r="C112" s="4">
        <v>3.8999999999999999E-5</v>
      </c>
      <c r="D112" s="4">
        <v>3.2100000000000001E-5</v>
      </c>
      <c r="E112" s="4">
        <v>4.4100000000000001E-5</v>
      </c>
      <c r="F112" s="4">
        <v>4.6E-5</v>
      </c>
      <c r="G112" s="4">
        <v>6.2399999999999999E-5</v>
      </c>
    </row>
    <row r="113" spans="1:7" x14ac:dyDescent="0.35">
      <c r="A113" s="4">
        <v>10.8</v>
      </c>
      <c r="B113" s="4">
        <v>3.6300000000000001E-5</v>
      </c>
      <c r="C113" s="4">
        <v>4.0000000000000003E-5</v>
      </c>
      <c r="D113" s="4">
        <v>3.3300000000000003E-5</v>
      </c>
      <c r="E113" s="4">
        <v>4.32E-5</v>
      </c>
      <c r="F113" s="4">
        <v>4.57E-5</v>
      </c>
      <c r="G113" s="4">
        <v>6.1600000000000007E-5</v>
      </c>
    </row>
    <row r="114" spans="1:7" x14ac:dyDescent="0.35">
      <c r="A114" s="4">
        <v>10.9</v>
      </c>
      <c r="B114" s="4">
        <v>3.7599999999999999E-5</v>
      </c>
      <c r="C114" s="4">
        <v>3.8699999999999999E-5</v>
      </c>
      <c r="D114" s="4">
        <v>3.2100000000000001E-5</v>
      </c>
      <c r="E114" s="4">
        <v>4.2299999999999998E-5</v>
      </c>
      <c r="F114" s="4">
        <v>4.4799999999999998E-5</v>
      </c>
      <c r="G114" s="4">
        <v>6.2399999999999999E-5</v>
      </c>
    </row>
    <row r="115" spans="1:7" x14ac:dyDescent="0.35">
      <c r="A115" s="4">
        <v>11</v>
      </c>
      <c r="B115" s="4">
        <v>3.6300000000000001E-5</v>
      </c>
      <c r="C115" s="4">
        <v>3.7499999999999997E-5</v>
      </c>
      <c r="D115" s="4">
        <v>3.18E-5</v>
      </c>
      <c r="E115" s="4">
        <v>4.4400000000000002E-5</v>
      </c>
      <c r="F115" s="4">
        <v>4.6600000000000001E-5</v>
      </c>
      <c r="G115" s="4">
        <v>6.0999999999999999E-5</v>
      </c>
    </row>
    <row r="116" spans="1:7" x14ac:dyDescent="0.35">
      <c r="A116" s="4">
        <v>11.1</v>
      </c>
      <c r="B116" s="4">
        <v>3.68E-5</v>
      </c>
      <c r="C116" s="4">
        <v>3.8500000000000001E-5</v>
      </c>
      <c r="D116" s="4">
        <v>3.2100000000000001E-5</v>
      </c>
      <c r="E116" s="4">
        <v>4.2599999999999999E-5</v>
      </c>
      <c r="F116" s="4">
        <v>4.5399999999999999E-5</v>
      </c>
      <c r="G116" s="4">
        <v>6.3200000000000005E-5</v>
      </c>
    </row>
    <row r="117" spans="1:7" x14ac:dyDescent="0.35">
      <c r="A117" s="4">
        <v>11.2</v>
      </c>
      <c r="B117" s="4">
        <v>3.6300000000000001E-5</v>
      </c>
      <c r="C117" s="4">
        <v>3.8800000000000001E-5</v>
      </c>
      <c r="D117" s="4">
        <v>3.2100000000000001E-5</v>
      </c>
      <c r="E117" s="4">
        <v>4.1999999999999998E-5</v>
      </c>
      <c r="F117" s="4">
        <v>4.3300000000000002E-5</v>
      </c>
      <c r="G117" s="4">
        <v>6.2700000000000006E-5</v>
      </c>
    </row>
    <row r="118" spans="1:7" x14ac:dyDescent="0.35">
      <c r="A118" s="4">
        <v>11.3</v>
      </c>
      <c r="B118" s="4">
        <v>3.7299999999999999E-5</v>
      </c>
      <c r="C118" s="4">
        <v>3.8999999999999999E-5</v>
      </c>
      <c r="D118" s="4">
        <v>3.3000000000000003E-5</v>
      </c>
      <c r="E118" s="4">
        <v>4.2899999999999999E-5</v>
      </c>
      <c r="F118" s="4">
        <v>4.6600000000000001E-5</v>
      </c>
      <c r="G118" s="4">
        <v>6.2100000000000005E-5</v>
      </c>
    </row>
    <row r="119" spans="1:7" x14ac:dyDescent="0.35">
      <c r="A119" s="4">
        <v>11.4</v>
      </c>
      <c r="B119" s="4">
        <v>3.6000000000000001E-5</v>
      </c>
      <c r="C119" s="4">
        <v>3.8300000000000003E-5</v>
      </c>
      <c r="D119" s="4">
        <v>3.0599999999999998E-5</v>
      </c>
      <c r="E119" s="4">
        <v>4.1699999999999997E-5</v>
      </c>
      <c r="F119" s="4">
        <v>4.6E-5</v>
      </c>
      <c r="G119" s="4">
        <v>6.2700000000000006E-5</v>
      </c>
    </row>
    <row r="120" spans="1:7" x14ac:dyDescent="0.35">
      <c r="A120" s="4">
        <v>11.5</v>
      </c>
      <c r="B120" s="4">
        <v>3.6300000000000001E-5</v>
      </c>
      <c r="C120" s="4">
        <v>3.9199999999999997E-5</v>
      </c>
      <c r="D120" s="4">
        <v>3.15E-5</v>
      </c>
      <c r="E120" s="4">
        <v>4.2200000000000003E-5</v>
      </c>
      <c r="F120" s="4">
        <v>4.3600000000000003E-5</v>
      </c>
      <c r="G120" s="4">
        <v>6.2399999999999999E-5</v>
      </c>
    </row>
    <row r="121" spans="1:7" x14ac:dyDescent="0.35">
      <c r="A121" s="4">
        <v>11.6</v>
      </c>
      <c r="B121" s="4">
        <v>3.7100000000000001E-5</v>
      </c>
      <c r="C121" s="4">
        <v>3.68E-5</v>
      </c>
      <c r="D121" s="4">
        <v>3.15E-5</v>
      </c>
      <c r="E121" s="4">
        <v>4.32E-5</v>
      </c>
      <c r="F121" s="4">
        <v>4.6300000000000001E-5</v>
      </c>
      <c r="G121" s="4">
        <v>6.1799999999999998E-5</v>
      </c>
    </row>
    <row r="122" spans="1:7" x14ac:dyDescent="0.35">
      <c r="A122" s="4">
        <v>11.7</v>
      </c>
      <c r="B122" s="4">
        <v>3.7100000000000001E-5</v>
      </c>
      <c r="C122" s="4">
        <v>3.8500000000000001E-5</v>
      </c>
      <c r="D122" s="4">
        <v>3.0599999999999998E-5</v>
      </c>
      <c r="E122" s="4">
        <v>4.1300000000000001E-5</v>
      </c>
      <c r="F122" s="4">
        <v>4.4799999999999998E-5</v>
      </c>
      <c r="G122" s="4">
        <v>6.3499999999999999E-5</v>
      </c>
    </row>
    <row r="123" spans="1:7" x14ac:dyDescent="0.35">
      <c r="A123" s="4">
        <v>11.8</v>
      </c>
      <c r="B123" s="4">
        <v>3.5800000000000003E-5</v>
      </c>
      <c r="C123" s="4">
        <v>3.7299999999999999E-5</v>
      </c>
      <c r="D123" s="4">
        <v>3.0899999999999999E-5</v>
      </c>
      <c r="E123" s="4">
        <v>4.2799999999999997E-5</v>
      </c>
      <c r="F123" s="4">
        <v>4.5399999999999999E-5</v>
      </c>
      <c r="G123" s="4">
        <v>6.2700000000000006E-5</v>
      </c>
    </row>
    <row r="124" spans="1:7" x14ac:dyDescent="0.35">
      <c r="A124" s="4">
        <v>11.9</v>
      </c>
      <c r="B124" s="4">
        <v>3.5800000000000003E-5</v>
      </c>
      <c r="C124" s="4">
        <v>3.8699999999999999E-5</v>
      </c>
      <c r="D124" s="4">
        <v>3.2100000000000001E-5</v>
      </c>
      <c r="E124" s="4">
        <v>4.3800000000000001E-5</v>
      </c>
      <c r="F124" s="4">
        <v>4.4199999999999997E-5</v>
      </c>
      <c r="G124" s="4">
        <v>6.3200000000000005E-5</v>
      </c>
    </row>
    <row r="125" spans="1:7" x14ac:dyDescent="0.35">
      <c r="A125" s="4">
        <v>12</v>
      </c>
      <c r="B125" s="4">
        <v>3.6000000000000001E-5</v>
      </c>
      <c r="C125" s="4">
        <v>3.8500000000000001E-5</v>
      </c>
      <c r="D125" s="4">
        <v>3.2700000000000002E-5</v>
      </c>
      <c r="E125" s="4">
        <v>4.1399999999999997E-5</v>
      </c>
      <c r="F125" s="4">
        <v>4.3600000000000003E-5</v>
      </c>
      <c r="G125" s="4">
        <v>6.1299999999999999E-5</v>
      </c>
    </row>
    <row r="126" spans="1:7" x14ac:dyDescent="0.35">
      <c r="A126" s="4">
        <v>12.1</v>
      </c>
      <c r="B126" s="4">
        <v>3.6000000000000001E-5</v>
      </c>
      <c r="C126" s="4">
        <v>3.8699999999999999E-5</v>
      </c>
      <c r="D126" s="4">
        <v>3.15E-5</v>
      </c>
      <c r="E126" s="4">
        <v>4.1300000000000001E-5</v>
      </c>
      <c r="F126" s="4">
        <v>4.6600000000000001E-5</v>
      </c>
      <c r="G126" s="4">
        <v>6.3800000000000006E-5</v>
      </c>
    </row>
    <row r="127" spans="1:7" x14ac:dyDescent="0.35">
      <c r="A127" s="4">
        <v>12.2</v>
      </c>
      <c r="B127" s="4">
        <v>3.4700000000000003E-5</v>
      </c>
      <c r="C127" s="4">
        <v>3.8000000000000002E-5</v>
      </c>
      <c r="D127" s="4">
        <v>3.0300000000000001E-5</v>
      </c>
      <c r="E127" s="4">
        <v>4.2899999999999999E-5</v>
      </c>
      <c r="F127" s="4">
        <v>4.3600000000000003E-5</v>
      </c>
      <c r="G127" s="4">
        <v>6.3E-5</v>
      </c>
    </row>
    <row r="128" spans="1:7" x14ac:dyDescent="0.35">
      <c r="A128" s="4">
        <v>12.3</v>
      </c>
      <c r="B128" s="4">
        <v>3.65E-5</v>
      </c>
      <c r="C128" s="4">
        <v>3.8000000000000002E-5</v>
      </c>
      <c r="D128" s="4">
        <v>3.0899999999999999E-5</v>
      </c>
      <c r="E128" s="4">
        <v>4.32E-5</v>
      </c>
      <c r="F128" s="4">
        <v>4.3900000000000003E-5</v>
      </c>
      <c r="G128" s="4">
        <v>6.1799999999999998E-5</v>
      </c>
    </row>
    <row r="129" spans="1:7" x14ac:dyDescent="0.35">
      <c r="A129" s="4">
        <v>12.4</v>
      </c>
      <c r="B129" s="4">
        <v>3.5800000000000003E-5</v>
      </c>
      <c r="C129" s="4">
        <v>3.6999999999999998E-5</v>
      </c>
      <c r="D129" s="4">
        <v>3.1199999999999999E-5</v>
      </c>
      <c r="E129" s="4">
        <v>4.4100000000000001E-5</v>
      </c>
      <c r="F129" s="4">
        <v>4.3600000000000003E-5</v>
      </c>
      <c r="G129" s="4">
        <v>6.0999999999999999E-5</v>
      </c>
    </row>
    <row r="130" spans="1:7" x14ac:dyDescent="0.35">
      <c r="A130" s="4">
        <v>12.5</v>
      </c>
      <c r="B130" s="4">
        <v>3.7299999999999999E-5</v>
      </c>
      <c r="C130" s="4">
        <v>3.7799999999999997E-5</v>
      </c>
      <c r="D130" s="4">
        <v>3.0000000000000001E-5</v>
      </c>
      <c r="E130" s="4">
        <v>4.1900000000000002E-5</v>
      </c>
      <c r="F130" s="4">
        <v>4.5099999999999998E-5</v>
      </c>
      <c r="G130" s="4">
        <v>6.1500000000000004E-5</v>
      </c>
    </row>
    <row r="131" spans="1:7" x14ac:dyDescent="0.35">
      <c r="A131" s="4">
        <v>12.6</v>
      </c>
      <c r="B131" s="4">
        <v>3.4700000000000003E-5</v>
      </c>
      <c r="C131" s="4">
        <v>3.9199999999999997E-5</v>
      </c>
      <c r="D131" s="4">
        <v>3.2100000000000001E-5</v>
      </c>
      <c r="E131" s="4">
        <v>4.2200000000000003E-5</v>
      </c>
      <c r="F131" s="4">
        <v>4.3600000000000003E-5</v>
      </c>
      <c r="G131" s="4">
        <v>6.2100000000000005E-5</v>
      </c>
    </row>
    <row r="132" spans="1:7" x14ac:dyDescent="0.35">
      <c r="A132" s="4">
        <v>12.7</v>
      </c>
      <c r="B132" s="4">
        <v>3.5200000000000002E-5</v>
      </c>
      <c r="C132" s="4">
        <v>3.8000000000000002E-5</v>
      </c>
      <c r="D132" s="4">
        <v>3.0000000000000001E-5</v>
      </c>
      <c r="E132" s="4">
        <v>4.07E-5</v>
      </c>
      <c r="F132" s="4">
        <v>4.6E-5</v>
      </c>
      <c r="G132" s="4">
        <v>6.1199999999999997E-5</v>
      </c>
    </row>
    <row r="133" spans="1:7" x14ac:dyDescent="0.35">
      <c r="A133" s="4">
        <v>12.8</v>
      </c>
      <c r="B133" s="4">
        <v>3.4999999999999997E-5</v>
      </c>
      <c r="C133" s="4">
        <v>3.8500000000000001E-5</v>
      </c>
      <c r="D133" s="4">
        <v>3.2700000000000002E-5</v>
      </c>
      <c r="E133" s="4">
        <v>4.1300000000000001E-5</v>
      </c>
      <c r="F133" s="4">
        <v>4.4499999999999997E-5</v>
      </c>
      <c r="G133" s="4">
        <v>6.4399999999999993E-5</v>
      </c>
    </row>
    <row r="134" spans="1:7" x14ac:dyDescent="0.35">
      <c r="A134" s="4">
        <v>12.9</v>
      </c>
      <c r="B134" s="4">
        <v>3.68E-5</v>
      </c>
      <c r="C134" s="4">
        <v>3.9700000000000003E-5</v>
      </c>
      <c r="D134" s="4">
        <v>3.2700000000000002E-5</v>
      </c>
      <c r="E134" s="4">
        <v>4.2899999999999999E-5</v>
      </c>
      <c r="F134" s="4">
        <v>4.3900000000000003E-5</v>
      </c>
      <c r="G134" s="4">
        <v>6.0699999999999998E-5</v>
      </c>
    </row>
    <row r="135" spans="1:7" x14ac:dyDescent="0.35">
      <c r="A135" s="4">
        <v>13</v>
      </c>
      <c r="B135" s="4">
        <v>3.6300000000000001E-5</v>
      </c>
      <c r="C135" s="4">
        <v>3.9199999999999997E-5</v>
      </c>
      <c r="D135" s="4">
        <v>3.2400000000000001E-5</v>
      </c>
      <c r="E135" s="4">
        <v>4.1300000000000001E-5</v>
      </c>
      <c r="F135" s="4">
        <v>4.57E-5</v>
      </c>
      <c r="G135" s="4">
        <v>6.4399999999999993E-5</v>
      </c>
    </row>
    <row r="136" spans="1:7" x14ac:dyDescent="0.35">
      <c r="A136" s="4">
        <v>13.1</v>
      </c>
      <c r="B136" s="4">
        <v>3.5200000000000002E-5</v>
      </c>
      <c r="C136" s="4">
        <v>3.8500000000000001E-5</v>
      </c>
      <c r="D136" s="4">
        <v>3.15E-5</v>
      </c>
      <c r="E136" s="4">
        <v>4.07E-5</v>
      </c>
      <c r="F136" s="4">
        <v>4.3900000000000003E-5</v>
      </c>
      <c r="G136" s="4">
        <v>6.3800000000000006E-5</v>
      </c>
    </row>
    <row r="137" spans="1:7" x14ac:dyDescent="0.35">
      <c r="A137" s="4">
        <v>13.2</v>
      </c>
      <c r="B137" s="4">
        <v>3.7100000000000001E-5</v>
      </c>
      <c r="C137" s="4">
        <v>3.8300000000000003E-5</v>
      </c>
      <c r="D137" s="4">
        <v>3.15E-5</v>
      </c>
      <c r="E137" s="4">
        <v>4.2599999999999999E-5</v>
      </c>
      <c r="F137" s="4">
        <v>4.4799999999999998E-5</v>
      </c>
      <c r="G137" s="4">
        <v>6.1299999999999999E-5</v>
      </c>
    </row>
    <row r="138" spans="1:7" x14ac:dyDescent="0.35">
      <c r="A138" s="4">
        <v>13.3</v>
      </c>
      <c r="B138" s="4">
        <v>3.6300000000000001E-5</v>
      </c>
      <c r="C138" s="4">
        <v>3.7499999999999997E-5</v>
      </c>
      <c r="D138" s="4">
        <v>3.2400000000000001E-5</v>
      </c>
      <c r="E138" s="4">
        <v>4.0099999999999999E-5</v>
      </c>
      <c r="F138" s="4">
        <v>4.57E-5</v>
      </c>
      <c r="G138" s="4">
        <v>6.1500000000000004E-5</v>
      </c>
    </row>
    <row r="139" spans="1:7" x14ac:dyDescent="0.35">
      <c r="A139" s="4">
        <v>13.4</v>
      </c>
      <c r="B139" s="4">
        <v>3.6300000000000001E-5</v>
      </c>
      <c r="C139" s="4">
        <v>3.7499999999999997E-5</v>
      </c>
      <c r="D139" s="4">
        <v>3.2400000000000001E-5</v>
      </c>
      <c r="E139" s="4">
        <v>4.1699999999999997E-5</v>
      </c>
      <c r="F139" s="4">
        <v>4.4499999999999997E-5</v>
      </c>
      <c r="G139" s="4">
        <v>5.9799999999999997E-5</v>
      </c>
    </row>
    <row r="140" spans="1:7" x14ac:dyDescent="0.35">
      <c r="A140" s="4">
        <v>13.5</v>
      </c>
      <c r="B140" s="4">
        <v>3.4199999999999998E-5</v>
      </c>
      <c r="C140" s="4">
        <v>3.9499999999999998E-5</v>
      </c>
      <c r="D140" s="4">
        <v>3.18E-5</v>
      </c>
      <c r="E140" s="4">
        <v>4.0399999999999999E-5</v>
      </c>
      <c r="F140" s="4">
        <v>4.3000000000000002E-5</v>
      </c>
      <c r="G140" s="4">
        <v>6.1500000000000004E-5</v>
      </c>
    </row>
    <row r="141" spans="1:7" x14ac:dyDescent="0.35">
      <c r="A141" s="4">
        <v>13.6</v>
      </c>
      <c r="B141" s="4">
        <v>3.7299999999999999E-5</v>
      </c>
      <c r="C141" s="4">
        <v>3.7499999999999997E-5</v>
      </c>
      <c r="D141" s="4">
        <v>3.3300000000000003E-5</v>
      </c>
      <c r="E141" s="4">
        <v>4.1600000000000002E-5</v>
      </c>
      <c r="F141" s="4">
        <v>4.2500000000000003E-5</v>
      </c>
      <c r="G141" s="4">
        <v>6.0699999999999998E-5</v>
      </c>
    </row>
    <row r="142" spans="1:7" x14ac:dyDescent="0.35">
      <c r="A142" s="4">
        <v>13.7</v>
      </c>
      <c r="B142" s="4">
        <v>3.5800000000000003E-5</v>
      </c>
      <c r="C142" s="4">
        <v>3.8500000000000001E-5</v>
      </c>
      <c r="D142" s="4">
        <v>3.2100000000000001E-5</v>
      </c>
      <c r="E142" s="4">
        <v>4.1E-5</v>
      </c>
      <c r="F142" s="4">
        <v>4.3099999999999997E-5</v>
      </c>
      <c r="G142" s="4">
        <v>6.1799999999999998E-5</v>
      </c>
    </row>
    <row r="143" spans="1:7" x14ac:dyDescent="0.35">
      <c r="A143" s="4">
        <v>13.8</v>
      </c>
      <c r="B143" s="4">
        <v>3.5500000000000002E-5</v>
      </c>
      <c r="C143" s="4">
        <v>3.6999999999999998E-5</v>
      </c>
      <c r="D143" s="4">
        <v>3.18E-5</v>
      </c>
      <c r="E143" s="4">
        <v>4.0099999999999999E-5</v>
      </c>
      <c r="F143" s="4">
        <v>4.3600000000000003E-5</v>
      </c>
      <c r="G143" s="4">
        <v>6.1199999999999997E-5</v>
      </c>
    </row>
    <row r="144" spans="1:7" x14ac:dyDescent="0.35">
      <c r="A144" s="4">
        <v>13.9</v>
      </c>
      <c r="B144" s="4">
        <v>3.65E-5</v>
      </c>
      <c r="C144" s="4">
        <v>3.8000000000000002E-5</v>
      </c>
      <c r="D144" s="4">
        <v>3.1199999999999999E-5</v>
      </c>
      <c r="E144" s="4">
        <v>4.07E-5</v>
      </c>
      <c r="F144" s="4">
        <v>4.3600000000000003E-5</v>
      </c>
      <c r="G144" s="4">
        <v>6.0399999999999998E-5</v>
      </c>
    </row>
    <row r="145" spans="1:7" x14ac:dyDescent="0.35">
      <c r="A145" s="4">
        <v>14</v>
      </c>
      <c r="B145" s="4">
        <v>3.6000000000000001E-5</v>
      </c>
      <c r="C145" s="4">
        <v>3.8300000000000003E-5</v>
      </c>
      <c r="D145" s="4">
        <v>2.94E-5</v>
      </c>
      <c r="E145" s="4">
        <v>4.1600000000000002E-5</v>
      </c>
      <c r="F145" s="4">
        <v>4.4499999999999997E-5</v>
      </c>
      <c r="G145" s="4">
        <v>6.1199999999999997E-5</v>
      </c>
    </row>
    <row r="146" spans="1:7" x14ac:dyDescent="0.35">
      <c r="A146" s="4">
        <v>14.1</v>
      </c>
      <c r="B146" s="4">
        <v>3.4700000000000003E-5</v>
      </c>
      <c r="C146" s="4">
        <v>3.6300000000000001E-5</v>
      </c>
      <c r="D146" s="4">
        <v>3.0000000000000001E-5</v>
      </c>
      <c r="E146" s="4">
        <v>4.1E-5</v>
      </c>
      <c r="F146" s="4">
        <v>4.3900000000000003E-5</v>
      </c>
      <c r="G146" s="4">
        <v>6.1500000000000004E-5</v>
      </c>
    </row>
    <row r="147" spans="1:7" x14ac:dyDescent="0.35">
      <c r="A147" s="4">
        <v>14.2</v>
      </c>
      <c r="B147" s="4">
        <v>3.5800000000000003E-5</v>
      </c>
      <c r="C147" s="4">
        <v>3.8300000000000003E-5</v>
      </c>
      <c r="D147" s="4">
        <v>3.2700000000000002E-5</v>
      </c>
      <c r="E147" s="4">
        <v>4.2599999999999999E-5</v>
      </c>
      <c r="F147" s="4">
        <v>4.3300000000000002E-5</v>
      </c>
      <c r="G147" s="4">
        <v>6.0900000000000003E-5</v>
      </c>
    </row>
    <row r="148" spans="1:7" x14ac:dyDescent="0.35">
      <c r="A148" s="4">
        <v>14.3</v>
      </c>
      <c r="B148" s="4">
        <v>3.4700000000000003E-5</v>
      </c>
      <c r="C148" s="4">
        <v>3.8500000000000001E-5</v>
      </c>
      <c r="D148" s="4">
        <v>3.2100000000000001E-5</v>
      </c>
      <c r="E148" s="4">
        <v>4.0399999999999999E-5</v>
      </c>
      <c r="F148" s="4">
        <v>4.3900000000000003E-5</v>
      </c>
      <c r="G148" s="4">
        <v>6.0399999999999998E-5</v>
      </c>
    </row>
    <row r="149" spans="1:7" x14ac:dyDescent="0.35">
      <c r="A149" s="4">
        <v>14.4</v>
      </c>
      <c r="B149" s="4">
        <v>3.7799999999999997E-5</v>
      </c>
      <c r="C149" s="4">
        <v>3.7499999999999997E-5</v>
      </c>
      <c r="D149" s="4">
        <v>3.18E-5</v>
      </c>
      <c r="E149" s="4">
        <v>4.0399999999999999E-5</v>
      </c>
      <c r="F149" s="4">
        <v>4.4799999999999998E-5</v>
      </c>
      <c r="G149" s="4">
        <v>6.0099999999999997E-5</v>
      </c>
    </row>
    <row r="150" spans="1:7" x14ac:dyDescent="0.35">
      <c r="A150" s="4">
        <v>14.5</v>
      </c>
      <c r="B150" s="4">
        <v>3.7100000000000001E-5</v>
      </c>
      <c r="C150" s="4">
        <v>3.7499999999999997E-5</v>
      </c>
      <c r="D150" s="4">
        <v>3.0899999999999999E-5</v>
      </c>
      <c r="E150" s="4">
        <v>3.9799999999999998E-5</v>
      </c>
      <c r="F150" s="4">
        <v>4.2799999999999997E-5</v>
      </c>
      <c r="G150" s="4">
        <v>6.0699999999999998E-5</v>
      </c>
    </row>
    <row r="151" spans="1:7" x14ac:dyDescent="0.35">
      <c r="A151" s="4">
        <v>14.6</v>
      </c>
      <c r="B151" s="4">
        <v>3.4700000000000003E-5</v>
      </c>
      <c r="C151" s="4">
        <v>3.7499999999999997E-5</v>
      </c>
      <c r="D151" s="4">
        <v>3.1199999999999999E-5</v>
      </c>
      <c r="E151" s="4">
        <v>4.1300000000000001E-5</v>
      </c>
      <c r="F151" s="4">
        <v>4.3900000000000003E-5</v>
      </c>
      <c r="G151" s="4">
        <v>5.9799999999999997E-5</v>
      </c>
    </row>
    <row r="152" spans="1:7" x14ac:dyDescent="0.35">
      <c r="A152" s="4">
        <v>14.7</v>
      </c>
      <c r="B152" s="4">
        <v>3.5200000000000002E-5</v>
      </c>
      <c r="C152" s="4">
        <v>3.7499999999999997E-5</v>
      </c>
      <c r="D152" s="4">
        <v>3.1199999999999999E-5</v>
      </c>
      <c r="E152" s="4">
        <v>3.9799999999999998E-5</v>
      </c>
      <c r="F152" s="4">
        <v>4.1900000000000002E-5</v>
      </c>
      <c r="G152" s="4">
        <v>6.0699999999999998E-5</v>
      </c>
    </row>
    <row r="153" spans="1:7" x14ac:dyDescent="0.35">
      <c r="A153" s="4">
        <v>14.8</v>
      </c>
      <c r="B153" s="4">
        <v>3.5800000000000003E-5</v>
      </c>
      <c r="C153" s="4">
        <v>3.8699999999999999E-5</v>
      </c>
      <c r="D153" s="4">
        <v>3.1199999999999999E-5</v>
      </c>
      <c r="E153" s="4">
        <v>4.07E-5</v>
      </c>
      <c r="F153" s="4">
        <v>4.2200000000000003E-5</v>
      </c>
      <c r="G153" s="4">
        <v>5.9299999999999998E-5</v>
      </c>
    </row>
    <row r="154" spans="1:7" x14ac:dyDescent="0.35">
      <c r="A154" s="4">
        <v>14.9</v>
      </c>
      <c r="B154" s="4">
        <v>3.6000000000000001E-5</v>
      </c>
      <c r="C154" s="4">
        <v>3.7299999999999999E-5</v>
      </c>
      <c r="D154" s="4">
        <v>3.0300000000000001E-5</v>
      </c>
      <c r="E154" s="4">
        <v>4.1999999999999998E-5</v>
      </c>
      <c r="F154" s="4">
        <v>4.2799999999999997E-5</v>
      </c>
      <c r="G154" s="4">
        <v>5.7800000000000002E-5</v>
      </c>
    </row>
    <row r="155" spans="1:7" x14ac:dyDescent="0.35">
      <c r="A155" s="4">
        <v>15</v>
      </c>
      <c r="B155" s="4">
        <v>3.5500000000000002E-5</v>
      </c>
      <c r="C155" s="4">
        <v>3.8000000000000002E-5</v>
      </c>
      <c r="D155" s="4">
        <v>2.97E-5</v>
      </c>
      <c r="E155" s="4">
        <v>4.0399999999999999E-5</v>
      </c>
      <c r="F155" s="4">
        <v>4.2500000000000003E-5</v>
      </c>
      <c r="G155" s="4">
        <v>6.0099999999999997E-5</v>
      </c>
    </row>
    <row r="156" spans="1:7" x14ac:dyDescent="0.35">
      <c r="A156" s="4">
        <v>15.1</v>
      </c>
      <c r="B156" s="4">
        <v>3.4199999999999998E-5</v>
      </c>
      <c r="C156" s="4">
        <v>3.9199999999999997E-5</v>
      </c>
      <c r="D156" s="4">
        <v>3.0599999999999998E-5</v>
      </c>
      <c r="E156" s="4">
        <v>4.0399999999999999E-5</v>
      </c>
      <c r="F156" s="4">
        <v>4.3900000000000003E-5</v>
      </c>
      <c r="G156" s="4">
        <v>6.0900000000000003E-5</v>
      </c>
    </row>
    <row r="157" spans="1:7" x14ac:dyDescent="0.35">
      <c r="A157" s="4">
        <v>15.2</v>
      </c>
      <c r="B157" s="4">
        <v>3.4999999999999997E-5</v>
      </c>
      <c r="C157" s="4">
        <v>3.7499999999999997E-5</v>
      </c>
      <c r="D157" s="4">
        <v>3.15E-5</v>
      </c>
      <c r="E157" s="4">
        <v>4.1E-5</v>
      </c>
      <c r="F157" s="4">
        <v>4.3300000000000002E-5</v>
      </c>
      <c r="G157" s="4">
        <v>5.8699999999999997E-5</v>
      </c>
    </row>
    <row r="158" spans="1:7" x14ac:dyDescent="0.35">
      <c r="A158" s="4">
        <v>15.3</v>
      </c>
      <c r="B158" s="4">
        <v>3.6000000000000001E-5</v>
      </c>
      <c r="C158" s="4">
        <v>3.8500000000000001E-5</v>
      </c>
      <c r="D158" s="4">
        <v>3.0599999999999998E-5</v>
      </c>
      <c r="E158" s="4">
        <v>4.0099999999999999E-5</v>
      </c>
      <c r="F158" s="4">
        <v>4.4799999999999998E-5</v>
      </c>
      <c r="G158" s="4">
        <v>5.8100000000000003E-5</v>
      </c>
    </row>
    <row r="159" spans="1:7" x14ac:dyDescent="0.35">
      <c r="A159" s="4">
        <v>15.4</v>
      </c>
      <c r="B159" s="4">
        <v>3.4700000000000003E-5</v>
      </c>
      <c r="C159" s="4">
        <v>3.8300000000000003E-5</v>
      </c>
      <c r="D159" s="4">
        <v>2.94E-5</v>
      </c>
      <c r="E159" s="4">
        <v>4.07E-5</v>
      </c>
      <c r="F159" s="4">
        <v>4.1900000000000002E-5</v>
      </c>
      <c r="G159" s="4">
        <v>5.7299999999999997E-5</v>
      </c>
    </row>
    <row r="160" spans="1:7" x14ac:dyDescent="0.35">
      <c r="A160" s="4">
        <v>15.5</v>
      </c>
      <c r="B160" s="4">
        <v>3.65E-5</v>
      </c>
      <c r="C160" s="4">
        <v>3.8500000000000001E-5</v>
      </c>
      <c r="D160" s="4">
        <v>3.0899999999999999E-5</v>
      </c>
      <c r="E160" s="4">
        <v>3.9799999999999998E-5</v>
      </c>
      <c r="F160" s="4">
        <v>4.1900000000000002E-5</v>
      </c>
      <c r="G160" s="4">
        <v>5.7800000000000002E-5</v>
      </c>
    </row>
    <row r="161" spans="1:7" x14ac:dyDescent="0.35">
      <c r="A161" s="4">
        <v>15.6</v>
      </c>
      <c r="B161" s="4">
        <v>3.4199999999999998E-5</v>
      </c>
      <c r="C161" s="4">
        <v>3.8300000000000003E-5</v>
      </c>
      <c r="D161" s="4">
        <v>3.0300000000000001E-5</v>
      </c>
      <c r="E161" s="4">
        <v>4.0500000000000002E-5</v>
      </c>
      <c r="F161" s="4">
        <v>4.1900000000000002E-5</v>
      </c>
      <c r="G161" s="4">
        <v>6.0399999999999998E-5</v>
      </c>
    </row>
    <row r="162" spans="1:7" x14ac:dyDescent="0.35">
      <c r="A162" s="4">
        <v>15.7</v>
      </c>
      <c r="B162" s="4">
        <v>3.3099999999999998E-5</v>
      </c>
      <c r="C162" s="4">
        <v>3.8300000000000003E-5</v>
      </c>
      <c r="D162" s="4">
        <v>3.1199999999999999E-5</v>
      </c>
      <c r="E162" s="4">
        <v>3.9799999999999998E-5</v>
      </c>
      <c r="F162" s="4">
        <v>4.2200000000000003E-5</v>
      </c>
      <c r="G162" s="4">
        <v>5.9799999999999997E-5</v>
      </c>
    </row>
    <row r="163" spans="1:7" x14ac:dyDescent="0.35">
      <c r="A163" s="4">
        <v>15.8</v>
      </c>
      <c r="B163" s="4">
        <v>3.4700000000000003E-5</v>
      </c>
      <c r="C163" s="4">
        <v>3.8000000000000002E-5</v>
      </c>
      <c r="D163" s="4">
        <v>3.2100000000000001E-5</v>
      </c>
      <c r="E163" s="4">
        <v>4.07E-5</v>
      </c>
      <c r="F163" s="4">
        <v>4.1900000000000002E-5</v>
      </c>
      <c r="G163" s="4">
        <v>5.8900000000000002E-5</v>
      </c>
    </row>
    <row r="164" spans="1:7" x14ac:dyDescent="0.35">
      <c r="A164" s="4">
        <v>15.9</v>
      </c>
      <c r="B164" s="4">
        <v>3.4700000000000003E-5</v>
      </c>
      <c r="C164" s="4">
        <v>3.9199999999999997E-5</v>
      </c>
      <c r="D164" s="4">
        <v>3.0899999999999999E-5</v>
      </c>
      <c r="E164" s="4">
        <v>3.9499999999999998E-5</v>
      </c>
      <c r="F164" s="4">
        <v>4.07E-5</v>
      </c>
      <c r="G164" s="4">
        <v>5.8100000000000003E-5</v>
      </c>
    </row>
    <row r="165" spans="1:7" x14ac:dyDescent="0.35">
      <c r="A165" s="4">
        <v>16</v>
      </c>
      <c r="B165" s="4">
        <v>3.3899999999999997E-5</v>
      </c>
      <c r="C165" s="4">
        <v>3.8300000000000003E-5</v>
      </c>
      <c r="D165" s="4">
        <v>2.8799999999999999E-5</v>
      </c>
      <c r="E165" s="4">
        <v>3.9199999999999997E-5</v>
      </c>
      <c r="F165" s="4">
        <v>4.3600000000000003E-5</v>
      </c>
      <c r="G165" s="4">
        <v>5.8999999999999998E-5</v>
      </c>
    </row>
    <row r="166" spans="1:7" x14ac:dyDescent="0.35">
      <c r="A166" s="4">
        <v>16.100000000000001</v>
      </c>
      <c r="B166" s="4">
        <v>3.5200000000000002E-5</v>
      </c>
      <c r="C166" s="4">
        <v>3.8699999999999999E-5</v>
      </c>
      <c r="D166" s="4">
        <v>3.0300000000000001E-5</v>
      </c>
      <c r="E166" s="4">
        <v>3.8600000000000003E-5</v>
      </c>
      <c r="F166" s="4">
        <v>4.2200000000000003E-5</v>
      </c>
      <c r="G166" s="4">
        <v>5.8100000000000003E-5</v>
      </c>
    </row>
    <row r="167" spans="1:7" x14ac:dyDescent="0.35">
      <c r="A167" s="4">
        <v>16.2</v>
      </c>
      <c r="B167" s="4">
        <v>3.5500000000000002E-5</v>
      </c>
      <c r="C167" s="4">
        <v>3.68E-5</v>
      </c>
      <c r="D167" s="4">
        <v>3.1199999999999999E-5</v>
      </c>
      <c r="E167" s="4">
        <v>3.8899999999999997E-5</v>
      </c>
      <c r="F167" s="4">
        <v>4.3300000000000002E-5</v>
      </c>
      <c r="G167" s="4">
        <v>5.7800000000000002E-5</v>
      </c>
    </row>
    <row r="168" spans="1:7" x14ac:dyDescent="0.35">
      <c r="A168" s="4">
        <v>16.3</v>
      </c>
      <c r="B168" s="4">
        <v>3.4499999999999998E-5</v>
      </c>
      <c r="C168" s="4">
        <v>3.7299999999999999E-5</v>
      </c>
      <c r="D168" s="4">
        <v>3.1199999999999999E-5</v>
      </c>
      <c r="E168" s="4">
        <v>4.0099999999999999E-5</v>
      </c>
      <c r="F168" s="4">
        <v>4.3300000000000002E-5</v>
      </c>
      <c r="G168" s="4">
        <v>5.9500000000000003E-5</v>
      </c>
    </row>
    <row r="169" spans="1:7" x14ac:dyDescent="0.35">
      <c r="A169" s="4">
        <v>16.399999999999999</v>
      </c>
      <c r="B169" s="4">
        <v>3.3699999999999999E-5</v>
      </c>
      <c r="C169" s="4">
        <v>3.8300000000000003E-5</v>
      </c>
      <c r="D169" s="4">
        <v>3.1199999999999999E-5</v>
      </c>
      <c r="E169" s="4">
        <v>3.9499999999999998E-5</v>
      </c>
      <c r="F169" s="4">
        <v>4.3000000000000002E-5</v>
      </c>
      <c r="G169" s="4">
        <v>5.8699999999999997E-5</v>
      </c>
    </row>
    <row r="170" spans="1:7" x14ac:dyDescent="0.35">
      <c r="A170" s="4">
        <v>16.5</v>
      </c>
      <c r="B170" s="4">
        <v>3.4700000000000003E-5</v>
      </c>
      <c r="C170" s="4">
        <v>3.8000000000000002E-5</v>
      </c>
      <c r="D170" s="4">
        <v>3.0000000000000001E-5</v>
      </c>
      <c r="E170" s="4">
        <v>4.0399999999999999E-5</v>
      </c>
      <c r="F170" s="4">
        <v>4.3300000000000002E-5</v>
      </c>
      <c r="G170" s="4">
        <v>5.9200000000000002E-5</v>
      </c>
    </row>
    <row r="171" spans="1:7" x14ac:dyDescent="0.35">
      <c r="A171" s="4">
        <v>16.600000000000001</v>
      </c>
      <c r="B171" s="4">
        <v>3.6300000000000001E-5</v>
      </c>
      <c r="C171" s="4">
        <v>3.68E-5</v>
      </c>
      <c r="D171" s="4">
        <v>3.0300000000000001E-5</v>
      </c>
      <c r="E171" s="4">
        <v>4.0399999999999999E-5</v>
      </c>
      <c r="F171" s="4">
        <v>4.2799999999999997E-5</v>
      </c>
      <c r="G171" s="4">
        <v>6.1199999999999997E-5</v>
      </c>
    </row>
    <row r="172" spans="1:7" x14ac:dyDescent="0.35">
      <c r="A172" s="4">
        <v>16.7</v>
      </c>
      <c r="B172" s="4">
        <v>3.5200000000000002E-5</v>
      </c>
      <c r="C172" s="4">
        <v>3.6999999999999998E-5</v>
      </c>
      <c r="D172" s="4">
        <v>3.18E-5</v>
      </c>
      <c r="E172" s="4">
        <v>4.0399999999999999E-5</v>
      </c>
      <c r="F172" s="4">
        <v>4.2799999999999997E-5</v>
      </c>
      <c r="G172" s="4">
        <v>6.1500000000000004E-5</v>
      </c>
    </row>
    <row r="173" spans="1:7" x14ac:dyDescent="0.35">
      <c r="A173" s="4">
        <v>16.8</v>
      </c>
      <c r="B173" s="4">
        <v>3.5800000000000003E-5</v>
      </c>
      <c r="C173" s="4">
        <v>3.5800000000000003E-5</v>
      </c>
      <c r="D173" s="4">
        <v>3.0599999999999998E-5</v>
      </c>
      <c r="E173" s="4">
        <v>3.9199999999999997E-5</v>
      </c>
      <c r="F173" s="4">
        <v>4.3000000000000002E-5</v>
      </c>
      <c r="G173" s="4">
        <v>5.8900000000000002E-5</v>
      </c>
    </row>
    <row r="174" spans="1:7" x14ac:dyDescent="0.35">
      <c r="A174" s="4">
        <v>16.899999999999999</v>
      </c>
      <c r="B174" s="4">
        <v>3.5200000000000002E-5</v>
      </c>
      <c r="C174" s="4">
        <v>3.65E-5</v>
      </c>
      <c r="D174" s="4">
        <v>2.97E-5</v>
      </c>
      <c r="E174" s="4">
        <v>3.8000000000000002E-5</v>
      </c>
      <c r="F174" s="4">
        <v>4.3600000000000003E-5</v>
      </c>
      <c r="G174" s="4">
        <v>5.6400000000000002E-5</v>
      </c>
    </row>
    <row r="175" spans="1:7" x14ac:dyDescent="0.35">
      <c r="A175" s="4">
        <v>17</v>
      </c>
      <c r="B175" s="4">
        <v>3.4499999999999998E-5</v>
      </c>
      <c r="C175" s="4">
        <v>3.7299999999999999E-5</v>
      </c>
      <c r="D175" s="4">
        <v>3.2400000000000001E-5</v>
      </c>
      <c r="E175" s="4">
        <v>4.1300000000000001E-5</v>
      </c>
      <c r="F175" s="4">
        <v>4.3600000000000003E-5</v>
      </c>
      <c r="G175" s="4">
        <v>5.8999999999999998E-5</v>
      </c>
    </row>
    <row r="176" spans="1:7" x14ac:dyDescent="0.35">
      <c r="A176" s="4">
        <v>17.100000000000001</v>
      </c>
      <c r="B176" s="4">
        <v>3.4199999999999998E-5</v>
      </c>
      <c r="C176" s="4">
        <v>3.6300000000000001E-5</v>
      </c>
      <c r="D176" s="4">
        <v>3.0300000000000001E-5</v>
      </c>
      <c r="E176" s="4">
        <v>3.9499999999999998E-5</v>
      </c>
      <c r="F176" s="4">
        <v>4.3600000000000003E-5</v>
      </c>
      <c r="G176" s="4">
        <v>6.0099999999999997E-5</v>
      </c>
    </row>
    <row r="177" spans="1:7" x14ac:dyDescent="0.35">
      <c r="A177" s="4">
        <v>17.2</v>
      </c>
      <c r="B177" s="4">
        <v>3.5200000000000002E-5</v>
      </c>
      <c r="C177" s="4">
        <v>3.7799999999999997E-5</v>
      </c>
      <c r="D177" s="4">
        <v>3.0000000000000001E-5</v>
      </c>
      <c r="E177" s="4">
        <v>4.07E-5</v>
      </c>
      <c r="F177" s="4">
        <v>4.2799999999999997E-5</v>
      </c>
      <c r="G177" s="4">
        <v>5.7500000000000002E-5</v>
      </c>
    </row>
    <row r="178" spans="1:7" x14ac:dyDescent="0.35">
      <c r="A178" s="4">
        <v>17.3</v>
      </c>
      <c r="B178" s="4">
        <v>3.4199999999999998E-5</v>
      </c>
      <c r="C178" s="4">
        <v>3.6600000000000002E-5</v>
      </c>
      <c r="D178" s="4">
        <v>3.0599999999999998E-5</v>
      </c>
      <c r="E178" s="4">
        <v>3.9799999999999998E-5</v>
      </c>
      <c r="F178" s="4">
        <v>4.2500000000000003E-5</v>
      </c>
      <c r="G178" s="4">
        <v>5.7000000000000003E-5</v>
      </c>
    </row>
    <row r="179" spans="1:7" x14ac:dyDescent="0.35">
      <c r="A179" s="4">
        <v>17.399999999999999</v>
      </c>
      <c r="B179" s="4">
        <v>3.4199999999999998E-5</v>
      </c>
      <c r="C179" s="4">
        <v>3.6999999999999998E-5</v>
      </c>
      <c r="D179" s="4">
        <v>3.0899999999999999E-5</v>
      </c>
      <c r="E179" s="4">
        <v>4.0399999999999999E-5</v>
      </c>
      <c r="F179" s="4">
        <v>4.2799999999999997E-5</v>
      </c>
      <c r="G179" s="4">
        <v>5.5800000000000001E-5</v>
      </c>
    </row>
    <row r="180" spans="1:7" x14ac:dyDescent="0.35">
      <c r="A180" s="4">
        <v>17.5</v>
      </c>
      <c r="B180" s="4">
        <v>3.4199999999999998E-5</v>
      </c>
      <c r="C180" s="4">
        <v>3.6300000000000001E-5</v>
      </c>
      <c r="D180" s="4">
        <v>3.0300000000000001E-5</v>
      </c>
      <c r="E180" s="4">
        <v>3.8899999999999997E-5</v>
      </c>
      <c r="F180" s="4">
        <v>4.3000000000000002E-5</v>
      </c>
      <c r="G180" s="4">
        <v>5.6700000000000003E-5</v>
      </c>
    </row>
    <row r="181" spans="1:7" x14ac:dyDescent="0.35">
      <c r="A181" s="4">
        <v>17.600000000000001</v>
      </c>
      <c r="B181" s="4">
        <v>3.4199999999999998E-5</v>
      </c>
      <c r="C181" s="4">
        <v>3.5299999999999997E-5</v>
      </c>
      <c r="D181" s="4">
        <v>2.8E-5</v>
      </c>
      <c r="E181" s="4">
        <v>3.9199999999999997E-5</v>
      </c>
      <c r="F181" s="4">
        <v>4.2700000000000001E-5</v>
      </c>
      <c r="G181" s="4">
        <v>5.7299999999999997E-5</v>
      </c>
    </row>
    <row r="182" spans="1:7" x14ac:dyDescent="0.35">
      <c r="A182" s="4">
        <v>17.7</v>
      </c>
      <c r="B182" s="4">
        <v>3.4700000000000003E-5</v>
      </c>
      <c r="C182" s="4">
        <v>3.5299999999999997E-5</v>
      </c>
      <c r="D182" s="4">
        <v>3.1199999999999999E-5</v>
      </c>
      <c r="E182" s="4">
        <v>3.7100000000000001E-5</v>
      </c>
      <c r="F182" s="4">
        <v>4.3600000000000003E-5</v>
      </c>
      <c r="G182" s="4">
        <v>5.6700000000000003E-5</v>
      </c>
    </row>
    <row r="183" spans="1:7" x14ac:dyDescent="0.35">
      <c r="A183" s="4">
        <v>17.8</v>
      </c>
      <c r="B183" s="4">
        <v>3.4700000000000003E-5</v>
      </c>
      <c r="C183" s="4">
        <v>3.7799999999999997E-5</v>
      </c>
      <c r="D183" s="4">
        <v>3.0899999999999999E-5</v>
      </c>
      <c r="E183" s="4">
        <v>3.9499999999999998E-5</v>
      </c>
      <c r="F183" s="4">
        <v>4.2500000000000003E-5</v>
      </c>
      <c r="G183" s="4">
        <v>5.7800000000000002E-5</v>
      </c>
    </row>
    <row r="184" spans="1:7" x14ac:dyDescent="0.35">
      <c r="A184" s="4">
        <v>17.899999999999999</v>
      </c>
      <c r="B184" s="4">
        <v>3.4499999999999998E-5</v>
      </c>
      <c r="C184" s="4">
        <v>3.7299999999999999E-5</v>
      </c>
      <c r="D184" s="4">
        <v>3.2100000000000001E-5</v>
      </c>
      <c r="E184" s="4">
        <v>3.7400000000000001E-5</v>
      </c>
      <c r="F184" s="4">
        <v>4.3900000000000003E-5</v>
      </c>
      <c r="G184" s="4">
        <v>5.7299999999999997E-5</v>
      </c>
    </row>
    <row r="185" spans="1:7" x14ac:dyDescent="0.35">
      <c r="A185" s="4">
        <v>18</v>
      </c>
      <c r="B185" s="4">
        <v>3.3200000000000001E-5</v>
      </c>
      <c r="C185" s="4">
        <v>3.7299999999999999E-5</v>
      </c>
      <c r="D185" s="4">
        <v>2.97E-5</v>
      </c>
      <c r="E185" s="4">
        <v>3.8600000000000003E-5</v>
      </c>
      <c r="F185" s="4">
        <v>4.1E-5</v>
      </c>
      <c r="G185" s="4">
        <v>5.7000000000000003E-5</v>
      </c>
    </row>
    <row r="186" spans="1:7" x14ac:dyDescent="0.35">
      <c r="A186" s="4">
        <v>18.100000000000001</v>
      </c>
      <c r="B186" s="4">
        <v>3.4999999999999997E-5</v>
      </c>
      <c r="C186" s="4">
        <v>3.5299999999999997E-5</v>
      </c>
      <c r="D186" s="4">
        <v>2.94E-5</v>
      </c>
      <c r="E186" s="4">
        <v>3.9199999999999997E-5</v>
      </c>
      <c r="F186" s="4">
        <v>4.1600000000000002E-5</v>
      </c>
      <c r="G186" s="4">
        <v>5.7000000000000003E-5</v>
      </c>
    </row>
    <row r="187" spans="1:7" x14ac:dyDescent="0.35">
      <c r="A187" s="4">
        <v>18.2</v>
      </c>
      <c r="B187" s="4">
        <v>3.4700000000000003E-5</v>
      </c>
      <c r="C187" s="4">
        <v>3.65E-5</v>
      </c>
      <c r="D187" s="4">
        <v>3.0599999999999998E-5</v>
      </c>
      <c r="E187" s="4">
        <v>3.68E-5</v>
      </c>
      <c r="F187" s="4">
        <v>4.2400000000000001E-5</v>
      </c>
      <c r="G187" s="4">
        <v>5.8699999999999997E-5</v>
      </c>
    </row>
    <row r="188" spans="1:7" x14ac:dyDescent="0.35">
      <c r="A188" s="4">
        <v>18.3</v>
      </c>
      <c r="B188" s="4">
        <v>3.4499999999999998E-5</v>
      </c>
      <c r="C188" s="4">
        <v>3.5800000000000003E-5</v>
      </c>
      <c r="D188" s="4">
        <v>3.0000000000000001E-5</v>
      </c>
      <c r="E188" s="4">
        <v>3.8899999999999997E-5</v>
      </c>
      <c r="F188" s="4">
        <v>4.3099999999999997E-5</v>
      </c>
      <c r="G188" s="4">
        <v>5.6700000000000003E-5</v>
      </c>
    </row>
    <row r="189" spans="1:7" x14ac:dyDescent="0.35">
      <c r="A189" s="4">
        <v>18.399999999999999</v>
      </c>
      <c r="B189" s="4">
        <v>3.4199999999999998E-5</v>
      </c>
      <c r="C189" s="4">
        <v>3.5299999999999997E-5</v>
      </c>
      <c r="D189" s="4">
        <v>2.8900000000000001E-5</v>
      </c>
      <c r="E189" s="4">
        <v>3.8000000000000002E-5</v>
      </c>
      <c r="F189" s="4">
        <v>4.1900000000000002E-5</v>
      </c>
      <c r="G189" s="4">
        <v>5.7200000000000001E-5</v>
      </c>
    </row>
    <row r="190" spans="1:7" x14ac:dyDescent="0.35">
      <c r="A190" s="4">
        <v>18.5</v>
      </c>
      <c r="B190" s="4">
        <v>3.4700000000000003E-5</v>
      </c>
      <c r="C190" s="4">
        <v>3.6100000000000003E-5</v>
      </c>
      <c r="D190" s="4">
        <v>3.0899999999999999E-5</v>
      </c>
      <c r="E190" s="4">
        <v>3.8300000000000003E-5</v>
      </c>
      <c r="F190" s="4">
        <v>4.1900000000000002E-5</v>
      </c>
      <c r="G190" s="4">
        <v>5.7299999999999997E-5</v>
      </c>
    </row>
    <row r="191" spans="1:7" x14ac:dyDescent="0.35">
      <c r="A191" s="4">
        <v>18.600000000000001</v>
      </c>
      <c r="B191" s="4">
        <v>3.4700000000000003E-5</v>
      </c>
      <c r="C191" s="4">
        <v>3.6999999999999998E-5</v>
      </c>
      <c r="D191" s="4">
        <v>3.2700000000000002E-5</v>
      </c>
      <c r="E191" s="4">
        <v>3.8899999999999997E-5</v>
      </c>
      <c r="F191" s="4">
        <v>4.2700000000000001E-5</v>
      </c>
      <c r="G191" s="4">
        <v>5.6100000000000002E-5</v>
      </c>
    </row>
    <row r="192" spans="1:7" x14ac:dyDescent="0.35">
      <c r="A192" s="4">
        <v>18.7</v>
      </c>
      <c r="B192" s="4">
        <v>3.3899999999999997E-5</v>
      </c>
      <c r="C192" s="4">
        <v>3.5099999999999999E-5</v>
      </c>
      <c r="D192" s="4">
        <v>2.94E-5</v>
      </c>
      <c r="E192" s="4">
        <v>3.9799999999999998E-5</v>
      </c>
      <c r="F192" s="4">
        <v>4.1600000000000002E-5</v>
      </c>
      <c r="G192" s="4">
        <v>5.7800000000000002E-5</v>
      </c>
    </row>
    <row r="193" spans="1:7" x14ac:dyDescent="0.35">
      <c r="A193" s="4">
        <v>18.8</v>
      </c>
      <c r="B193" s="4">
        <v>3.5500000000000002E-5</v>
      </c>
      <c r="C193" s="4">
        <v>3.6600000000000002E-5</v>
      </c>
      <c r="D193" s="4">
        <v>2.94E-5</v>
      </c>
      <c r="E193" s="4">
        <v>3.8600000000000003E-5</v>
      </c>
      <c r="F193" s="4">
        <v>4.2200000000000003E-5</v>
      </c>
      <c r="G193" s="4">
        <v>5.7800000000000002E-5</v>
      </c>
    </row>
    <row r="194" spans="1:7" x14ac:dyDescent="0.35">
      <c r="A194" s="4">
        <v>18.899999999999999</v>
      </c>
      <c r="B194" s="4">
        <v>3.29E-5</v>
      </c>
      <c r="C194" s="4">
        <v>3.5800000000000003E-5</v>
      </c>
      <c r="D194" s="4">
        <v>2.8900000000000001E-5</v>
      </c>
      <c r="E194" s="4">
        <v>3.8000000000000002E-5</v>
      </c>
      <c r="F194" s="4">
        <v>4.2200000000000003E-5</v>
      </c>
      <c r="G194" s="4">
        <v>5.8600000000000001E-5</v>
      </c>
    </row>
    <row r="195" spans="1:7" x14ac:dyDescent="0.35">
      <c r="A195" s="4">
        <v>19</v>
      </c>
      <c r="B195" s="4">
        <v>3.4499999999999998E-5</v>
      </c>
      <c r="C195" s="4">
        <v>3.5299999999999997E-5</v>
      </c>
      <c r="D195" s="4">
        <v>3.0599999999999998E-5</v>
      </c>
      <c r="E195" s="4">
        <v>3.9799999999999998E-5</v>
      </c>
      <c r="F195" s="4">
        <v>4.1900000000000002E-5</v>
      </c>
      <c r="G195" s="4">
        <v>5.4700000000000001E-5</v>
      </c>
    </row>
    <row r="196" spans="1:7" x14ac:dyDescent="0.35">
      <c r="A196" s="4">
        <v>19.100000000000001</v>
      </c>
      <c r="B196" s="4">
        <v>3.3399999999999999E-5</v>
      </c>
      <c r="C196" s="4">
        <v>3.6100000000000003E-5</v>
      </c>
      <c r="D196" s="4">
        <v>2.97E-5</v>
      </c>
      <c r="E196" s="4">
        <v>3.68E-5</v>
      </c>
      <c r="F196" s="4">
        <v>4.1E-5</v>
      </c>
      <c r="G196" s="4">
        <v>5.6700000000000003E-5</v>
      </c>
    </row>
    <row r="197" spans="1:7" x14ac:dyDescent="0.35">
      <c r="A197" s="4">
        <v>19.2</v>
      </c>
      <c r="B197" s="4">
        <v>3.3399999999999999E-5</v>
      </c>
      <c r="C197" s="4">
        <v>3.6100000000000003E-5</v>
      </c>
      <c r="D197" s="4">
        <v>3.2700000000000002E-5</v>
      </c>
      <c r="E197" s="4">
        <v>3.8600000000000003E-5</v>
      </c>
      <c r="F197" s="4">
        <v>4.1900000000000002E-5</v>
      </c>
      <c r="G197" s="4">
        <v>5.7800000000000002E-5</v>
      </c>
    </row>
    <row r="198" spans="1:7" x14ac:dyDescent="0.35">
      <c r="A198" s="4">
        <v>19.3</v>
      </c>
      <c r="B198" s="4">
        <v>3.4999999999999997E-5</v>
      </c>
      <c r="C198" s="4">
        <v>3.65E-5</v>
      </c>
      <c r="D198" s="4">
        <v>2.97E-5</v>
      </c>
      <c r="E198" s="4">
        <v>3.8899999999999997E-5</v>
      </c>
      <c r="F198" s="4">
        <v>4.1600000000000002E-5</v>
      </c>
      <c r="G198" s="4">
        <v>5.6400000000000002E-5</v>
      </c>
    </row>
    <row r="199" spans="1:7" x14ac:dyDescent="0.35">
      <c r="A199" s="4">
        <v>19.399999999999999</v>
      </c>
      <c r="B199" s="4">
        <v>3.4199999999999998E-5</v>
      </c>
      <c r="C199" s="4">
        <v>3.8300000000000003E-5</v>
      </c>
      <c r="D199" s="4">
        <v>3.0000000000000001E-5</v>
      </c>
      <c r="E199" s="4">
        <v>3.7400000000000001E-5</v>
      </c>
      <c r="F199" s="4">
        <v>4.1300000000000001E-5</v>
      </c>
      <c r="G199" s="4">
        <v>5.8400000000000003E-5</v>
      </c>
    </row>
    <row r="200" spans="1:7" x14ac:dyDescent="0.35">
      <c r="A200" s="4">
        <v>19.5</v>
      </c>
      <c r="B200" s="4">
        <v>3.3200000000000001E-5</v>
      </c>
      <c r="C200" s="4">
        <v>3.68E-5</v>
      </c>
      <c r="D200" s="4">
        <v>3.0300000000000001E-5</v>
      </c>
      <c r="E200" s="4">
        <v>3.8300000000000003E-5</v>
      </c>
      <c r="F200" s="4">
        <v>4.1900000000000002E-5</v>
      </c>
      <c r="G200" s="4">
        <v>5.52E-5</v>
      </c>
    </row>
    <row r="201" spans="1:7" x14ac:dyDescent="0.35">
      <c r="A201" s="4">
        <v>19.600000000000001</v>
      </c>
      <c r="B201" s="4">
        <v>3.4700000000000003E-5</v>
      </c>
      <c r="C201" s="4">
        <v>3.65E-5</v>
      </c>
      <c r="D201" s="4">
        <v>2.8900000000000001E-5</v>
      </c>
      <c r="E201" s="4">
        <v>3.7400000000000001E-5</v>
      </c>
      <c r="F201" s="4">
        <v>4.0099999999999999E-5</v>
      </c>
      <c r="G201" s="4">
        <v>5.6100000000000002E-5</v>
      </c>
    </row>
    <row r="202" spans="1:7" x14ac:dyDescent="0.35">
      <c r="A202" s="4">
        <v>19.7</v>
      </c>
      <c r="B202" s="4">
        <v>3.4999999999999997E-5</v>
      </c>
      <c r="C202" s="4">
        <v>3.7499999999999997E-5</v>
      </c>
      <c r="D202" s="4">
        <v>3.0300000000000001E-5</v>
      </c>
      <c r="E202" s="4">
        <v>3.8300000000000003E-5</v>
      </c>
      <c r="F202" s="4">
        <v>4.0099999999999999E-5</v>
      </c>
      <c r="G202" s="4">
        <v>5.5000000000000002E-5</v>
      </c>
    </row>
    <row r="203" spans="1:7" x14ac:dyDescent="0.35">
      <c r="A203" s="4">
        <v>19.8</v>
      </c>
      <c r="B203" s="4">
        <v>3.4499999999999998E-5</v>
      </c>
      <c r="C203" s="4">
        <v>3.4400000000000003E-5</v>
      </c>
      <c r="D203" s="4">
        <v>2.83E-5</v>
      </c>
      <c r="E203" s="4">
        <v>3.68E-5</v>
      </c>
      <c r="F203" s="4">
        <v>4.1E-5</v>
      </c>
      <c r="G203" s="4">
        <v>5.6400000000000002E-5</v>
      </c>
    </row>
    <row r="204" spans="1:7" x14ac:dyDescent="0.35">
      <c r="A204" s="4">
        <v>19.899999999999999</v>
      </c>
      <c r="B204" s="4">
        <v>3.3699999999999999E-5</v>
      </c>
      <c r="C204" s="4">
        <v>3.6300000000000001E-5</v>
      </c>
      <c r="D204" s="4">
        <v>3.0300000000000001E-5</v>
      </c>
      <c r="E204" s="4">
        <v>3.8000000000000002E-5</v>
      </c>
      <c r="F204" s="4">
        <v>4.0099999999999999E-5</v>
      </c>
      <c r="G204" s="4">
        <v>5.5500000000000001E-5</v>
      </c>
    </row>
    <row r="205" spans="1:7" x14ac:dyDescent="0.35">
      <c r="A205" s="4">
        <v>20</v>
      </c>
      <c r="B205" s="4">
        <v>3.3699999999999999E-5</v>
      </c>
      <c r="C205" s="4">
        <v>3.6999999999999998E-5</v>
      </c>
      <c r="D205" s="4">
        <v>3.1199999999999999E-5</v>
      </c>
      <c r="E205" s="4">
        <v>3.68E-5</v>
      </c>
      <c r="F205" s="4">
        <v>4.2500000000000003E-5</v>
      </c>
      <c r="G205" s="4">
        <v>5.52E-5</v>
      </c>
    </row>
    <row r="206" spans="1:7" x14ac:dyDescent="0.35">
      <c r="A206" s="4">
        <v>20.100000000000001</v>
      </c>
      <c r="B206" s="4">
        <v>3.4700000000000003E-5</v>
      </c>
      <c r="C206" s="4">
        <v>3.5800000000000003E-5</v>
      </c>
      <c r="D206" s="4">
        <v>2.9099999999999999E-5</v>
      </c>
      <c r="E206" s="4">
        <v>3.65E-5</v>
      </c>
      <c r="F206" s="4">
        <v>3.9799999999999998E-5</v>
      </c>
      <c r="G206" s="4">
        <v>5.6100000000000002E-5</v>
      </c>
    </row>
    <row r="207" spans="1:7" x14ac:dyDescent="0.35">
      <c r="A207" s="4">
        <v>20.2</v>
      </c>
      <c r="B207" s="4">
        <v>3.5200000000000002E-5</v>
      </c>
      <c r="C207" s="4">
        <v>3.5099999999999999E-5</v>
      </c>
      <c r="D207" s="4">
        <v>2.94E-5</v>
      </c>
      <c r="E207" s="4">
        <v>3.8300000000000003E-5</v>
      </c>
      <c r="F207" s="4">
        <v>4.1600000000000002E-5</v>
      </c>
      <c r="G207" s="4">
        <v>5.41E-5</v>
      </c>
    </row>
    <row r="208" spans="1:7" x14ac:dyDescent="0.35">
      <c r="A208" s="4">
        <v>20.3</v>
      </c>
      <c r="B208" s="4">
        <v>3.4999999999999997E-5</v>
      </c>
      <c r="C208" s="4">
        <v>3.5800000000000003E-5</v>
      </c>
      <c r="D208" s="4">
        <v>3.0599999999999998E-5</v>
      </c>
      <c r="E208" s="4">
        <v>3.68E-5</v>
      </c>
      <c r="F208" s="4">
        <v>4.07E-5</v>
      </c>
      <c r="G208" s="4">
        <v>5.5800000000000001E-5</v>
      </c>
    </row>
    <row r="209" spans="1:7" x14ac:dyDescent="0.35">
      <c r="A209" s="4">
        <v>20.399999999999999</v>
      </c>
      <c r="B209" s="4">
        <v>3.4700000000000003E-5</v>
      </c>
      <c r="C209" s="4">
        <v>3.5599999999999998E-5</v>
      </c>
      <c r="D209" s="4">
        <v>3.18E-5</v>
      </c>
      <c r="E209" s="4">
        <v>3.68E-5</v>
      </c>
      <c r="F209" s="4">
        <v>4.07E-5</v>
      </c>
      <c r="G209" s="4">
        <v>5.5000000000000002E-5</v>
      </c>
    </row>
    <row r="210" spans="1:7" x14ac:dyDescent="0.35">
      <c r="A210" s="4">
        <v>20.5</v>
      </c>
      <c r="B210" s="4">
        <v>3.3699999999999999E-5</v>
      </c>
      <c r="C210" s="4">
        <v>3.6600000000000002E-5</v>
      </c>
      <c r="D210" s="4">
        <v>2.97E-5</v>
      </c>
      <c r="E210" s="4">
        <v>3.8000000000000002E-5</v>
      </c>
      <c r="F210" s="4">
        <v>3.9199999999999997E-5</v>
      </c>
      <c r="G210" s="4">
        <v>5.5500000000000001E-5</v>
      </c>
    </row>
    <row r="211" spans="1:7" x14ac:dyDescent="0.35">
      <c r="A211" s="4">
        <v>20.6</v>
      </c>
      <c r="B211" s="4">
        <v>3.29E-5</v>
      </c>
      <c r="C211" s="4">
        <v>3.4600000000000001E-5</v>
      </c>
      <c r="D211" s="4">
        <v>2.97E-5</v>
      </c>
      <c r="E211" s="4">
        <v>3.6199999999999999E-5</v>
      </c>
      <c r="F211" s="4">
        <v>3.9799999999999998E-5</v>
      </c>
      <c r="G211" s="4">
        <v>5.41E-5</v>
      </c>
    </row>
    <row r="212" spans="1:7" x14ac:dyDescent="0.35">
      <c r="A212" s="4">
        <v>20.7</v>
      </c>
      <c r="B212" s="4">
        <v>3.5200000000000002E-5</v>
      </c>
      <c r="C212" s="4">
        <v>3.5299999999999997E-5</v>
      </c>
      <c r="D212" s="4">
        <v>2.97E-5</v>
      </c>
      <c r="E212" s="4">
        <v>3.5299999999999997E-5</v>
      </c>
      <c r="F212" s="4">
        <v>4.0399999999999999E-5</v>
      </c>
      <c r="G212" s="4">
        <v>5.4400000000000001E-5</v>
      </c>
    </row>
    <row r="213" spans="1:7" x14ac:dyDescent="0.35">
      <c r="A213" s="4">
        <v>20.8</v>
      </c>
      <c r="B213" s="4">
        <v>3.26E-5</v>
      </c>
      <c r="C213" s="4">
        <v>3.5299999999999997E-5</v>
      </c>
      <c r="D213" s="4">
        <v>3.2100000000000001E-5</v>
      </c>
      <c r="E213" s="4">
        <v>3.6199999999999999E-5</v>
      </c>
      <c r="F213" s="4">
        <v>4.1600000000000002E-5</v>
      </c>
      <c r="G213" s="4">
        <v>5.4400000000000001E-5</v>
      </c>
    </row>
    <row r="214" spans="1:7" x14ac:dyDescent="0.35">
      <c r="A214" s="4">
        <v>20.9</v>
      </c>
      <c r="B214" s="4">
        <v>3.3399999999999999E-5</v>
      </c>
      <c r="C214" s="4">
        <v>3.4799999999999999E-5</v>
      </c>
      <c r="D214" s="4">
        <v>2.8600000000000001E-5</v>
      </c>
      <c r="E214" s="4">
        <v>3.68E-5</v>
      </c>
      <c r="F214" s="4">
        <v>4.1E-5</v>
      </c>
      <c r="G214" s="4">
        <v>5.41E-5</v>
      </c>
    </row>
    <row r="215" spans="1:7" x14ac:dyDescent="0.35">
      <c r="A215" s="4">
        <v>21</v>
      </c>
      <c r="B215" s="4">
        <v>3.26E-5</v>
      </c>
      <c r="C215" s="4">
        <v>3.4400000000000003E-5</v>
      </c>
      <c r="D215" s="4">
        <v>3.1199999999999999E-5</v>
      </c>
      <c r="E215" s="4">
        <v>3.8000000000000002E-5</v>
      </c>
      <c r="F215" s="4">
        <v>4.1E-5</v>
      </c>
      <c r="G215" s="4">
        <v>5.41E-5</v>
      </c>
    </row>
    <row r="216" spans="1:7" x14ac:dyDescent="0.35">
      <c r="A216" s="4">
        <v>21.1</v>
      </c>
      <c r="B216" s="4">
        <v>3.29E-5</v>
      </c>
      <c r="C216" s="4">
        <v>3.4100000000000002E-5</v>
      </c>
      <c r="D216" s="4">
        <v>3.0599999999999998E-5</v>
      </c>
      <c r="E216" s="4">
        <v>3.65E-5</v>
      </c>
      <c r="F216" s="4">
        <v>4.2200000000000003E-5</v>
      </c>
      <c r="G216" s="4">
        <v>5.38E-5</v>
      </c>
    </row>
    <row r="217" spans="1:7" x14ac:dyDescent="0.35">
      <c r="A217" s="4">
        <v>21.2</v>
      </c>
      <c r="B217" s="4">
        <v>3.3699999999999999E-5</v>
      </c>
      <c r="C217" s="4">
        <v>3.5599999999999998E-5</v>
      </c>
      <c r="D217" s="4">
        <v>3.0300000000000001E-5</v>
      </c>
      <c r="E217" s="4">
        <v>3.6199999999999999E-5</v>
      </c>
      <c r="F217" s="4">
        <v>3.7799999999999997E-5</v>
      </c>
      <c r="G217" s="4">
        <v>5.66E-5</v>
      </c>
    </row>
    <row r="218" spans="1:7" x14ac:dyDescent="0.35">
      <c r="A218" s="4">
        <v>21.3</v>
      </c>
      <c r="B218" s="4">
        <v>3.3899999999999997E-5</v>
      </c>
      <c r="C218" s="4">
        <v>3.68E-5</v>
      </c>
      <c r="D218" s="4">
        <v>3.0599999999999998E-5</v>
      </c>
      <c r="E218" s="4">
        <v>3.7700000000000002E-5</v>
      </c>
      <c r="F218" s="4">
        <v>4.0099999999999999E-5</v>
      </c>
      <c r="G218" s="4">
        <v>5.3300000000000001E-5</v>
      </c>
    </row>
    <row r="219" spans="1:7" x14ac:dyDescent="0.35">
      <c r="A219" s="4">
        <v>21.4</v>
      </c>
      <c r="B219" s="4">
        <v>3.3099999999999998E-5</v>
      </c>
      <c r="C219" s="4">
        <v>3.5299999999999997E-5</v>
      </c>
      <c r="D219" s="4">
        <v>3.0899999999999999E-5</v>
      </c>
      <c r="E219" s="4">
        <v>3.5899999999999998E-5</v>
      </c>
      <c r="F219" s="4">
        <v>4.1E-5</v>
      </c>
      <c r="G219" s="4">
        <v>5.41E-5</v>
      </c>
    </row>
    <row r="220" spans="1:7" x14ac:dyDescent="0.35">
      <c r="A220" s="4">
        <v>21.5</v>
      </c>
      <c r="B220" s="4">
        <v>3.3899999999999997E-5</v>
      </c>
      <c r="C220" s="4">
        <v>3.6600000000000002E-5</v>
      </c>
      <c r="D220" s="4">
        <v>2.9099999999999999E-5</v>
      </c>
      <c r="E220" s="4">
        <v>3.6199999999999999E-5</v>
      </c>
      <c r="F220" s="4">
        <v>4.0399999999999999E-5</v>
      </c>
      <c r="G220" s="4">
        <v>5.24E-5</v>
      </c>
    </row>
    <row r="221" spans="1:7" x14ac:dyDescent="0.35">
      <c r="A221" s="4">
        <v>21.6</v>
      </c>
      <c r="B221" s="4">
        <v>3.4499999999999998E-5</v>
      </c>
      <c r="C221" s="4">
        <v>3.5599999999999998E-5</v>
      </c>
      <c r="D221" s="4">
        <v>2.9099999999999999E-5</v>
      </c>
      <c r="E221" s="4">
        <v>3.7400000000000001E-5</v>
      </c>
      <c r="F221" s="4">
        <v>4.1600000000000002E-5</v>
      </c>
      <c r="G221" s="4">
        <v>5.52E-5</v>
      </c>
    </row>
    <row r="222" spans="1:7" x14ac:dyDescent="0.35">
      <c r="A222" s="4">
        <v>21.7</v>
      </c>
      <c r="B222" s="4">
        <v>3.4499999999999998E-5</v>
      </c>
      <c r="C222" s="4">
        <v>3.5299999999999997E-5</v>
      </c>
      <c r="D222" s="4">
        <v>2.8900000000000001E-5</v>
      </c>
      <c r="E222" s="4">
        <v>3.6199999999999999E-5</v>
      </c>
      <c r="F222" s="4">
        <v>3.9499999999999998E-5</v>
      </c>
      <c r="G222" s="4">
        <v>5.27E-5</v>
      </c>
    </row>
    <row r="223" spans="1:7" x14ac:dyDescent="0.35">
      <c r="A223" s="4">
        <v>21.8</v>
      </c>
      <c r="B223" s="4">
        <v>3.3699999999999999E-5</v>
      </c>
      <c r="C223" s="4">
        <v>3.4600000000000001E-5</v>
      </c>
      <c r="D223" s="4">
        <v>2.94E-5</v>
      </c>
      <c r="E223" s="4">
        <v>3.68E-5</v>
      </c>
      <c r="F223" s="4">
        <v>3.9199999999999997E-5</v>
      </c>
      <c r="G223" s="4">
        <v>5.4700000000000001E-5</v>
      </c>
    </row>
    <row r="224" spans="1:7" x14ac:dyDescent="0.35">
      <c r="A224" s="4">
        <v>21.9</v>
      </c>
      <c r="B224" s="4">
        <v>3.4400000000000003E-5</v>
      </c>
      <c r="C224" s="4">
        <v>3.6600000000000002E-5</v>
      </c>
      <c r="D224" s="4">
        <v>3.0899999999999999E-5</v>
      </c>
      <c r="E224" s="4">
        <v>3.6199999999999999E-5</v>
      </c>
      <c r="F224" s="4">
        <v>3.9799999999999998E-5</v>
      </c>
      <c r="G224" s="4">
        <v>5.3499999999999999E-5</v>
      </c>
    </row>
    <row r="225" spans="1:7" x14ac:dyDescent="0.35">
      <c r="A225" s="4">
        <v>22</v>
      </c>
      <c r="B225" s="4">
        <v>3.4700000000000003E-5</v>
      </c>
      <c r="C225" s="4">
        <v>3.5299999999999997E-5</v>
      </c>
      <c r="D225" s="4">
        <v>2.9200000000000002E-5</v>
      </c>
      <c r="E225" s="4">
        <v>3.8600000000000003E-5</v>
      </c>
      <c r="F225" s="4">
        <v>4.0399999999999999E-5</v>
      </c>
      <c r="G225" s="4">
        <v>5.3300000000000001E-5</v>
      </c>
    </row>
    <row r="226" spans="1:7" x14ac:dyDescent="0.35">
      <c r="A226" s="4">
        <v>22.1</v>
      </c>
      <c r="B226" s="4">
        <v>3.26E-5</v>
      </c>
      <c r="C226" s="4">
        <v>3.5099999999999999E-5</v>
      </c>
      <c r="D226" s="4">
        <v>3.0599999999999998E-5</v>
      </c>
      <c r="E226" s="4">
        <v>3.68E-5</v>
      </c>
      <c r="F226" s="4">
        <v>4.0099999999999999E-5</v>
      </c>
      <c r="G226" s="4">
        <v>5.5000000000000002E-5</v>
      </c>
    </row>
    <row r="227" spans="1:7" x14ac:dyDescent="0.35">
      <c r="A227" s="4">
        <v>22.2</v>
      </c>
      <c r="B227" s="4">
        <v>3.2400000000000001E-5</v>
      </c>
      <c r="C227" s="4">
        <v>3.6100000000000003E-5</v>
      </c>
      <c r="D227" s="4">
        <v>2.9499999999999999E-5</v>
      </c>
      <c r="E227" s="4">
        <v>3.6199999999999999E-5</v>
      </c>
      <c r="F227" s="4">
        <v>3.9799999999999998E-5</v>
      </c>
      <c r="G227" s="4">
        <v>5.5800000000000001E-5</v>
      </c>
    </row>
    <row r="228" spans="1:7" x14ac:dyDescent="0.35">
      <c r="A228" s="4">
        <v>22.3</v>
      </c>
      <c r="B228" s="4">
        <v>3.4499999999999998E-5</v>
      </c>
      <c r="C228" s="4">
        <v>3.7499999999999997E-5</v>
      </c>
      <c r="D228" s="4">
        <v>3.0899999999999999E-5</v>
      </c>
      <c r="E228" s="4">
        <v>3.7100000000000001E-5</v>
      </c>
      <c r="F228" s="4">
        <v>3.8600000000000003E-5</v>
      </c>
      <c r="G228" s="4">
        <v>5.3000000000000001E-5</v>
      </c>
    </row>
    <row r="229" spans="1:7" x14ac:dyDescent="0.35">
      <c r="A229" s="4">
        <v>22.4</v>
      </c>
      <c r="B229" s="4">
        <v>3.26E-5</v>
      </c>
      <c r="C229" s="4">
        <v>3.5299999999999997E-5</v>
      </c>
      <c r="D229" s="4">
        <v>2.9099999999999999E-5</v>
      </c>
      <c r="E229" s="4">
        <v>3.4999999999999997E-5</v>
      </c>
      <c r="F229" s="4">
        <v>4.1900000000000002E-5</v>
      </c>
      <c r="G229" s="4">
        <v>5.3499999999999999E-5</v>
      </c>
    </row>
    <row r="230" spans="1:7" x14ac:dyDescent="0.35">
      <c r="A230" s="4">
        <v>22.5</v>
      </c>
      <c r="B230" s="4">
        <v>3.4499999999999998E-5</v>
      </c>
      <c r="C230" s="4">
        <v>3.4600000000000001E-5</v>
      </c>
      <c r="D230" s="4">
        <v>2.94E-5</v>
      </c>
      <c r="E230" s="4">
        <v>3.7100000000000001E-5</v>
      </c>
      <c r="F230" s="4">
        <v>3.9499999999999998E-5</v>
      </c>
      <c r="G230" s="4">
        <v>5.4400000000000001E-5</v>
      </c>
    </row>
    <row r="231" spans="1:7" x14ac:dyDescent="0.35">
      <c r="A231" s="4">
        <v>22.6</v>
      </c>
      <c r="B231" s="4">
        <v>3.4499999999999998E-5</v>
      </c>
      <c r="C231" s="4">
        <v>3.4100000000000002E-5</v>
      </c>
      <c r="D231" s="4">
        <v>2.83E-5</v>
      </c>
      <c r="E231" s="4">
        <v>3.65E-5</v>
      </c>
      <c r="F231" s="4">
        <v>4.1900000000000002E-5</v>
      </c>
      <c r="G231" s="4">
        <v>5.4700000000000001E-5</v>
      </c>
    </row>
    <row r="232" spans="1:7" x14ac:dyDescent="0.35">
      <c r="A232" s="4">
        <v>22.7</v>
      </c>
      <c r="B232" s="4">
        <v>3.3699999999999999E-5</v>
      </c>
      <c r="C232" s="4">
        <v>3.5299999999999997E-5</v>
      </c>
      <c r="D232" s="4">
        <v>2.83E-5</v>
      </c>
      <c r="E232" s="4">
        <v>3.68E-5</v>
      </c>
      <c r="F232" s="4">
        <v>3.8899999999999997E-5</v>
      </c>
      <c r="G232" s="4">
        <v>5.38E-5</v>
      </c>
    </row>
    <row r="233" spans="1:7" x14ac:dyDescent="0.35">
      <c r="A233" s="4">
        <v>22.8</v>
      </c>
      <c r="B233" s="4">
        <v>3.3399999999999999E-5</v>
      </c>
      <c r="C233" s="4">
        <v>3.4799999999999999E-5</v>
      </c>
      <c r="D233" s="4">
        <v>2.97E-5</v>
      </c>
      <c r="E233" s="4">
        <v>3.4100000000000002E-5</v>
      </c>
      <c r="F233" s="4">
        <v>3.9499999999999998E-5</v>
      </c>
      <c r="G233" s="4">
        <v>5.13E-5</v>
      </c>
    </row>
    <row r="234" spans="1:7" x14ac:dyDescent="0.35">
      <c r="A234" s="4">
        <v>22.9</v>
      </c>
      <c r="B234" s="4">
        <v>3.3399999999999999E-5</v>
      </c>
      <c r="C234" s="4">
        <v>3.4400000000000003E-5</v>
      </c>
      <c r="D234" s="4">
        <v>3.0300000000000001E-5</v>
      </c>
      <c r="E234" s="4">
        <v>3.5599999999999998E-5</v>
      </c>
      <c r="F234" s="4">
        <v>4.07E-5</v>
      </c>
      <c r="G234" s="4">
        <v>5.24E-5</v>
      </c>
    </row>
    <row r="235" spans="1:7" x14ac:dyDescent="0.35">
      <c r="A235" s="4">
        <v>23</v>
      </c>
      <c r="B235" s="4">
        <v>3.2400000000000001E-5</v>
      </c>
      <c r="C235" s="4">
        <v>3.6300000000000001E-5</v>
      </c>
      <c r="D235" s="4">
        <v>3.0300000000000001E-5</v>
      </c>
      <c r="E235" s="4">
        <v>3.5299999999999997E-5</v>
      </c>
      <c r="F235" s="4">
        <v>3.9799999999999998E-5</v>
      </c>
      <c r="G235" s="4">
        <v>5.3300000000000001E-5</v>
      </c>
    </row>
    <row r="236" spans="1:7" x14ac:dyDescent="0.35">
      <c r="A236" s="4">
        <v>23.1</v>
      </c>
      <c r="B236" s="4">
        <v>3.29E-5</v>
      </c>
      <c r="C236" s="4">
        <v>3.5599999999999998E-5</v>
      </c>
      <c r="D236" s="4">
        <v>3.0899999999999999E-5</v>
      </c>
      <c r="E236" s="4">
        <v>3.4100000000000002E-5</v>
      </c>
      <c r="F236" s="4">
        <v>3.9799999999999998E-5</v>
      </c>
      <c r="G236" s="4">
        <v>5.5000000000000002E-5</v>
      </c>
    </row>
    <row r="237" spans="1:7" x14ac:dyDescent="0.35">
      <c r="A237" s="4">
        <v>23.2</v>
      </c>
      <c r="B237" s="4">
        <v>3.29E-5</v>
      </c>
      <c r="C237" s="4">
        <v>3.4799999999999999E-5</v>
      </c>
      <c r="D237" s="4">
        <v>3.0000000000000001E-5</v>
      </c>
      <c r="E237" s="4">
        <v>3.5599999999999998E-5</v>
      </c>
      <c r="F237" s="4">
        <v>3.7499999999999997E-5</v>
      </c>
      <c r="G237" s="4">
        <v>5.3000000000000001E-5</v>
      </c>
    </row>
    <row r="238" spans="1:7" x14ac:dyDescent="0.35">
      <c r="A238" s="4">
        <v>23.3</v>
      </c>
      <c r="B238" s="4">
        <v>3.26E-5</v>
      </c>
      <c r="C238" s="4">
        <v>3.6999999999999998E-5</v>
      </c>
      <c r="D238" s="4">
        <v>2.94E-5</v>
      </c>
      <c r="E238" s="4">
        <v>3.4999999999999997E-5</v>
      </c>
      <c r="F238" s="4">
        <v>3.8300000000000003E-5</v>
      </c>
      <c r="G238" s="4">
        <v>5.3000000000000001E-5</v>
      </c>
    </row>
    <row r="239" spans="1:7" x14ac:dyDescent="0.35">
      <c r="A239" s="4">
        <v>23.4</v>
      </c>
      <c r="B239" s="4">
        <v>3.2100000000000001E-5</v>
      </c>
      <c r="C239" s="4">
        <v>3.4799999999999999E-5</v>
      </c>
      <c r="D239" s="4">
        <v>3.0000000000000001E-5</v>
      </c>
      <c r="E239" s="4">
        <v>3.4400000000000003E-5</v>
      </c>
      <c r="F239" s="4">
        <v>4.07E-5</v>
      </c>
      <c r="G239" s="4">
        <v>5.5000000000000002E-5</v>
      </c>
    </row>
    <row r="240" spans="1:7" x14ac:dyDescent="0.35">
      <c r="A240" s="4">
        <v>23.5</v>
      </c>
      <c r="B240" s="4">
        <v>3.3399999999999999E-5</v>
      </c>
      <c r="C240" s="4">
        <v>3.5599999999999998E-5</v>
      </c>
      <c r="D240" s="4">
        <v>2.8E-5</v>
      </c>
      <c r="E240" s="4">
        <v>3.5899999999999998E-5</v>
      </c>
      <c r="F240" s="4">
        <v>4.0399999999999999E-5</v>
      </c>
      <c r="G240" s="4">
        <v>5.27E-5</v>
      </c>
    </row>
    <row r="241" spans="1:7" x14ac:dyDescent="0.35">
      <c r="A241" s="4">
        <v>23.6</v>
      </c>
      <c r="B241" s="4">
        <v>3.29E-5</v>
      </c>
      <c r="C241" s="4">
        <v>3.4600000000000001E-5</v>
      </c>
      <c r="D241" s="4">
        <v>3.0000000000000001E-5</v>
      </c>
      <c r="E241" s="4">
        <v>3.7100000000000001E-5</v>
      </c>
      <c r="F241" s="4">
        <v>3.8399999999999998E-5</v>
      </c>
      <c r="G241" s="4">
        <v>5.27E-5</v>
      </c>
    </row>
    <row r="242" spans="1:7" x14ac:dyDescent="0.35">
      <c r="A242" s="4">
        <v>23.7</v>
      </c>
      <c r="B242" s="4">
        <v>3.3399999999999999E-5</v>
      </c>
      <c r="C242" s="4">
        <v>3.5299999999999997E-5</v>
      </c>
      <c r="D242" s="4">
        <v>2.94E-5</v>
      </c>
      <c r="E242" s="4">
        <v>3.5299999999999997E-5</v>
      </c>
      <c r="F242" s="4">
        <v>4.0099999999999999E-5</v>
      </c>
      <c r="G242" s="4">
        <v>5.1600000000000001E-5</v>
      </c>
    </row>
    <row r="243" spans="1:7" x14ac:dyDescent="0.35">
      <c r="A243" s="4">
        <v>23.8</v>
      </c>
      <c r="B243" s="4">
        <v>3.3899999999999997E-5</v>
      </c>
      <c r="C243" s="4">
        <v>3.3599999999999997E-5</v>
      </c>
      <c r="D243" s="4">
        <v>3.0899999999999999E-5</v>
      </c>
      <c r="E243" s="4">
        <v>3.4700000000000003E-5</v>
      </c>
      <c r="F243" s="4">
        <v>3.8899999999999997E-5</v>
      </c>
      <c r="G243" s="4">
        <v>5.24E-5</v>
      </c>
    </row>
    <row r="244" spans="1:7" x14ac:dyDescent="0.35">
      <c r="A244" s="4">
        <v>23.9</v>
      </c>
      <c r="B244" s="4">
        <v>3.18E-5</v>
      </c>
      <c r="C244" s="4">
        <v>3.4400000000000003E-5</v>
      </c>
      <c r="D244" s="4">
        <v>3.1199999999999999E-5</v>
      </c>
      <c r="E244" s="4">
        <v>3.5599999999999998E-5</v>
      </c>
      <c r="F244" s="4">
        <v>3.7799999999999997E-5</v>
      </c>
      <c r="G244" s="4">
        <v>5.4700000000000001E-5</v>
      </c>
    </row>
    <row r="245" spans="1:7" x14ac:dyDescent="0.35">
      <c r="A245" s="4">
        <v>24</v>
      </c>
      <c r="B245" s="4">
        <v>3.1600000000000002E-5</v>
      </c>
      <c r="C245" s="4">
        <v>3.4600000000000001E-5</v>
      </c>
      <c r="D245" s="4">
        <v>3.0000000000000001E-5</v>
      </c>
      <c r="E245" s="4">
        <v>3.4700000000000003E-5</v>
      </c>
      <c r="F245" s="4">
        <v>3.9799999999999998E-5</v>
      </c>
      <c r="G245" s="4">
        <v>5.3199999999999999E-5</v>
      </c>
    </row>
    <row r="246" spans="1:7" x14ac:dyDescent="0.35">
      <c r="A246" s="4">
        <v>24.1</v>
      </c>
      <c r="B246" s="4">
        <v>3.18E-5</v>
      </c>
      <c r="C246" s="4">
        <v>3.5099999999999999E-5</v>
      </c>
      <c r="D246" s="4">
        <v>2.97E-5</v>
      </c>
      <c r="E246" s="4">
        <v>3.5299999999999997E-5</v>
      </c>
      <c r="F246" s="4">
        <v>3.8899999999999997E-5</v>
      </c>
      <c r="G246" s="4">
        <v>5.3499999999999999E-5</v>
      </c>
    </row>
    <row r="247" spans="1:7" x14ac:dyDescent="0.35">
      <c r="A247" s="4">
        <v>24.2</v>
      </c>
      <c r="B247" s="4">
        <v>3.3200000000000001E-5</v>
      </c>
      <c r="C247" s="4">
        <v>3.3899999999999997E-5</v>
      </c>
      <c r="D247" s="4">
        <v>2.97E-5</v>
      </c>
      <c r="E247" s="4">
        <v>3.4999999999999997E-5</v>
      </c>
      <c r="F247" s="4">
        <v>3.8899999999999997E-5</v>
      </c>
      <c r="G247" s="4">
        <v>5.38E-5</v>
      </c>
    </row>
    <row r="248" spans="1:7" x14ac:dyDescent="0.35">
      <c r="A248" s="4">
        <v>24.3</v>
      </c>
      <c r="B248" s="4">
        <v>3.3099999999999998E-5</v>
      </c>
      <c r="C248" s="4">
        <v>3.4799999999999999E-5</v>
      </c>
      <c r="D248" s="4">
        <v>3.0300000000000001E-5</v>
      </c>
      <c r="E248" s="4">
        <v>3.6199999999999999E-5</v>
      </c>
      <c r="F248" s="4">
        <v>3.8000000000000002E-5</v>
      </c>
      <c r="G248" s="4">
        <v>5.27E-5</v>
      </c>
    </row>
    <row r="249" spans="1:7" x14ac:dyDescent="0.35">
      <c r="A249" s="4">
        <v>24.4</v>
      </c>
      <c r="B249" s="4">
        <v>3.3399999999999999E-5</v>
      </c>
      <c r="C249" s="4">
        <v>3.3899999999999997E-5</v>
      </c>
      <c r="D249" s="4">
        <v>3.0300000000000001E-5</v>
      </c>
      <c r="E249" s="4">
        <v>3.5599999999999998E-5</v>
      </c>
      <c r="F249" s="4">
        <v>3.8600000000000003E-5</v>
      </c>
      <c r="G249" s="4">
        <v>5.38E-5</v>
      </c>
    </row>
    <row r="250" spans="1:7" x14ac:dyDescent="0.35">
      <c r="A250" s="4">
        <v>24.5</v>
      </c>
      <c r="B250" s="4">
        <v>3.18E-5</v>
      </c>
      <c r="C250" s="4">
        <v>3.6300000000000001E-5</v>
      </c>
      <c r="D250" s="4">
        <v>2.8799999999999999E-5</v>
      </c>
      <c r="E250" s="4">
        <v>3.4100000000000002E-5</v>
      </c>
      <c r="F250" s="4">
        <v>3.8899999999999997E-5</v>
      </c>
      <c r="G250" s="4">
        <v>5.3499999999999999E-5</v>
      </c>
    </row>
    <row r="251" spans="1:7" x14ac:dyDescent="0.35">
      <c r="A251" s="4">
        <v>24.6</v>
      </c>
      <c r="B251" s="4">
        <v>3.29E-5</v>
      </c>
      <c r="C251" s="4">
        <v>3.5099999999999999E-5</v>
      </c>
      <c r="D251" s="4">
        <v>2.8600000000000001E-5</v>
      </c>
      <c r="E251" s="4">
        <v>3.5599999999999998E-5</v>
      </c>
      <c r="F251" s="4">
        <v>3.8600000000000003E-5</v>
      </c>
      <c r="G251" s="4">
        <v>5.3199999999999999E-5</v>
      </c>
    </row>
    <row r="252" spans="1:7" x14ac:dyDescent="0.35">
      <c r="A252" s="4">
        <v>24.7</v>
      </c>
      <c r="B252" s="4">
        <v>3.1300000000000002E-5</v>
      </c>
      <c r="C252" s="4">
        <v>3.3099999999999998E-5</v>
      </c>
      <c r="D252" s="4">
        <v>2.8799999999999999E-5</v>
      </c>
      <c r="E252" s="4">
        <v>3.4100000000000002E-5</v>
      </c>
      <c r="F252" s="4">
        <v>3.8300000000000003E-5</v>
      </c>
      <c r="G252" s="4">
        <v>5.1799999999999999E-5</v>
      </c>
    </row>
    <row r="253" spans="1:7" x14ac:dyDescent="0.35">
      <c r="A253" s="4">
        <v>24.8</v>
      </c>
      <c r="B253" s="4">
        <v>3.18E-5</v>
      </c>
      <c r="C253" s="4">
        <v>3.29E-5</v>
      </c>
      <c r="D253" s="4">
        <v>2.8900000000000001E-5</v>
      </c>
      <c r="E253" s="4">
        <v>3.5899999999999998E-5</v>
      </c>
      <c r="F253" s="4">
        <v>3.9199999999999997E-5</v>
      </c>
      <c r="G253" s="4">
        <v>5.3199999999999999E-5</v>
      </c>
    </row>
    <row r="254" spans="1:7" x14ac:dyDescent="0.35">
      <c r="A254" s="4">
        <v>24.9</v>
      </c>
      <c r="B254" s="4">
        <v>3.2400000000000001E-5</v>
      </c>
      <c r="C254" s="4">
        <v>3.2400000000000001E-5</v>
      </c>
      <c r="D254" s="4">
        <v>3.0000000000000001E-5</v>
      </c>
      <c r="E254" s="4">
        <v>3.4999999999999997E-5</v>
      </c>
      <c r="F254" s="4">
        <v>4.0099999999999999E-5</v>
      </c>
      <c r="G254" s="4">
        <v>5.3499999999999999E-5</v>
      </c>
    </row>
    <row r="255" spans="1:7" x14ac:dyDescent="0.35">
      <c r="A255" s="4">
        <v>25</v>
      </c>
      <c r="B255" s="4">
        <v>3.2400000000000001E-5</v>
      </c>
      <c r="C255" s="4">
        <v>3.3899999999999997E-5</v>
      </c>
      <c r="D255" s="4">
        <v>3.0899999999999999E-5</v>
      </c>
      <c r="E255" s="4">
        <v>3.4999999999999997E-5</v>
      </c>
      <c r="F255" s="4">
        <v>4.0399999999999999E-5</v>
      </c>
      <c r="G255" s="4">
        <v>5.4599999999999999E-5</v>
      </c>
    </row>
    <row r="256" spans="1:7" x14ac:dyDescent="0.35">
      <c r="A256" s="4">
        <v>25.1</v>
      </c>
      <c r="B256" s="4">
        <v>3.26E-5</v>
      </c>
      <c r="C256" s="4">
        <v>3.4400000000000003E-5</v>
      </c>
      <c r="D256" s="4">
        <v>2.97E-5</v>
      </c>
      <c r="E256" s="4">
        <v>3.6199999999999999E-5</v>
      </c>
      <c r="F256" s="4">
        <v>3.9199999999999997E-5</v>
      </c>
      <c r="G256" s="4">
        <v>5.3499999999999999E-5</v>
      </c>
    </row>
    <row r="257" spans="1:7" x14ac:dyDescent="0.35">
      <c r="A257" s="4">
        <v>25.2</v>
      </c>
      <c r="B257" s="4">
        <v>3.1600000000000002E-5</v>
      </c>
      <c r="C257" s="4">
        <v>3.3899999999999997E-5</v>
      </c>
      <c r="D257" s="4">
        <v>2.97E-5</v>
      </c>
      <c r="E257" s="4">
        <v>3.4700000000000003E-5</v>
      </c>
      <c r="F257" s="4">
        <v>3.8300000000000003E-5</v>
      </c>
      <c r="G257" s="4">
        <v>5.3499999999999999E-5</v>
      </c>
    </row>
    <row r="258" spans="1:7" x14ac:dyDescent="0.35">
      <c r="A258" s="4">
        <v>25.3</v>
      </c>
      <c r="B258" s="4">
        <v>3.1099999999999997E-5</v>
      </c>
      <c r="C258" s="4">
        <v>3.4400000000000003E-5</v>
      </c>
      <c r="D258" s="4">
        <v>2.7100000000000001E-5</v>
      </c>
      <c r="E258" s="4">
        <v>3.5599999999999998E-5</v>
      </c>
      <c r="F258" s="4">
        <v>3.8899999999999997E-5</v>
      </c>
      <c r="G258" s="4">
        <v>5.49E-5</v>
      </c>
    </row>
    <row r="259" spans="1:7" x14ac:dyDescent="0.35">
      <c r="A259" s="4">
        <v>25.4</v>
      </c>
      <c r="B259" s="4">
        <v>3.1600000000000002E-5</v>
      </c>
      <c r="C259" s="4">
        <v>3.4799999999999999E-5</v>
      </c>
      <c r="D259" s="4">
        <v>2.9200000000000002E-5</v>
      </c>
      <c r="E259" s="4">
        <v>3.29E-5</v>
      </c>
      <c r="F259" s="4">
        <v>3.8600000000000003E-5</v>
      </c>
      <c r="G259" s="4">
        <v>5.24E-5</v>
      </c>
    </row>
    <row r="260" spans="1:7" x14ac:dyDescent="0.35">
      <c r="A260" s="4">
        <v>25.5</v>
      </c>
      <c r="B260" s="4">
        <v>3.1900000000000003E-5</v>
      </c>
      <c r="C260" s="4">
        <v>3.2700000000000002E-5</v>
      </c>
      <c r="D260" s="4">
        <v>3.0300000000000001E-5</v>
      </c>
      <c r="E260" s="4">
        <v>3.3800000000000002E-5</v>
      </c>
      <c r="F260" s="4">
        <v>3.8300000000000003E-5</v>
      </c>
      <c r="G260" s="4">
        <v>5.2099999999999999E-5</v>
      </c>
    </row>
    <row r="261" spans="1:7" x14ac:dyDescent="0.35">
      <c r="A261" s="4">
        <v>25.6</v>
      </c>
      <c r="B261" s="4">
        <v>3.26E-5</v>
      </c>
      <c r="C261" s="4">
        <v>3.26E-5</v>
      </c>
      <c r="D261" s="4">
        <v>2.7699999999999999E-5</v>
      </c>
      <c r="E261" s="4">
        <v>3.4400000000000003E-5</v>
      </c>
      <c r="F261" s="4">
        <v>3.8899999999999997E-5</v>
      </c>
      <c r="G261" s="4">
        <v>5.41E-5</v>
      </c>
    </row>
    <row r="262" spans="1:7" x14ac:dyDescent="0.35">
      <c r="A262" s="4">
        <v>25.7</v>
      </c>
      <c r="B262" s="4">
        <v>3.2400000000000001E-5</v>
      </c>
      <c r="C262" s="4">
        <v>3.4400000000000003E-5</v>
      </c>
      <c r="D262" s="4">
        <v>2.8600000000000001E-5</v>
      </c>
      <c r="E262" s="4">
        <v>3.4700000000000003E-5</v>
      </c>
      <c r="F262" s="4">
        <v>3.8600000000000003E-5</v>
      </c>
      <c r="G262" s="4">
        <v>5.27E-5</v>
      </c>
    </row>
    <row r="263" spans="1:7" x14ac:dyDescent="0.35">
      <c r="A263" s="4">
        <v>25.8</v>
      </c>
      <c r="B263" s="4">
        <v>3.1600000000000002E-5</v>
      </c>
      <c r="C263" s="4">
        <v>3.4600000000000001E-5</v>
      </c>
      <c r="D263" s="4">
        <v>2.8900000000000001E-5</v>
      </c>
      <c r="E263" s="4">
        <v>3.4700000000000003E-5</v>
      </c>
      <c r="F263" s="4">
        <v>3.8899999999999997E-5</v>
      </c>
      <c r="G263" s="4">
        <v>5.1E-5</v>
      </c>
    </row>
    <row r="264" spans="1:7" x14ac:dyDescent="0.35">
      <c r="A264" s="4">
        <v>25.9</v>
      </c>
      <c r="B264" s="4">
        <v>3.26E-5</v>
      </c>
      <c r="C264" s="4">
        <v>3.4100000000000002E-5</v>
      </c>
      <c r="D264" s="4">
        <v>2.8799999999999999E-5</v>
      </c>
      <c r="E264" s="4">
        <v>3.3500000000000001E-5</v>
      </c>
      <c r="F264" s="4">
        <v>3.8000000000000002E-5</v>
      </c>
      <c r="G264" s="4">
        <v>5.1499999999999998E-5</v>
      </c>
    </row>
    <row r="265" spans="1:7" x14ac:dyDescent="0.35">
      <c r="A265" s="4">
        <v>26</v>
      </c>
      <c r="B265" s="4">
        <v>3.1300000000000002E-5</v>
      </c>
      <c r="C265" s="4">
        <v>3.29E-5</v>
      </c>
      <c r="D265" s="4">
        <v>3.0000000000000001E-5</v>
      </c>
      <c r="E265" s="4">
        <v>3.29E-5</v>
      </c>
      <c r="F265" s="4">
        <v>3.7499999999999997E-5</v>
      </c>
      <c r="G265" s="4">
        <v>5.2099999999999999E-5</v>
      </c>
    </row>
    <row r="266" spans="1:7" x14ac:dyDescent="0.35">
      <c r="A266" s="4">
        <v>26.1</v>
      </c>
      <c r="B266" s="4">
        <v>3.3899999999999997E-5</v>
      </c>
      <c r="C266" s="4">
        <v>3.3099999999999998E-5</v>
      </c>
      <c r="D266" s="4">
        <v>2.9099999999999999E-5</v>
      </c>
      <c r="E266" s="4">
        <v>3.5599999999999998E-5</v>
      </c>
      <c r="F266" s="4">
        <v>3.8600000000000003E-5</v>
      </c>
      <c r="G266" s="4">
        <v>5.0699999999999999E-5</v>
      </c>
    </row>
    <row r="267" spans="1:7" x14ac:dyDescent="0.35">
      <c r="A267" s="4">
        <v>26.2</v>
      </c>
      <c r="B267" s="4">
        <v>3.29E-5</v>
      </c>
      <c r="C267" s="4">
        <v>3.29E-5</v>
      </c>
      <c r="D267" s="4">
        <v>3.0300000000000001E-5</v>
      </c>
      <c r="E267" s="4">
        <v>3.4400000000000003E-5</v>
      </c>
      <c r="F267" s="4">
        <v>3.8000000000000002E-5</v>
      </c>
      <c r="G267" s="4">
        <v>5.1799999999999999E-5</v>
      </c>
    </row>
    <row r="268" spans="1:7" x14ac:dyDescent="0.35">
      <c r="A268" s="4">
        <v>26.3</v>
      </c>
      <c r="B268" s="4">
        <v>3.0499999999999999E-5</v>
      </c>
      <c r="C268" s="4">
        <v>3.3599999999999997E-5</v>
      </c>
      <c r="D268" s="4">
        <v>2.8900000000000001E-5</v>
      </c>
      <c r="E268" s="4">
        <v>3.4100000000000002E-5</v>
      </c>
      <c r="F268" s="4">
        <v>3.7700000000000002E-5</v>
      </c>
      <c r="G268" s="4">
        <v>5.1499999999999998E-5</v>
      </c>
    </row>
    <row r="269" spans="1:7" x14ac:dyDescent="0.35">
      <c r="A269" s="4">
        <v>26.4</v>
      </c>
      <c r="B269" s="4">
        <v>3.18E-5</v>
      </c>
      <c r="C269" s="4">
        <v>3.3099999999999998E-5</v>
      </c>
      <c r="D269" s="4">
        <v>2.9099999999999999E-5</v>
      </c>
      <c r="E269" s="4">
        <v>3.4700000000000003E-5</v>
      </c>
      <c r="F269" s="4">
        <v>3.8300000000000003E-5</v>
      </c>
      <c r="G269" s="4">
        <v>5.1E-5</v>
      </c>
    </row>
    <row r="270" spans="1:7" x14ac:dyDescent="0.35">
      <c r="A270" s="4">
        <v>26.5</v>
      </c>
      <c r="B270" s="4">
        <v>3.1900000000000003E-5</v>
      </c>
      <c r="C270" s="4">
        <v>3.3899999999999997E-5</v>
      </c>
      <c r="D270" s="4">
        <v>2.94E-5</v>
      </c>
      <c r="E270" s="4">
        <v>3.4100000000000002E-5</v>
      </c>
      <c r="F270" s="4">
        <v>3.9199999999999997E-5</v>
      </c>
      <c r="G270" s="4">
        <v>5.24E-5</v>
      </c>
    </row>
    <row r="271" spans="1:7" x14ac:dyDescent="0.35">
      <c r="A271" s="4">
        <v>26.6</v>
      </c>
      <c r="B271" s="4">
        <v>3.0800000000000003E-5</v>
      </c>
      <c r="C271" s="4">
        <v>3.4100000000000002E-5</v>
      </c>
      <c r="D271" s="4">
        <v>3.0300000000000001E-5</v>
      </c>
      <c r="E271" s="4">
        <v>3.26E-5</v>
      </c>
      <c r="F271" s="4">
        <v>3.7499999999999997E-5</v>
      </c>
      <c r="G271" s="4">
        <v>4.9799999999999998E-5</v>
      </c>
    </row>
    <row r="272" spans="1:7" x14ac:dyDescent="0.35">
      <c r="A272" s="4">
        <v>26.7</v>
      </c>
      <c r="B272" s="4">
        <v>3.1300000000000002E-5</v>
      </c>
      <c r="C272" s="4">
        <v>3.4100000000000002E-5</v>
      </c>
      <c r="D272" s="4">
        <v>3.0599999999999998E-5</v>
      </c>
      <c r="E272" s="4">
        <v>3.3500000000000001E-5</v>
      </c>
      <c r="F272" s="4">
        <v>3.7700000000000002E-5</v>
      </c>
      <c r="G272" s="4">
        <v>5.1199999999999998E-5</v>
      </c>
    </row>
    <row r="273" spans="1:7" x14ac:dyDescent="0.35">
      <c r="A273" s="4">
        <v>26.8</v>
      </c>
      <c r="B273" s="4">
        <v>3.18E-5</v>
      </c>
      <c r="C273" s="4">
        <v>3.29E-5</v>
      </c>
      <c r="D273" s="4">
        <v>3.0899999999999999E-5</v>
      </c>
      <c r="E273" s="4">
        <v>3.29E-5</v>
      </c>
      <c r="F273" s="4">
        <v>3.7200000000000003E-5</v>
      </c>
      <c r="G273" s="4">
        <v>5.1799999999999999E-5</v>
      </c>
    </row>
    <row r="274" spans="1:7" x14ac:dyDescent="0.35">
      <c r="A274" s="4">
        <v>26.9</v>
      </c>
      <c r="B274" s="4">
        <v>3.1099999999999997E-5</v>
      </c>
      <c r="C274" s="4">
        <v>3.3599999999999997E-5</v>
      </c>
      <c r="D274" s="4">
        <v>2.8500000000000002E-5</v>
      </c>
      <c r="E274" s="4">
        <v>3.4100000000000002E-5</v>
      </c>
      <c r="F274" s="4">
        <v>3.8899999999999997E-5</v>
      </c>
      <c r="G274" s="4">
        <v>5.1499999999999998E-5</v>
      </c>
    </row>
    <row r="275" spans="1:7" x14ac:dyDescent="0.35">
      <c r="A275" s="4">
        <v>27</v>
      </c>
      <c r="B275" s="4">
        <v>2.97E-5</v>
      </c>
      <c r="C275" s="4">
        <v>3.3399999999999999E-5</v>
      </c>
      <c r="D275" s="4">
        <v>2.83E-5</v>
      </c>
      <c r="E275" s="4">
        <v>3.3800000000000002E-5</v>
      </c>
      <c r="F275" s="4">
        <v>3.7200000000000003E-5</v>
      </c>
      <c r="G275" s="4">
        <v>4.99E-5</v>
      </c>
    </row>
    <row r="276" spans="1:7" x14ac:dyDescent="0.35">
      <c r="A276" s="4">
        <v>27.1</v>
      </c>
      <c r="B276" s="4">
        <v>3.0499999999999999E-5</v>
      </c>
      <c r="C276" s="4">
        <v>3.29E-5</v>
      </c>
      <c r="D276" s="4">
        <v>2.97E-5</v>
      </c>
      <c r="E276" s="4">
        <v>3.29E-5</v>
      </c>
      <c r="F276" s="4">
        <v>3.8300000000000003E-5</v>
      </c>
      <c r="G276" s="4">
        <v>5.0399999999999999E-5</v>
      </c>
    </row>
    <row r="277" spans="1:7" x14ac:dyDescent="0.35">
      <c r="A277" s="4">
        <v>27.2</v>
      </c>
      <c r="B277" s="4">
        <v>3.0800000000000003E-5</v>
      </c>
      <c r="C277" s="4">
        <v>3.3899999999999997E-5</v>
      </c>
      <c r="D277" s="4">
        <v>2.7100000000000001E-5</v>
      </c>
      <c r="E277" s="4">
        <v>3.26E-5</v>
      </c>
      <c r="F277" s="4">
        <v>3.8899999999999997E-5</v>
      </c>
      <c r="G277" s="4">
        <v>5.0399999999999999E-5</v>
      </c>
    </row>
    <row r="278" spans="1:7" x14ac:dyDescent="0.35">
      <c r="A278" s="4">
        <v>27.3</v>
      </c>
      <c r="B278" s="4">
        <v>3.0300000000000001E-5</v>
      </c>
      <c r="C278" s="4">
        <v>3.2400000000000001E-5</v>
      </c>
      <c r="D278" s="4">
        <v>3.0300000000000001E-5</v>
      </c>
      <c r="E278" s="4">
        <v>3.26E-5</v>
      </c>
      <c r="F278" s="4">
        <v>3.7499999999999997E-5</v>
      </c>
      <c r="G278" s="4">
        <v>5.0099999999999998E-5</v>
      </c>
    </row>
    <row r="279" spans="1:7" x14ac:dyDescent="0.35">
      <c r="A279" s="4">
        <v>27.4</v>
      </c>
      <c r="B279" s="4">
        <v>3.0499999999999999E-5</v>
      </c>
      <c r="C279" s="4">
        <v>3.26E-5</v>
      </c>
      <c r="D279" s="4">
        <v>3.0599999999999998E-5</v>
      </c>
      <c r="E279" s="4">
        <v>3.29E-5</v>
      </c>
      <c r="F279" s="4">
        <v>3.8300000000000003E-5</v>
      </c>
      <c r="G279" s="4">
        <v>5.0099999999999998E-5</v>
      </c>
    </row>
    <row r="280" spans="1:7" x14ac:dyDescent="0.35">
      <c r="A280" s="4">
        <v>27.5</v>
      </c>
      <c r="B280" s="4">
        <v>3.1300000000000002E-5</v>
      </c>
      <c r="C280" s="4">
        <v>3.3399999999999999E-5</v>
      </c>
      <c r="D280" s="4">
        <v>2.83E-5</v>
      </c>
      <c r="E280" s="4">
        <v>3.3500000000000001E-5</v>
      </c>
      <c r="F280" s="4">
        <v>3.8300000000000003E-5</v>
      </c>
      <c r="G280" s="4">
        <v>5.0699999999999999E-5</v>
      </c>
    </row>
    <row r="281" spans="1:7" x14ac:dyDescent="0.35">
      <c r="A281" s="4">
        <v>27.6</v>
      </c>
      <c r="B281" s="4">
        <v>3.1300000000000002E-5</v>
      </c>
      <c r="C281" s="4">
        <v>3.29E-5</v>
      </c>
      <c r="D281" s="4">
        <v>2.94E-5</v>
      </c>
      <c r="E281" s="4">
        <v>3.2299999999999999E-5</v>
      </c>
      <c r="F281" s="4">
        <v>3.6600000000000002E-5</v>
      </c>
      <c r="G281" s="4">
        <v>4.8999999999999998E-5</v>
      </c>
    </row>
    <row r="282" spans="1:7" x14ac:dyDescent="0.35">
      <c r="A282" s="4">
        <v>27.7</v>
      </c>
      <c r="B282" s="4">
        <v>2.9E-5</v>
      </c>
      <c r="C282" s="4">
        <v>3.3899999999999997E-5</v>
      </c>
      <c r="D282" s="4">
        <v>2.7699999999999999E-5</v>
      </c>
      <c r="E282" s="4">
        <v>3.4700000000000003E-5</v>
      </c>
      <c r="F282" s="4">
        <v>3.7200000000000003E-5</v>
      </c>
      <c r="G282" s="4">
        <v>5.0099999999999998E-5</v>
      </c>
    </row>
    <row r="283" spans="1:7" x14ac:dyDescent="0.35">
      <c r="A283" s="4">
        <v>27.8</v>
      </c>
      <c r="B283" s="4">
        <v>3.0499999999999999E-5</v>
      </c>
      <c r="C283" s="4">
        <v>3.2700000000000002E-5</v>
      </c>
      <c r="D283" s="4">
        <v>2.7699999999999999E-5</v>
      </c>
      <c r="E283" s="4">
        <v>3.3200000000000001E-5</v>
      </c>
      <c r="F283" s="4">
        <v>3.8300000000000003E-5</v>
      </c>
      <c r="G283" s="4">
        <v>4.9299999999999999E-5</v>
      </c>
    </row>
    <row r="284" spans="1:7" x14ac:dyDescent="0.35">
      <c r="A284" s="4">
        <v>27.9</v>
      </c>
      <c r="B284" s="4">
        <v>3.1600000000000002E-5</v>
      </c>
      <c r="C284" s="4">
        <v>3.3599999999999997E-5</v>
      </c>
      <c r="D284" s="4">
        <v>2.9099999999999999E-5</v>
      </c>
      <c r="E284" s="4">
        <v>3.3500000000000001E-5</v>
      </c>
      <c r="F284" s="4">
        <v>3.7200000000000003E-5</v>
      </c>
      <c r="G284" s="4">
        <v>4.9799999999999998E-5</v>
      </c>
    </row>
    <row r="285" spans="1:7" x14ac:dyDescent="0.35">
      <c r="A285" s="4">
        <v>28</v>
      </c>
      <c r="B285" s="4">
        <v>3.1099999999999997E-5</v>
      </c>
      <c r="C285" s="4">
        <v>3.3399999999999999E-5</v>
      </c>
      <c r="D285" s="4">
        <v>2.6800000000000001E-5</v>
      </c>
      <c r="E285" s="4">
        <v>3.1099999999999997E-5</v>
      </c>
      <c r="F285" s="4">
        <v>3.7799999999999997E-5</v>
      </c>
      <c r="G285" s="4">
        <v>4.8699999999999998E-5</v>
      </c>
    </row>
    <row r="286" spans="1:7" x14ac:dyDescent="0.35">
      <c r="A286" s="4">
        <v>28.1</v>
      </c>
      <c r="B286" s="4">
        <v>2.9200000000000002E-5</v>
      </c>
      <c r="C286" s="4">
        <v>3.29E-5</v>
      </c>
      <c r="D286" s="4">
        <v>3.0000000000000001E-5</v>
      </c>
      <c r="E286" s="4">
        <v>3.3200000000000001E-5</v>
      </c>
      <c r="F286" s="4">
        <v>3.7700000000000002E-5</v>
      </c>
      <c r="G286" s="4">
        <v>5.0699999999999999E-5</v>
      </c>
    </row>
    <row r="287" spans="1:7" x14ac:dyDescent="0.35">
      <c r="A287" s="4">
        <v>28.2</v>
      </c>
      <c r="B287" s="4">
        <v>3.1600000000000002E-5</v>
      </c>
      <c r="C287" s="4">
        <v>3.29E-5</v>
      </c>
      <c r="D287" s="4">
        <v>2.97E-5</v>
      </c>
      <c r="E287" s="4">
        <v>3.29E-5</v>
      </c>
      <c r="F287" s="4">
        <v>3.8300000000000003E-5</v>
      </c>
      <c r="G287" s="4">
        <v>4.8699999999999998E-5</v>
      </c>
    </row>
    <row r="288" spans="1:7" x14ac:dyDescent="0.35">
      <c r="A288" s="4">
        <v>28.3</v>
      </c>
      <c r="B288" s="4">
        <v>2.9799999999999999E-5</v>
      </c>
      <c r="C288" s="4">
        <v>3.29E-5</v>
      </c>
      <c r="D288" s="4">
        <v>2.6800000000000001E-5</v>
      </c>
      <c r="E288" s="4">
        <v>3.29E-5</v>
      </c>
      <c r="F288" s="4">
        <v>3.7499999999999997E-5</v>
      </c>
      <c r="G288" s="4">
        <v>5.1799999999999999E-5</v>
      </c>
    </row>
    <row r="289" spans="1:7" x14ac:dyDescent="0.35">
      <c r="A289" s="4">
        <v>28.4</v>
      </c>
      <c r="B289" s="4">
        <v>3.1300000000000002E-5</v>
      </c>
      <c r="C289" s="4">
        <v>3.29E-5</v>
      </c>
      <c r="D289" s="4">
        <v>2.7699999999999999E-5</v>
      </c>
      <c r="E289" s="4">
        <v>3.1999999999999999E-5</v>
      </c>
      <c r="F289" s="4">
        <v>3.7200000000000003E-5</v>
      </c>
      <c r="G289" s="4">
        <v>4.9299999999999999E-5</v>
      </c>
    </row>
    <row r="290" spans="1:7" x14ac:dyDescent="0.35">
      <c r="A290" s="4">
        <v>28.5</v>
      </c>
      <c r="B290" s="4">
        <v>3.0300000000000001E-5</v>
      </c>
      <c r="C290" s="4">
        <v>3.29E-5</v>
      </c>
      <c r="D290" s="4">
        <v>2.7699999999999999E-5</v>
      </c>
      <c r="E290" s="4">
        <v>3.3200000000000001E-5</v>
      </c>
      <c r="F290" s="4">
        <v>3.7200000000000003E-5</v>
      </c>
      <c r="G290" s="4">
        <v>4.9799999999999998E-5</v>
      </c>
    </row>
    <row r="291" spans="1:7" x14ac:dyDescent="0.35">
      <c r="A291" s="4">
        <v>28.6</v>
      </c>
      <c r="B291" s="4">
        <v>3.0300000000000001E-5</v>
      </c>
      <c r="C291" s="4">
        <v>3.3599999999999997E-5</v>
      </c>
      <c r="D291" s="4">
        <v>2.9200000000000002E-5</v>
      </c>
      <c r="E291" s="4">
        <v>3.2299999999999999E-5</v>
      </c>
      <c r="F291" s="4">
        <v>3.8000000000000002E-5</v>
      </c>
      <c r="G291" s="4">
        <v>5.0099999999999998E-5</v>
      </c>
    </row>
    <row r="292" spans="1:7" x14ac:dyDescent="0.35">
      <c r="A292" s="4">
        <v>28.7</v>
      </c>
      <c r="B292" s="4">
        <v>3.0800000000000003E-5</v>
      </c>
      <c r="C292" s="4">
        <v>3.2400000000000001E-5</v>
      </c>
      <c r="D292" s="4">
        <v>2.94E-5</v>
      </c>
      <c r="E292" s="4">
        <v>3.4400000000000003E-5</v>
      </c>
      <c r="F292" s="4">
        <v>3.8000000000000002E-5</v>
      </c>
      <c r="G292" s="4">
        <v>4.8999999999999998E-5</v>
      </c>
    </row>
    <row r="293" spans="1:7" x14ac:dyDescent="0.35">
      <c r="A293" s="4">
        <v>28.8</v>
      </c>
      <c r="B293" s="4">
        <v>2.9799999999999999E-5</v>
      </c>
      <c r="C293" s="4">
        <v>3.3599999999999997E-5</v>
      </c>
      <c r="D293" s="4">
        <v>2.7399999999999999E-5</v>
      </c>
      <c r="E293" s="4">
        <v>3.3500000000000001E-5</v>
      </c>
      <c r="F293" s="4">
        <v>3.7200000000000003E-5</v>
      </c>
      <c r="G293" s="4">
        <v>4.9799999999999998E-5</v>
      </c>
    </row>
    <row r="294" spans="1:7" x14ac:dyDescent="0.35">
      <c r="A294" s="4">
        <v>28.9</v>
      </c>
      <c r="B294" s="4">
        <v>3.1099999999999997E-5</v>
      </c>
      <c r="C294" s="4">
        <v>3.29E-5</v>
      </c>
      <c r="D294" s="4">
        <v>3.15E-5</v>
      </c>
      <c r="E294" s="4">
        <v>3.1699999999999998E-5</v>
      </c>
      <c r="F294" s="4">
        <v>3.6000000000000001E-5</v>
      </c>
      <c r="G294" s="4">
        <v>4.7899999999999999E-5</v>
      </c>
    </row>
    <row r="295" spans="1:7" x14ac:dyDescent="0.35">
      <c r="A295" s="4">
        <v>29</v>
      </c>
      <c r="B295" s="4">
        <v>3.0300000000000001E-5</v>
      </c>
      <c r="C295" s="4">
        <v>3.1699999999999998E-5</v>
      </c>
      <c r="D295" s="4">
        <v>3.0300000000000001E-5</v>
      </c>
      <c r="E295" s="4">
        <v>3.1099999999999997E-5</v>
      </c>
      <c r="F295" s="4">
        <v>3.6300000000000001E-5</v>
      </c>
      <c r="G295" s="4">
        <v>4.9599999999999999E-5</v>
      </c>
    </row>
    <row r="296" spans="1:7" x14ac:dyDescent="0.35">
      <c r="A296" s="4">
        <v>29.1</v>
      </c>
      <c r="B296" s="4">
        <v>2.9200000000000002E-5</v>
      </c>
      <c r="C296" s="4">
        <v>3.29E-5</v>
      </c>
      <c r="D296" s="4">
        <v>3.0000000000000001E-5</v>
      </c>
      <c r="E296" s="4">
        <v>3.26E-5</v>
      </c>
      <c r="F296" s="4">
        <v>3.7700000000000002E-5</v>
      </c>
      <c r="G296" s="4">
        <v>5.0699999999999999E-5</v>
      </c>
    </row>
    <row r="297" spans="1:7" x14ac:dyDescent="0.35">
      <c r="A297" s="4">
        <v>29.2</v>
      </c>
      <c r="B297" s="4">
        <v>3.1600000000000002E-5</v>
      </c>
      <c r="C297" s="4">
        <v>3.29E-5</v>
      </c>
      <c r="D297" s="4">
        <v>2.97E-5</v>
      </c>
      <c r="E297" s="4">
        <v>3.1099999999999997E-5</v>
      </c>
      <c r="F297" s="4">
        <v>3.8300000000000003E-5</v>
      </c>
      <c r="G297" s="4">
        <v>4.8699999999999998E-5</v>
      </c>
    </row>
    <row r="298" spans="1:7" x14ac:dyDescent="0.35">
      <c r="A298" s="4">
        <v>29.3</v>
      </c>
      <c r="B298" s="4">
        <v>2.9799999999999999E-5</v>
      </c>
      <c r="C298" s="4">
        <v>3.29E-5</v>
      </c>
      <c r="D298" s="4">
        <v>2.6800000000000001E-5</v>
      </c>
      <c r="E298" s="4">
        <v>3.1099999999999997E-5</v>
      </c>
      <c r="F298" s="4">
        <v>3.7499999999999997E-5</v>
      </c>
      <c r="G298" s="4">
        <v>5.1799999999999999E-5</v>
      </c>
    </row>
    <row r="299" spans="1:7" x14ac:dyDescent="0.35">
      <c r="A299" s="4">
        <v>29.4</v>
      </c>
      <c r="B299" s="4">
        <v>3.1300000000000002E-5</v>
      </c>
      <c r="C299" s="4">
        <v>3.29E-5</v>
      </c>
      <c r="D299" s="4">
        <v>2.7699999999999999E-5</v>
      </c>
      <c r="E299" s="4">
        <v>3.1399999999999998E-5</v>
      </c>
      <c r="F299" s="4">
        <v>3.7200000000000003E-5</v>
      </c>
      <c r="G299" s="4">
        <v>4.9299999999999999E-5</v>
      </c>
    </row>
    <row r="300" spans="1:7" x14ac:dyDescent="0.35">
      <c r="A300" s="4">
        <v>29.5</v>
      </c>
      <c r="B300" s="4">
        <v>3.0300000000000001E-5</v>
      </c>
      <c r="C300" s="4">
        <v>3.29E-5</v>
      </c>
      <c r="D300" s="4">
        <v>2.7699999999999999E-5</v>
      </c>
      <c r="E300" s="4">
        <v>3.1999999999999999E-5</v>
      </c>
      <c r="F300" s="4">
        <v>3.7200000000000003E-5</v>
      </c>
      <c r="G300" s="4">
        <v>4.9799999999999998E-5</v>
      </c>
    </row>
    <row r="301" spans="1:7" x14ac:dyDescent="0.35">
      <c r="A301" s="4">
        <v>29.6</v>
      </c>
      <c r="B301" s="4">
        <v>3.0300000000000001E-5</v>
      </c>
      <c r="C301" s="4">
        <v>3.3599999999999997E-5</v>
      </c>
      <c r="D301" s="4">
        <v>2.9200000000000002E-5</v>
      </c>
      <c r="E301" s="4">
        <v>3.1099999999999997E-5</v>
      </c>
      <c r="F301" s="4">
        <v>3.8000000000000002E-5</v>
      </c>
      <c r="G301" s="4">
        <v>5.0099999999999998E-5</v>
      </c>
    </row>
    <row r="302" spans="1:7" x14ac:dyDescent="0.35">
      <c r="A302" s="4">
        <v>29.7</v>
      </c>
      <c r="B302" s="4">
        <v>3.0800000000000003E-5</v>
      </c>
      <c r="C302" s="4">
        <v>3.2400000000000001E-5</v>
      </c>
      <c r="D302" s="4">
        <v>2.94E-5</v>
      </c>
      <c r="E302" s="4">
        <v>3.3500000000000001E-5</v>
      </c>
      <c r="F302" s="4">
        <v>3.8000000000000002E-5</v>
      </c>
      <c r="G302" s="4">
        <v>4.8999999999999998E-5</v>
      </c>
    </row>
    <row r="303" spans="1:7" x14ac:dyDescent="0.35">
      <c r="A303" s="4">
        <v>29.8</v>
      </c>
      <c r="B303" s="4">
        <v>2.9799999999999999E-5</v>
      </c>
      <c r="C303" s="4">
        <v>3.3599999999999997E-5</v>
      </c>
      <c r="D303" s="4">
        <v>2.7399999999999999E-5</v>
      </c>
      <c r="E303" s="4">
        <v>3.1699999999999998E-5</v>
      </c>
      <c r="F303" s="4">
        <v>3.7200000000000003E-5</v>
      </c>
      <c r="G303" s="4">
        <v>4.9799999999999998E-5</v>
      </c>
    </row>
    <row r="304" spans="1:7" x14ac:dyDescent="0.35">
      <c r="A304" s="4">
        <v>29.9</v>
      </c>
      <c r="B304" s="4">
        <v>3.1099999999999997E-5</v>
      </c>
      <c r="C304" s="4">
        <v>3.29E-5</v>
      </c>
      <c r="D304" s="4">
        <v>3.15E-5</v>
      </c>
      <c r="E304" s="4">
        <v>3.1999999999999999E-5</v>
      </c>
      <c r="F304" s="4">
        <v>3.6000000000000001E-5</v>
      </c>
      <c r="G304" s="4">
        <v>4.7899999999999999E-5</v>
      </c>
    </row>
    <row r="305" spans="1:7" x14ac:dyDescent="0.35">
      <c r="A305" s="4">
        <v>30</v>
      </c>
      <c r="B305" s="4">
        <v>3.0300000000000001E-5</v>
      </c>
      <c r="C305" s="4">
        <v>3.1699999999999998E-5</v>
      </c>
      <c r="D305" s="4">
        <v>3.0300000000000001E-5</v>
      </c>
      <c r="E305" s="4">
        <v>3.1099999999999997E-5</v>
      </c>
      <c r="F305" s="4">
        <v>3.6300000000000001E-5</v>
      </c>
      <c r="G305" s="4">
        <v>4.9599999999999999E-5</v>
      </c>
    </row>
    <row r="306" spans="1:7" x14ac:dyDescent="0.35">
      <c r="A306" s="4"/>
      <c r="B306" s="4"/>
      <c r="C306" s="4"/>
      <c r="D306" s="4"/>
      <c r="E306" s="4">
        <v>3.1399999999999998E-5</v>
      </c>
      <c r="F306" s="4">
        <v>1.7711E-5</v>
      </c>
      <c r="G306" s="4"/>
    </row>
  </sheetData>
  <mergeCells count="2">
    <mergeCell ref="B5:D5"/>
    <mergeCell ref="E5:G5"/>
  </mergeCells>
  <phoneticPr fontId="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E3AB5-A25E-4301-82F5-A4455F2F8759}">
  <dimension ref="A1:K305"/>
  <sheetViews>
    <sheetView topLeftCell="A37" workbookViewId="0">
      <selection activeCell="K13" sqref="K13"/>
    </sheetView>
  </sheetViews>
  <sheetFormatPr defaultRowHeight="14.15" x14ac:dyDescent="0.35"/>
  <sheetData>
    <row r="1" spans="1:11" s="7" customFormat="1" ht="12.45" x14ac:dyDescent="0.3">
      <c r="A1" s="8" t="s">
        <v>165</v>
      </c>
    </row>
    <row r="2" spans="1:11" s="7" customFormat="1" ht="12.45" x14ac:dyDescent="0.3">
      <c r="A2" s="8"/>
    </row>
    <row r="3" spans="1:11" s="18" customFormat="1" x14ac:dyDescent="0.35">
      <c r="A3" s="18" t="s">
        <v>88</v>
      </c>
      <c r="J3" s="18" t="s">
        <v>89</v>
      </c>
    </row>
    <row r="4" spans="1:11" x14ac:dyDescent="0.35">
      <c r="A4" s="23" t="s">
        <v>166</v>
      </c>
      <c r="J4" s="23" t="s">
        <v>167</v>
      </c>
    </row>
    <row r="5" spans="1:11" x14ac:dyDescent="0.35">
      <c r="A5" s="3"/>
      <c r="B5" s="21" t="s">
        <v>36</v>
      </c>
      <c r="C5" s="21"/>
      <c r="D5" s="21"/>
      <c r="E5" s="21" t="s">
        <v>38</v>
      </c>
      <c r="F5" s="21"/>
      <c r="G5" s="21"/>
      <c r="J5" s="11" t="s">
        <v>36</v>
      </c>
      <c r="K5" s="11" t="s">
        <v>38</v>
      </c>
    </row>
    <row r="6" spans="1:11" x14ac:dyDescent="0.35">
      <c r="A6" s="4">
        <v>0.1</v>
      </c>
      <c r="B6" s="4">
        <v>1.1554E-5</v>
      </c>
      <c r="C6" s="4">
        <v>1.1419E-5</v>
      </c>
      <c r="D6" s="4">
        <v>1.0084999999999999E-5</v>
      </c>
      <c r="E6" s="4">
        <v>2.2887999999999998E-5</v>
      </c>
      <c r="F6" s="4">
        <v>2.7659999999999999E-5</v>
      </c>
      <c r="G6" s="4">
        <v>1.4185999999999999E-5</v>
      </c>
      <c r="J6" s="4">
        <v>2526.4450000000002</v>
      </c>
      <c r="K6" s="4">
        <v>2643.7820000000002</v>
      </c>
    </row>
    <row r="7" spans="1:11" x14ac:dyDescent="0.35">
      <c r="A7" s="4">
        <v>0.2</v>
      </c>
      <c r="B7" s="4">
        <v>1.1732E-5</v>
      </c>
      <c r="C7" s="4">
        <v>1.1623999999999999E-5</v>
      </c>
      <c r="D7" s="4">
        <v>1.0237999999999999E-5</v>
      </c>
      <c r="E7" s="4">
        <v>2.3048999999999999E-5</v>
      </c>
      <c r="F7" s="4">
        <v>2.7855999999999999E-5</v>
      </c>
      <c r="G7" s="4">
        <v>1.4412E-5</v>
      </c>
      <c r="J7" s="4">
        <v>2454.4540000000002</v>
      </c>
      <c r="K7" s="4">
        <v>2350.913</v>
      </c>
    </row>
    <row r="8" spans="1:11" x14ac:dyDescent="0.35">
      <c r="A8" s="4">
        <v>0.3</v>
      </c>
      <c r="B8" s="4">
        <v>1.1916000000000001E-5</v>
      </c>
      <c r="C8" s="4">
        <v>1.1800000000000001E-5</v>
      </c>
      <c r="D8" s="4">
        <v>1.0369E-5</v>
      </c>
      <c r="E8" s="4">
        <v>2.3122999999999999E-5</v>
      </c>
      <c r="F8" s="4">
        <v>2.8065999999999999E-5</v>
      </c>
      <c r="G8" s="4">
        <v>1.4619E-5</v>
      </c>
      <c r="J8" s="4">
        <v>2077.1469999999999</v>
      </c>
      <c r="K8" s="4">
        <v>2577.4569999999999</v>
      </c>
    </row>
    <row r="9" spans="1:11" x14ac:dyDescent="0.35">
      <c r="A9" s="4">
        <v>0.4</v>
      </c>
      <c r="B9" s="4">
        <v>1.2085E-5</v>
      </c>
      <c r="C9" s="4">
        <v>1.1977000000000001E-5</v>
      </c>
      <c r="D9" s="4">
        <v>1.0492000000000001E-5</v>
      </c>
      <c r="E9" s="4">
        <v>2.3193E-5</v>
      </c>
      <c r="F9" s="4">
        <v>2.8201999999999999E-5</v>
      </c>
      <c r="G9" s="4">
        <v>1.4827000000000001E-5</v>
      </c>
      <c r="J9" s="4">
        <v>2334.7040000000002</v>
      </c>
      <c r="K9" s="4">
        <v>2788.3969999999999</v>
      </c>
    </row>
    <row r="10" spans="1:11" x14ac:dyDescent="0.35">
      <c r="A10" s="4">
        <v>0.5</v>
      </c>
      <c r="B10" s="4">
        <v>1.2247E-5</v>
      </c>
      <c r="C10" s="4">
        <v>1.2150999999999999E-5</v>
      </c>
      <c r="D10" s="4">
        <v>1.0565E-5</v>
      </c>
      <c r="E10" s="4">
        <v>2.3172000000000001E-5</v>
      </c>
      <c r="F10" s="4">
        <v>2.8356000000000001E-5</v>
      </c>
      <c r="G10" s="4">
        <v>1.5033E-5</v>
      </c>
      <c r="J10" s="4">
        <v>2350.3780000000002</v>
      </c>
      <c r="K10" s="4">
        <v>2788.8389999999999</v>
      </c>
    </row>
    <row r="11" spans="1:11" x14ac:dyDescent="0.35">
      <c r="A11" s="4">
        <v>0.6</v>
      </c>
      <c r="B11" s="4">
        <v>1.2391E-5</v>
      </c>
      <c r="C11" s="4">
        <v>1.2264E-5</v>
      </c>
      <c r="D11" s="4">
        <v>1.0706E-5</v>
      </c>
      <c r="E11" s="4">
        <v>2.3281999999999998E-5</v>
      </c>
      <c r="F11" s="4">
        <v>2.8478000000000001E-5</v>
      </c>
      <c r="G11" s="4">
        <v>1.5173E-5</v>
      </c>
      <c r="J11" s="4">
        <v>2344.6840000000002</v>
      </c>
      <c r="K11" s="4">
        <v>2694.9229999999998</v>
      </c>
    </row>
    <row r="12" spans="1:11" x14ac:dyDescent="0.35">
      <c r="A12" s="4">
        <v>0.7</v>
      </c>
      <c r="B12" s="4">
        <v>1.2515E-5</v>
      </c>
      <c r="C12" s="4">
        <v>1.2432000000000001E-5</v>
      </c>
      <c r="D12" s="4">
        <v>1.0813E-5</v>
      </c>
      <c r="E12" s="4">
        <v>2.3261E-5</v>
      </c>
      <c r="F12" s="4">
        <v>2.8634000000000001E-5</v>
      </c>
      <c r="G12" s="4">
        <v>1.5359999999999999E-5</v>
      </c>
    </row>
    <row r="13" spans="1:11" x14ac:dyDescent="0.35">
      <c r="A13" s="4">
        <v>0.8</v>
      </c>
      <c r="B13" s="4">
        <v>1.2645E-5</v>
      </c>
      <c r="C13" s="4">
        <v>1.2537999999999999E-5</v>
      </c>
      <c r="D13" s="4">
        <v>1.0926E-5</v>
      </c>
      <c r="E13" s="4">
        <v>2.3332E-5</v>
      </c>
      <c r="F13" s="4">
        <v>2.8730000000000001E-5</v>
      </c>
      <c r="G13" s="4">
        <v>1.5478999999999999E-5</v>
      </c>
    </row>
    <row r="14" spans="1:11" x14ac:dyDescent="0.35">
      <c r="A14" s="4">
        <v>0.9</v>
      </c>
      <c r="B14" s="4">
        <v>1.2758999999999999E-5</v>
      </c>
      <c r="C14" s="4">
        <v>1.2673E-5</v>
      </c>
      <c r="D14" s="4">
        <v>1.1005999999999999E-5</v>
      </c>
      <c r="E14" s="4">
        <v>2.34E-5</v>
      </c>
      <c r="F14" s="4">
        <v>2.8887E-5</v>
      </c>
      <c r="G14" s="4">
        <v>1.5659999999999999E-5</v>
      </c>
    </row>
    <row r="15" spans="1:11" x14ac:dyDescent="0.35">
      <c r="A15" s="4">
        <v>1</v>
      </c>
      <c r="B15" s="4">
        <v>1.2904999999999999E-5</v>
      </c>
      <c r="C15" s="4">
        <v>1.2831E-5</v>
      </c>
      <c r="D15" s="4">
        <v>1.1112E-5</v>
      </c>
      <c r="E15" s="4">
        <v>2.3411E-5</v>
      </c>
      <c r="F15" s="4">
        <v>2.9023999999999999E-5</v>
      </c>
      <c r="G15" s="4">
        <v>1.5806000000000001E-5</v>
      </c>
      <c r="J15" s="5" t="s">
        <v>22</v>
      </c>
      <c r="K15" s="4"/>
    </row>
    <row r="16" spans="1:11" x14ac:dyDescent="0.35">
      <c r="A16" s="4">
        <v>1.1000000000000001</v>
      </c>
      <c r="B16" s="4">
        <v>1.3052E-5</v>
      </c>
      <c r="C16" s="4">
        <v>1.2933E-5</v>
      </c>
      <c r="D16" s="4">
        <v>1.117E-5</v>
      </c>
      <c r="E16" s="4">
        <v>2.3434E-5</v>
      </c>
      <c r="F16" s="4">
        <v>2.9125E-5</v>
      </c>
      <c r="G16" s="4">
        <v>1.5962999999999999E-5</v>
      </c>
      <c r="J16" s="5" t="s">
        <v>1</v>
      </c>
      <c r="K16" s="4">
        <v>9.4999999999999998E-3</v>
      </c>
    </row>
    <row r="17" spans="1:11" x14ac:dyDescent="0.35">
      <c r="A17" s="4">
        <v>1.2</v>
      </c>
      <c r="B17" s="4">
        <v>1.3162999999999999E-5</v>
      </c>
      <c r="C17" s="4">
        <v>1.3033999999999999E-5</v>
      </c>
      <c r="D17" s="4">
        <v>1.1263999999999999E-5</v>
      </c>
      <c r="E17" s="4">
        <v>2.3436000000000001E-5</v>
      </c>
      <c r="F17" s="4">
        <v>2.9232000000000001E-5</v>
      </c>
      <c r="G17" s="4">
        <v>1.6079E-5</v>
      </c>
      <c r="J17" s="5" t="s">
        <v>2</v>
      </c>
      <c r="K17" s="4" t="s">
        <v>112</v>
      </c>
    </row>
    <row r="18" spans="1:11" x14ac:dyDescent="0.35">
      <c r="A18" s="4">
        <v>1.3</v>
      </c>
      <c r="B18" s="4">
        <v>1.3258000000000001E-5</v>
      </c>
      <c r="C18" s="4">
        <v>1.3179E-5</v>
      </c>
      <c r="D18" s="4">
        <v>1.1375999999999999E-5</v>
      </c>
      <c r="E18" s="4">
        <v>2.3433000000000001E-5</v>
      </c>
      <c r="F18" s="4">
        <v>2.9335E-5</v>
      </c>
      <c r="G18" s="4">
        <v>1.6269E-5</v>
      </c>
      <c r="J18" s="5" t="s">
        <v>4</v>
      </c>
      <c r="K18" s="4" t="s">
        <v>5</v>
      </c>
    </row>
    <row r="19" spans="1:11" x14ac:dyDescent="0.35">
      <c r="A19" s="4">
        <v>1.4</v>
      </c>
      <c r="B19" s="4">
        <v>1.3376E-5</v>
      </c>
      <c r="C19" s="4">
        <v>1.3288999999999999E-5</v>
      </c>
      <c r="D19" s="4">
        <v>1.1435E-5</v>
      </c>
      <c r="E19" s="4">
        <v>2.3468999999999998E-5</v>
      </c>
      <c r="F19" s="4">
        <v>2.9437E-5</v>
      </c>
      <c r="G19" s="4">
        <v>1.6402999999999999E-5</v>
      </c>
      <c r="J19" s="5" t="s">
        <v>6</v>
      </c>
      <c r="K19" s="4" t="s">
        <v>7</v>
      </c>
    </row>
    <row r="20" spans="1:11" x14ac:dyDescent="0.35">
      <c r="A20" s="4">
        <v>1.5</v>
      </c>
      <c r="B20" s="4">
        <v>1.3465999999999999E-5</v>
      </c>
      <c r="C20" s="4">
        <v>1.3426E-5</v>
      </c>
      <c r="D20" s="4">
        <v>1.1482E-5</v>
      </c>
      <c r="E20" s="4">
        <v>2.3521000000000001E-5</v>
      </c>
      <c r="F20" s="4">
        <v>2.9516E-5</v>
      </c>
      <c r="G20" s="4">
        <v>1.6456999999999998E-5</v>
      </c>
      <c r="J20" s="5" t="s">
        <v>27</v>
      </c>
      <c r="K20" s="4" t="s">
        <v>168</v>
      </c>
    </row>
    <row r="21" spans="1:11" x14ac:dyDescent="0.35">
      <c r="A21" s="4">
        <v>1.6</v>
      </c>
      <c r="B21" s="4">
        <v>1.3559E-5</v>
      </c>
      <c r="C21" s="4">
        <v>1.3517E-5</v>
      </c>
      <c r="D21" s="4">
        <v>1.1578E-5</v>
      </c>
      <c r="E21" s="4">
        <v>2.3493E-5</v>
      </c>
      <c r="F21" s="4">
        <v>2.9592000000000001E-5</v>
      </c>
      <c r="G21" s="4">
        <v>1.6617999999999999E-5</v>
      </c>
    </row>
    <row r="22" spans="1:11" x14ac:dyDescent="0.35">
      <c r="A22" s="4">
        <v>1.7</v>
      </c>
      <c r="B22" s="4">
        <v>1.365E-5</v>
      </c>
      <c r="C22" s="4">
        <v>1.3631999999999999E-5</v>
      </c>
      <c r="D22" s="4">
        <v>1.1654000000000001E-5</v>
      </c>
      <c r="E22" s="4">
        <v>2.3544999999999999E-5</v>
      </c>
      <c r="F22" s="4">
        <v>2.9717999999999999E-5</v>
      </c>
      <c r="G22" s="4">
        <v>1.6773999999999999E-5</v>
      </c>
    </row>
    <row r="23" spans="1:11" x14ac:dyDescent="0.35">
      <c r="A23" s="4">
        <v>1.8</v>
      </c>
      <c r="B23" s="4">
        <v>1.3733999999999999E-5</v>
      </c>
      <c r="C23" s="4">
        <v>1.3709E-5</v>
      </c>
      <c r="D23" s="4">
        <v>1.1754E-5</v>
      </c>
      <c r="E23" s="4">
        <v>2.3543000000000001E-5</v>
      </c>
      <c r="F23" s="4">
        <v>2.9791E-5</v>
      </c>
      <c r="G23" s="4">
        <v>1.685E-5</v>
      </c>
    </row>
    <row r="24" spans="1:11" x14ac:dyDescent="0.35">
      <c r="A24" s="4">
        <v>1.9</v>
      </c>
      <c r="B24" s="4">
        <v>1.3832000000000001E-5</v>
      </c>
      <c r="C24" s="4">
        <v>1.3818999999999999E-5</v>
      </c>
      <c r="D24" s="4">
        <v>1.1795E-5</v>
      </c>
      <c r="E24" s="4">
        <v>2.3544E-5</v>
      </c>
      <c r="F24" s="4">
        <v>2.9862999999999999E-5</v>
      </c>
      <c r="G24" s="4">
        <v>1.6999000000000001E-5</v>
      </c>
    </row>
    <row r="25" spans="1:11" x14ac:dyDescent="0.35">
      <c r="A25" s="4">
        <v>2</v>
      </c>
      <c r="B25" s="4">
        <v>1.3937999999999999E-5</v>
      </c>
      <c r="C25" s="4">
        <v>1.393E-5</v>
      </c>
      <c r="D25" s="4">
        <v>1.1858000000000001E-5</v>
      </c>
      <c r="E25" s="4">
        <v>2.3572999999999999E-5</v>
      </c>
      <c r="F25" s="4">
        <v>2.9975E-5</v>
      </c>
      <c r="G25" s="4">
        <v>1.7093000000000001E-5</v>
      </c>
    </row>
    <row r="26" spans="1:11" x14ac:dyDescent="0.35">
      <c r="A26" s="4">
        <v>2.1</v>
      </c>
      <c r="B26" s="4">
        <v>1.397E-5</v>
      </c>
      <c r="C26" s="4">
        <v>1.4039999999999999E-5</v>
      </c>
      <c r="D26" s="4">
        <v>1.1914E-5</v>
      </c>
      <c r="E26" s="4">
        <v>2.3601999999999999E-5</v>
      </c>
      <c r="F26" s="4">
        <v>3.0122000000000001E-5</v>
      </c>
      <c r="G26" s="4">
        <v>1.7203000000000001E-5</v>
      </c>
    </row>
    <row r="27" spans="1:11" x14ac:dyDescent="0.35">
      <c r="A27" s="4">
        <v>2.2000000000000002</v>
      </c>
      <c r="B27" s="4">
        <v>1.4119E-5</v>
      </c>
      <c r="C27" s="4">
        <v>1.4093999999999999E-5</v>
      </c>
      <c r="D27" s="4">
        <v>1.1994000000000001E-5</v>
      </c>
      <c r="E27" s="4">
        <v>2.3574000000000002E-5</v>
      </c>
      <c r="F27" s="4">
        <v>3.0184000000000001E-5</v>
      </c>
      <c r="G27" s="4">
        <v>1.736E-5</v>
      </c>
    </row>
    <row r="28" spans="1:11" x14ac:dyDescent="0.35">
      <c r="A28" s="4">
        <v>2.2999999999999998</v>
      </c>
      <c r="B28" s="4">
        <v>1.4195E-5</v>
      </c>
      <c r="C28" s="4">
        <v>1.4171E-5</v>
      </c>
      <c r="D28" s="4">
        <v>1.2027E-5</v>
      </c>
      <c r="E28" s="4">
        <v>2.3564999999999999E-5</v>
      </c>
      <c r="F28" s="4">
        <v>3.0246000000000001E-5</v>
      </c>
      <c r="G28" s="4">
        <v>1.7510999999999999E-5</v>
      </c>
    </row>
    <row r="29" spans="1:11" x14ac:dyDescent="0.35">
      <c r="A29" s="4">
        <v>2.4</v>
      </c>
      <c r="B29" s="4">
        <v>1.4262E-5</v>
      </c>
      <c r="C29" s="4">
        <v>1.4287000000000001E-5</v>
      </c>
      <c r="D29" s="4">
        <v>1.2061E-5</v>
      </c>
      <c r="E29" s="4">
        <v>2.3632999999999999E-5</v>
      </c>
      <c r="F29" s="4">
        <v>3.0363000000000001E-5</v>
      </c>
      <c r="G29" s="4">
        <v>1.7527999999999999E-5</v>
      </c>
    </row>
    <row r="30" spans="1:11" x14ac:dyDescent="0.35">
      <c r="A30" s="4">
        <v>2.5</v>
      </c>
      <c r="B30" s="4">
        <v>1.4346E-5</v>
      </c>
      <c r="C30" s="4">
        <v>1.4368E-5</v>
      </c>
      <c r="D30" s="4">
        <v>1.2136E-5</v>
      </c>
      <c r="E30" s="4">
        <v>2.3569000000000001E-5</v>
      </c>
      <c r="F30" s="4">
        <v>3.0378E-5</v>
      </c>
      <c r="G30" s="4">
        <v>1.7638E-5</v>
      </c>
    </row>
    <row r="31" spans="1:11" x14ac:dyDescent="0.35">
      <c r="A31" s="4">
        <v>2.6</v>
      </c>
      <c r="B31" s="4">
        <v>1.4413000000000001E-5</v>
      </c>
      <c r="C31" s="4">
        <v>1.4423000000000001E-5</v>
      </c>
      <c r="D31" s="4">
        <v>1.2197E-5</v>
      </c>
      <c r="E31" s="4">
        <v>2.3553999999999998E-5</v>
      </c>
      <c r="F31" s="4">
        <v>3.0463999999999998E-5</v>
      </c>
      <c r="G31" s="4">
        <v>1.7736000000000001E-5</v>
      </c>
    </row>
    <row r="32" spans="1:11" x14ac:dyDescent="0.35">
      <c r="A32" s="4">
        <v>2.7</v>
      </c>
      <c r="B32" s="4">
        <v>1.4473E-5</v>
      </c>
      <c r="C32" s="4">
        <v>1.4516E-5</v>
      </c>
      <c r="D32" s="4">
        <v>1.2244E-5</v>
      </c>
      <c r="E32" s="4">
        <v>2.3606999999999999E-5</v>
      </c>
      <c r="F32" s="4">
        <v>3.0496000000000001E-5</v>
      </c>
      <c r="G32" s="4">
        <v>1.7839E-5</v>
      </c>
    </row>
    <row r="33" spans="1:7" x14ac:dyDescent="0.35">
      <c r="A33" s="4">
        <v>2.8</v>
      </c>
      <c r="B33" s="4">
        <v>1.4538999999999999E-5</v>
      </c>
      <c r="C33" s="4">
        <v>1.4606999999999999E-5</v>
      </c>
      <c r="D33" s="4">
        <v>1.2293000000000001E-5</v>
      </c>
      <c r="E33" s="4">
        <v>2.3577000000000001E-5</v>
      </c>
      <c r="F33" s="4">
        <v>3.0559999999999999E-5</v>
      </c>
      <c r="G33" s="4">
        <v>1.7915E-5</v>
      </c>
    </row>
    <row r="34" spans="1:7" x14ac:dyDescent="0.35">
      <c r="A34" s="4">
        <v>2.9</v>
      </c>
      <c r="B34" s="4">
        <v>1.4606E-5</v>
      </c>
      <c r="C34" s="4">
        <v>1.4664000000000001E-5</v>
      </c>
      <c r="D34" s="4">
        <v>1.2317000000000001E-5</v>
      </c>
      <c r="E34" s="4">
        <v>2.3558E-5</v>
      </c>
      <c r="F34" s="4">
        <v>3.0618999999999999E-5</v>
      </c>
      <c r="G34" s="4">
        <v>1.8034E-5</v>
      </c>
    </row>
    <row r="35" spans="1:7" x14ac:dyDescent="0.35">
      <c r="A35" s="4">
        <v>3</v>
      </c>
      <c r="B35" s="4">
        <v>1.4654999999999999E-5</v>
      </c>
      <c r="C35" s="4">
        <v>1.4745E-5</v>
      </c>
      <c r="D35" s="4">
        <v>1.2388999999999999E-5</v>
      </c>
      <c r="E35" s="4">
        <v>2.3595999999999999E-5</v>
      </c>
      <c r="F35" s="4">
        <v>3.0678E-5</v>
      </c>
      <c r="G35" s="4">
        <v>1.8079000000000001E-5</v>
      </c>
    </row>
    <row r="36" spans="1:7" x14ac:dyDescent="0.35">
      <c r="A36" s="4">
        <v>3.1</v>
      </c>
      <c r="B36" s="4">
        <v>1.4725E-5</v>
      </c>
      <c r="C36" s="4">
        <v>1.4836E-5</v>
      </c>
      <c r="D36" s="4">
        <v>1.2439999999999999E-5</v>
      </c>
      <c r="E36" s="4">
        <v>2.3578999999999999E-5</v>
      </c>
      <c r="F36" s="4">
        <v>3.0759000000000001E-5</v>
      </c>
      <c r="G36" s="4">
        <v>1.8193E-5</v>
      </c>
    </row>
    <row r="37" spans="1:7" x14ac:dyDescent="0.35">
      <c r="A37" s="4">
        <v>3.2</v>
      </c>
      <c r="B37" s="4">
        <v>1.4810000000000001E-5</v>
      </c>
      <c r="C37" s="4">
        <v>1.4888E-5</v>
      </c>
      <c r="D37" s="4">
        <v>1.2507000000000001E-5</v>
      </c>
      <c r="E37" s="4">
        <v>2.3584999999999999E-5</v>
      </c>
      <c r="F37" s="4">
        <v>3.0797999999999999E-5</v>
      </c>
      <c r="G37" s="4">
        <v>1.8272999999999999E-5</v>
      </c>
    </row>
    <row r="38" spans="1:7" x14ac:dyDescent="0.35">
      <c r="A38" s="4">
        <v>3.3</v>
      </c>
      <c r="B38" s="4">
        <v>1.4883E-5</v>
      </c>
      <c r="C38" s="4">
        <v>1.4965E-5</v>
      </c>
      <c r="D38" s="4">
        <v>1.2543E-5</v>
      </c>
      <c r="E38" s="4">
        <v>2.3603000000000001E-5</v>
      </c>
      <c r="F38" s="4">
        <v>3.0857E-5</v>
      </c>
      <c r="G38" s="4">
        <v>1.8366999999999999E-5</v>
      </c>
    </row>
    <row r="39" spans="1:7" x14ac:dyDescent="0.35">
      <c r="A39" s="4">
        <v>3.4</v>
      </c>
      <c r="B39" s="4">
        <v>1.4907E-5</v>
      </c>
      <c r="C39" s="4">
        <v>1.5054E-5</v>
      </c>
      <c r="D39" s="4">
        <v>1.2567E-5</v>
      </c>
      <c r="E39" s="4">
        <v>2.3591000000000002E-5</v>
      </c>
      <c r="F39" s="4">
        <v>3.0898999999999997E-5</v>
      </c>
      <c r="G39" s="4">
        <v>1.8440999999999998E-5</v>
      </c>
    </row>
    <row r="40" spans="1:7" x14ac:dyDescent="0.35">
      <c r="A40" s="4">
        <v>3.5</v>
      </c>
      <c r="B40" s="4">
        <v>1.4949E-5</v>
      </c>
      <c r="C40" s="4">
        <v>1.5097E-5</v>
      </c>
      <c r="D40" s="4">
        <v>1.261E-5</v>
      </c>
      <c r="E40" s="4">
        <v>2.355E-5</v>
      </c>
      <c r="F40" s="4">
        <v>3.0895000000000002E-5</v>
      </c>
      <c r="G40" s="4">
        <v>1.8479999999999999E-5</v>
      </c>
    </row>
    <row r="41" spans="1:7" x14ac:dyDescent="0.35">
      <c r="A41" s="4">
        <v>3.6</v>
      </c>
      <c r="B41" s="4">
        <v>1.4987999999999999E-5</v>
      </c>
      <c r="C41" s="4">
        <v>1.5153E-5</v>
      </c>
      <c r="D41" s="4">
        <v>1.2649999999999999E-5</v>
      </c>
      <c r="E41" s="4">
        <v>2.3555999999999999E-5</v>
      </c>
      <c r="F41" s="4">
        <v>3.0948000000000003E-5</v>
      </c>
      <c r="G41" s="4">
        <v>1.8546000000000002E-5</v>
      </c>
    </row>
    <row r="42" spans="1:7" x14ac:dyDescent="0.35">
      <c r="A42" s="4">
        <v>3.7</v>
      </c>
      <c r="B42" s="4">
        <v>1.5072000000000001E-5</v>
      </c>
      <c r="C42" s="4">
        <v>1.5197E-5</v>
      </c>
      <c r="D42" s="4">
        <v>1.2646000000000001E-5</v>
      </c>
      <c r="E42" s="4">
        <v>2.3507999999999999E-5</v>
      </c>
      <c r="F42" s="4">
        <v>3.0891E-5</v>
      </c>
      <c r="G42" s="4">
        <v>1.8644999999999999E-5</v>
      </c>
    </row>
    <row r="43" spans="1:7" x14ac:dyDescent="0.35">
      <c r="A43" s="4">
        <v>3.8</v>
      </c>
      <c r="B43" s="4">
        <v>1.5119999999999999E-5</v>
      </c>
      <c r="C43" s="4">
        <v>1.5302E-5</v>
      </c>
      <c r="D43" s="4">
        <v>1.2670000000000001E-5</v>
      </c>
      <c r="E43" s="4">
        <v>2.3512000000000001E-5</v>
      </c>
      <c r="F43" s="4">
        <v>3.0956E-5</v>
      </c>
      <c r="G43" s="4">
        <v>1.8731000000000001E-5</v>
      </c>
    </row>
    <row r="44" spans="1:7" x14ac:dyDescent="0.35">
      <c r="A44" s="4">
        <v>3.9</v>
      </c>
      <c r="B44" s="4">
        <v>1.5163E-5</v>
      </c>
      <c r="C44" s="4">
        <v>1.5367999999999999E-5</v>
      </c>
      <c r="D44" s="4">
        <v>1.272E-5</v>
      </c>
      <c r="E44" s="4">
        <v>2.3524E-5</v>
      </c>
      <c r="F44" s="4">
        <v>3.0959E-5</v>
      </c>
      <c r="G44" s="4">
        <v>1.8822999999999999E-5</v>
      </c>
    </row>
    <row r="45" spans="1:7" x14ac:dyDescent="0.35">
      <c r="A45" s="4">
        <v>4</v>
      </c>
      <c r="B45" s="4">
        <v>1.523E-5</v>
      </c>
      <c r="C45" s="4">
        <v>1.5392000000000001E-5</v>
      </c>
      <c r="D45" s="4">
        <v>1.2748000000000001E-5</v>
      </c>
      <c r="E45" s="4">
        <v>2.3513E-5</v>
      </c>
      <c r="F45" s="4">
        <v>3.1022000000000002E-5</v>
      </c>
      <c r="G45" s="4">
        <v>1.8904000000000001E-5</v>
      </c>
    </row>
    <row r="46" spans="1:7" x14ac:dyDescent="0.35">
      <c r="A46" s="4">
        <v>4.0999999999999996</v>
      </c>
      <c r="B46" s="4">
        <v>1.5265999999999999E-5</v>
      </c>
      <c r="C46" s="4">
        <v>1.5452E-5</v>
      </c>
      <c r="D46" s="4">
        <v>1.2772000000000001E-5</v>
      </c>
      <c r="E46" s="4">
        <v>2.3456E-5</v>
      </c>
      <c r="F46" s="4">
        <v>3.0993E-5</v>
      </c>
      <c r="G46" s="4">
        <v>1.8963000000000001E-5</v>
      </c>
    </row>
    <row r="47" spans="1:7" x14ac:dyDescent="0.35">
      <c r="A47" s="4">
        <v>4.2</v>
      </c>
      <c r="B47" s="4">
        <v>1.5330999999999999E-5</v>
      </c>
      <c r="C47" s="4">
        <v>1.5491000000000001E-5</v>
      </c>
      <c r="D47" s="4">
        <v>1.2847000000000001E-5</v>
      </c>
      <c r="E47" s="4">
        <v>2.3516E-5</v>
      </c>
      <c r="F47" s="4">
        <v>3.1068999999999997E-5</v>
      </c>
      <c r="G47" s="4">
        <v>1.9001999999999999E-5</v>
      </c>
    </row>
    <row r="48" spans="1:7" x14ac:dyDescent="0.35">
      <c r="A48" s="4">
        <v>4.3</v>
      </c>
      <c r="B48" s="4">
        <v>1.5372000000000001E-5</v>
      </c>
      <c r="C48" s="4">
        <v>1.5583999999999999E-5</v>
      </c>
      <c r="D48" s="4">
        <v>1.2879E-5</v>
      </c>
      <c r="E48" s="4">
        <v>2.3476999999999999E-5</v>
      </c>
      <c r="F48" s="4">
        <v>3.1000000000000001E-5</v>
      </c>
      <c r="G48" s="4">
        <v>1.9102000000000001E-5</v>
      </c>
    </row>
    <row r="49" spans="1:7" x14ac:dyDescent="0.35">
      <c r="A49" s="4">
        <v>4.4000000000000004</v>
      </c>
      <c r="B49" s="4">
        <v>1.5412000000000001E-5</v>
      </c>
      <c r="C49" s="4">
        <v>1.5633000000000001E-5</v>
      </c>
      <c r="D49" s="4">
        <v>1.2886E-5</v>
      </c>
      <c r="E49" s="4">
        <v>2.3495000000000001E-5</v>
      </c>
      <c r="F49" s="4">
        <v>3.1044999999999998E-5</v>
      </c>
      <c r="G49" s="4">
        <v>1.9142000000000001E-5</v>
      </c>
    </row>
    <row r="50" spans="1:7" x14ac:dyDescent="0.35">
      <c r="A50" s="4">
        <v>4.5</v>
      </c>
      <c r="B50" s="4">
        <v>1.5454000000000001E-5</v>
      </c>
      <c r="C50" s="4">
        <v>1.5688E-5</v>
      </c>
      <c r="D50" s="4">
        <v>1.2918000000000001E-5</v>
      </c>
      <c r="E50" s="4">
        <v>2.3428E-5</v>
      </c>
      <c r="F50" s="4">
        <v>3.1068000000000001E-5</v>
      </c>
      <c r="G50" s="4">
        <v>1.9154999999999999E-5</v>
      </c>
    </row>
    <row r="51" spans="1:7" x14ac:dyDescent="0.35">
      <c r="A51" s="4">
        <v>4.5999999999999996</v>
      </c>
      <c r="B51" s="4">
        <v>1.5540999999999999E-5</v>
      </c>
      <c r="C51" s="4">
        <v>1.5696E-5</v>
      </c>
      <c r="D51" s="4">
        <v>1.2967E-5</v>
      </c>
      <c r="E51" s="4">
        <v>2.3434999999999998E-5</v>
      </c>
      <c r="F51" s="4">
        <v>3.1062999999999997E-5</v>
      </c>
      <c r="G51" s="4">
        <v>1.9225999999999999E-5</v>
      </c>
    </row>
    <row r="52" spans="1:7" x14ac:dyDescent="0.35">
      <c r="A52" s="4">
        <v>4.7</v>
      </c>
      <c r="B52" s="4">
        <v>1.5582000000000001E-5</v>
      </c>
      <c r="C52" s="4">
        <v>1.5809999999999999E-5</v>
      </c>
      <c r="D52" s="4">
        <v>1.2986999999999999E-5</v>
      </c>
      <c r="E52" s="4">
        <v>2.3459999999999999E-5</v>
      </c>
      <c r="F52" s="4">
        <v>3.1063999999999999E-5</v>
      </c>
      <c r="G52" s="4">
        <v>1.931E-5</v>
      </c>
    </row>
    <row r="53" spans="1:7" x14ac:dyDescent="0.35">
      <c r="A53" s="4">
        <v>4.8</v>
      </c>
      <c r="B53" s="4">
        <v>1.5590000000000002E-5</v>
      </c>
      <c r="C53" s="4">
        <v>1.5801E-5</v>
      </c>
      <c r="D53" s="4">
        <v>1.3008E-5</v>
      </c>
      <c r="E53" s="4">
        <v>2.3458000000000001E-5</v>
      </c>
      <c r="F53" s="4">
        <v>3.1050999999999998E-5</v>
      </c>
      <c r="G53" s="4">
        <v>1.9321999999999999E-5</v>
      </c>
    </row>
    <row r="54" spans="1:7" x14ac:dyDescent="0.35">
      <c r="A54" s="4">
        <v>4.9000000000000004</v>
      </c>
      <c r="B54" s="4">
        <v>1.5647000000000001E-5</v>
      </c>
      <c r="C54" s="4">
        <v>1.5885000000000001E-5</v>
      </c>
      <c r="D54" s="4">
        <v>1.3020000000000001E-5</v>
      </c>
      <c r="E54" s="4">
        <v>2.3408999999999999E-5</v>
      </c>
      <c r="F54" s="4">
        <v>3.1019000000000002E-5</v>
      </c>
      <c r="G54" s="4">
        <v>1.9360000000000001E-5</v>
      </c>
    </row>
    <row r="55" spans="1:7" x14ac:dyDescent="0.35">
      <c r="A55" s="4">
        <v>5</v>
      </c>
      <c r="B55" s="4">
        <v>1.5664000000000001E-5</v>
      </c>
      <c r="C55" s="4">
        <v>1.5909999999999998E-5</v>
      </c>
      <c r="D55" s="4">
        <v>1.3055E-5</v>
      </c>
      <c r="E55" s="4">
        <v>2.3393000000000001E-5</v>
      </c>
      <c r="F55" s="4">
        <v>3.1066999999999999E-5</v>
      </c>
      <c r="G55" s="4">
        <v>1.9423999999999999E-5</v>
      </c>
    </row>
    <row r="56" spans="1:7" x14ac:dyDescent="0.35">
      <c r="A56" s="4">
        <v>5.0999999999999996</v>
      </c>
      <c r="B56" s="4">
        <v>1.5733E-5</v>
      </c>
      <c r="C56" s="4">
        <v>1.5968E-5</v>
      </c>
      <c r="D56" s="4">
        <v>1.3064000000000001E-5</v>
      </c>
      <c r="E56" s="4">
        <v>2.3371999999999999E-5</v>
      </c>
      <c r="F56" s="4">
        <v>3.1100999999999999E-5</v>
      </c>
      <c r="G56" s="4">
        <v>1.9494999999999999E-5</v>
      </c>
    </row>
    <row r="57" spans="1:7" x14ac:dyDescent="0.35">
      <c r="A57" s="4">
        <v>5.2</v>
      </c>
      <c r="B57" s="4">
        <v>1.5736E-5</v>
      </c>
      <c r="C57" s="4">
        <v>1.5977999999999998E-5</v>
      </c>
      <c r="D57" s="4">
        <v>1.3067E-5</v>
      </c>
      <c r="E57" s="4">
        <v>2.3323999999999999E-5</v>
      </c>
      <c r="F57" s="4">
        <v>3.1063999999999999E-5</v>
      </c>
      <c r="G57" s="4">
        <v>1.9534E-5</v>
      </c>
    </row>
    <row r="58" spans="1:7" x14ac:dyDescent="0.35">
      <c r="A58" s="4">
        <v>5.3</v>
      </c>
      <c r="B58" s="4">
        <v>1.5780000000000001E-5</v>
      </c>
      <c r="C58" s="4">
        <v>1.6011999999999998E-5</v>
      </c>
      <c r="D58" s="4">
        <v>1.3123E-5</v>
      </c>
      <c r="E58" s="4">
        <v>2.3346E-5</v>
      </c>
      <c r="F58" s="4">
        <v>3.1090999999999998E-5</v>
      </c>
      <c r="G58" s="4">
        <v>1.9606000000000002E-5</v>
      </c>
    </row>
    <row r="59" spans="1:7" x14ac:dyDescent="0.35">
      <c r="A59" s="4">
        <v>5.4</v>
      </c>
      <c r="B59" s="4">
        <v>1.5795999999999999E-5</v>
      </c>
      <c r="C59" s="4">
        <v>1.6065999999999998E-5</v>
      </c>
      <c r="D59" s="4">
        <v>1.314E-5</v>
      </c>
      <c r="E59" s="4">
        <v>2.336E-5</v>
      </c>
      <c r="F59" s="4">
        <v>3.1093999999999997E-5</v>
      </c>
      <c r="G59" s="4">
        <v>1.9621999999999999E-5</v>
      </c>
    </row>
    <row r="60" spans="1:7" x14ac:dyDescent="0.35">
      <c r="A60" s="4">
        <v>5.5</v>
      </c>
      <c r="B60" s="4">
        <v>1.5826000000000001E-5</v>
      </c>
      <c r="C60" s="4">
        <v>1.6146000000000001E-5</v>
      </c>
      <c r="D60" s="4">
        <v>1.3118999999999999E-5</v>
      </c>
      <c r="E60" s="4">
        <v>2.3351000000000001E-5</v>
      </c>
      <c r="F60" s="4">
        <v>3.0985000000000002E-5</v>
      </c>
      <c r="G60" s="4">
        <v>1.9646000000000001E-5</v>
      </c>
    </row>
    <row r="61" spans="1:7" x14ac:dyDescent="0.35">
      <c r="A61" s="4">
        <v>5.6</v>
      </c>
      <c r="B61" s="4">
        <v>1.5814000000000001E-5</v>
      </c>
      <c r="C61" s="4">
        <v>1.6167E-5</v>
      </c>
      <c r="D61" s="4">
        <v>1.3165E-5</v>
      </c>
      <c r="E61" s="4">
        <v>2.3322000000000001E-5</v>
      </c>
      <c r="F61" s="4">
        <v>3.1027E-5</v>
      </c>
      <c r="G61" s="4">
        <v>1.9670999999999999E-5</v>
      </c>
    </row>
    <row r="62" spans="1:7" x14ac:dyDescent="0.35">
      <c r="A62" s="4">
        <v>5.7</v>
      </c>
      <c r="B62" s="4">
        <v>1.5926E-5</v>
      </c>
      <c r="C62" s="4">
        <v>1.6160000000000001E-5</v>
      </c>
      <c r="D62" s="4">
        <v>1.3149000000000001E-5</v>
      </c>
      <c r="E62" s="4">
        <v>2.3312999999999999E-5</v>
      </c>
      <c r="F62" s="4">
        <v>3.1034000000000001E-5</v>
      </c>
      <c r="G62" s="4">
        <v>1.9766999999999999E-5</v>
      </c>
    </row>
    <row r="63" spans="1:7" x14ac:dyDescent="0.35">
      <c r="A63" s="4">
        <v>5.8</v>
      </c>
      <c r="B63" s="4">
        <v>1.5940999999999999E-5</v>
      </c>
      <c r="C63" s="4">
        <v>1.6172999999999999E-5</v>
      </c>
      <c r="D63" s="4">
        <v>1.3220999999999999E-5</v>
      </c>
      <c r="E63" s="4">
        <v>2.3308000000000001E-5</v>
      </c>
      <c r="F63" s="4">
        <v>3.1038000000000003E-5</v>
      </c>
      <c r="G63" s="4">
        <v>1.9782000000000001E-5</v>
      </c>
    </row>
    <row r="64" spans="1:7" x14ac:dyDescent="0.35">
      <c r="A64" s="4">
        <v>5.9</v>
      </c>
      <c r="B64" s="4">
        <v>1.5926999999999998E-5</v>
      </c>
      <c r="C64" s="4">
        <v>1.6271999999999999E-5</v>
      </c>
      <c r="D64" s="4">
        <v>1.3196E-5</v>
      </c>
      <c r="E64" s="4">
        <v>2.3241E-5</v>
      </c>
      <c r="F64" s="4">
        <v>3.1007999999999999E-5</v>
      </c>
      <c r="G64" s="4">
        <v>1.9826999999999998E-5</v>
      </c>
    </row>
    <row r="65" spans="1:7" x14ac:dyDescent="0.35">
      <c r="A65" s="4">
        <v>6</v>
      </c>
      <c r="B65" s="4">
        <v>1.5951E-5</v>
      </c>
      <c r="C65" s="4">
        <v>1.6286999999999998E-5</v>
      </c>
      <c r="D65" s="4">
        <v>1.3239E-5</v>
      </c>
      <c r="E65" s="4">
        <v>2.3223000000000001E-5</v>
      </c>
      <c r="F65" s="4">
        <v>3.1022000000000002E-5</v>
      </c>
      <c r="G65" s="4">
        <v>1.9882999999999999E-5</v>
      </c>
    </row>
    <row r="66" spans="1:7" x14ac:dyDescent="0.35">
      <c r="A66" s="4">
        <v>6.1</v>
      </c>
      <c r="B66" s="4">
        <v>1.5993000000000001E-5</v>
      </c>
      <c r="C66" s="4">
        <v>1.6341000000000002E-5</v>
      </c>
      <c r="D66" s="4">
        <v>1.3278000000000001E-5</v>
      </c>
      <c r="E66" s="4">
        <v>2.3254000000000001E-5</v>
      </c>
      <c r="F66" s="4">
        <v>3.1043000000000001E-5</v>
      </c>
      <c r="G66" s="4">
        <v>1.9921000000000001E-5</v>
      </c>
    </row>
    <row r="67" spans="1:7" x14ac:dyDescent="0.35">
      <c r="A67" s="4">
        <v>6.2</v>
      </c>
      <c r="B67" s="4">
        <v>1.6013999999999999E-5</v>
      </c>
      <c r="C67" s="4">
        <v>1.6368999999999999E-5</v>
      </c>
      <c r="D67" s="4">
        <v>1.3269E-5</v>
      </c>
      <c r="E67" s="4">
        <v>2.3210999999999999E-5</v>
      </c>
      <c r="F67" s="4">
        <v>3.1066999999999999E-5</v>
      </c>
      <c r="G67" s="4">
        <v>1.9978000000000001E-5</v>
      </c>
    </row>
    <row r="68" spans="1:7" x14ac:dyDescent="0.35">
      <c r="A68" s="4">
        <v>6.3</v>
      </c>
      <c r="B68" s="4">
        <v>1.6047000000000001E-5</v>
      </c>
      <c r="C68" s="4">
        <v>1.6381000000000001E-5</v>
      </c>
      <c r="D68" s="4">
        <v>1.3288000000000001E-5</v>
      </c>
      <c r="E68" s="4">
        <v>2.3221E-5</v>
      </c>
      <c r="F68" s="4">
        <v>3.1097999999999999E-5</v>
      </c>
      <c r="G68" s="4">
        <v>1.9959999999999999E-5</v>
      </c>
    </row>
    <row r="69" spans="1:7" x14ac:dyDescent="0.35">
      <c r="A69" s="4">
        <v>6.4</v>
      </c>
      <c r="B69" s="4">
        <v>1.6036999999999999E-5</v>
      </c>
      <c r="C69" s="4">
        <v>1.6432000000000001E-5</v>
      </c>
      <c r="D69" s="4">
        <v>1.3291E-5</v>
      </c>
      <c r="E69" s="4">
        <v>2.3200000000000001E-5</v>
      </c>
      <c r="F69" s="4">
        <v>3.1097999999999999E-5</v>
      </c>
      <c r="G69" s="4">
        <v>1.9976999999999999E-5</v>
      </c>
    </row>
    <row r="70" spans="1:7" x14ac:dyDescent="0.35">
      <c r="A70" s="4">
        <v>6.5</v>
      </c>
      <c r="B70" s="4">
        <v>1.6059999999999999E-5</v>
      </c>
      <c r="C70" s="4">
        <v>1.6439999999999998E-5</v>
      </c>
      <c r="D70" s="4">
        <v>1.3293E-5</v>
      </c>
      <c r="E70" s="4">
        <v>2.3144000000000001E-5</v>
      </c>
      <c r="F70" s="4">
        <v>3.1112000000000003E-5</v>
      </c>
      <c r="G70" s="4">
        <v>2.0023000000000001E-5</v>
      </c>
    </row>
    <row r="71" spans="1:7" x14ac:dyDescent="0.35">
      <c r="A71" s="4">
        <v>6.6</v>
      </c>
      <c r="B71" s="4">
        <v>1.6056E-5</v>
      </c>
      <c r="C71" s="4">
        <v>1.6481E-5</v>
      </c>
      <c r="D71" s="4">
        <v>1.3309000000000001E-5</v>
      </c>
      <c r="E71" s="4">
        <v>2.3203000000000001E-5</v>
      </c>
      <c r="F71" s="4">
        <v>3.1254999999999998E-5</v>
      </c>
      <c r="G71" s="4">
        <v>2.0046000000000001E-5</v>
      </c>
    </row>
    <row r="72" spans="1:7" x14ac:dyDescent="0.35">
      <c r="A72" s="4">
        <v>6.7</v>
      </c>
      <c r="B72" s="4">
        <v>1.6096E-5</v>
      </c>
      <c r="C72" s="4">
        <v>1.6509999999999999E-5</v>
      </c>
      <c r="D72" s="4">
        <v>1.3315999999999999E-5</v>
      </c>
      <c r="E72" s="4">
        <v>2.3132000000000001E-5</v>
      </c>
      <c r="F72" s="4">
        <v>3.1316000000000003E-5</v>
      </c>
      <c r="G72" s="4">
        <v>2.0092E-5</v>
      </c>
    </row>
    <row r="73" spans="1:7" x14ac:dyDescent="0.35">
      <c r="A73" s="4">
        <v>6.8</v>
      </c>
      <c r="B73" s="4">
        <v>1.6070999999999999E-5</v>
      </c>
      <c r="C73" s="4">
        <v>1.6574000000000001E-5</v>
      </c>
      <c r="D73" s="4">
        <v>1.3341E-5</v>
      </c>
      <c r="E73" s="4">
        <v>2.3127999999999999E-5</v>
      </c>
      <c r="F73" s="4">
        <v>3.1411000000000001E-5</v>
      </c>
      <c r="G73" s="4">
        <v>2.0103999999999999E-5</v>
      </c>
    </row>
    <row r="74" spans="1:7" x14ac:dyDescent="0.35">
      <c r="A74" s="4">
        <v>6.9</v>
      </c>
      <c r="B74" s="4">
        <v>1.6130999999999999E-5</v>
      </c>
      <c r="C74" s="4">
        <v>1.6597000000000001E-5</v>
      </c>
      <c r="D74" s="4">
        <v>1.3356000000000001E-5</v>
      </c>
      <c r="E74" s="4">
        <v>2.3059999999999999E-5</v>
      </c>
      <c r="F74" s="4">
        <v>3.146E-5</v>
      </c>
      <c r="G74" s="4">
        <v>2.0122000000000001E-5</v>
      </c>
    </row>
    <row r="75" spans="1:7" x14ac:dyDescent="0.35">
      <c r="A75" s="4">
        <v>7</v>
      </c>
      <c r="B75" s="4">
        <v>1.6135999999999999E-5</v>
      </c>
      <c r="C75" s="4">
        <v>1.6580999999999999E-5</v>
      </c>
      <c r="D75" s="4">
        <v>1.3379E-5</v>
      </c>
      <c r="E75" s="4">
        <v>2.3119999999999999E-5</v>
      </c>
      <c r="F75" s="4">
        <v>3.1532000000000002E-5</v>
      </c>
      <c r="G75" s="4">
        <v>2.0114000000000001E-5</v>
      </c>
    </row>
    <row r="76" spans="1:7" x14ac:dyDescent="0.35">
      <c r="A76" s="4">
        <v>7.1</v>
      </c>
      <c r="B76" s="4">
        <v>1.6166000000000001E-5</v>
      </c>
      <c r="C76" s="4">
        <v>1.6625000000000001E-5</v>
      </c>
      <c r="D76" s="4">
        <v>1.3380000000000001E-5</v>
      </c>
      <c r="E76" s="4">
        <v>2.304E-5</v>
      </c>
      <c r="F76" s="4">
        <v>3.1584000000000001E-5</v>
      </c>
      <c r="G76" s="4">
        <v>2.0205000000000001E-5</v>
      </c>
    </row>
    <row r="77" spans="1:7" x14ac:dyDescent="0.35">
      <c r="A77" s="4">
        <v>7.2</v>
      </c>
      <c r="B77" s="4">
        <v>1.6178999999999999E-5</v>
      </c>
      <c r="C77" s="4">
        <v>1.6645000000000001E-5</v>
      </c>
      <c r="D77" s="4">
        <v>1.3380000000000001E-5</v>
      </c>
      <c r="E77" s="4">
        <v>2.3025000000000001E-5</v>
      </c>
      <c r="F77" s="4">
        <v>3.1677999999999997E-5</v>
      </c>
      <c r="G77" s="4">
        <v>2.0213000000000001E-5</v>
      </c>
    </row>
    <row r="78" spans="1:7" x14ac:dyDescent="0.35">
      <c r="A78" s="4">
        <v>7.3</v>
      </c>
      <c r="B78" s="4">
        <v>1.6180000000000001E-5</v>
      </c>
      <c r="C78" s="4">
        <v>1.6679000000000001E-5</v>
      </c>
      <c r="D78" s="4">
        <v>1.3383999999999999E-5</v>
      </c>
      <c r="E78" s="4">
        <v>2.3042000000000001E-5</v>
      </c>
      <c r="F78" s="4">
        <v>3.1735E-5</v>
      </c>
      <c r="G78" s="4">
        <v>2.0253000000000001E-5</v>
      </c>
    </row>
    <row r="79" spans="1:7" x14ac:dyDescent="0.35">
      <c r="A79" s="4">
        <v>7.4</v>
      </c>
      <c r="B79" s="4">
        <v>1.6195E-5</v>
      </c>
      <c r="C79" s="4">
        <v>1.6702999999999999E-5</v>
      </c>
      <c r="D79" s="4">
        <v>1.3386E-5</v>
      </c>
      <c r="E79" s="4">
        <v>2.3045999999999999E-5</v>
      </c>
      <c r="F79" s="4">
        <v>3.1744E-5</v>
      </c>
      <c r="G79" s="4">
        <v>2.0250000000000001E-5</v>
      </c>
    </row>
    <row r="80" spans="1:7" x14ac:dyDescent="0.35">
      <c r="A80" s="4">
        <v>7.5</v>
      </c>
      <c r="B80" s="4">
        <v>1.6175999999999999E-5</v>
      </c>
      <c r="C80" s="4">
        <v>1.6691999999999999E-5</v>
      </c>
      <c r="D80" s="4">
        <v>1.3407999999999999E-5</v>
      </c>
      <c r="E80" s="4">
        <v>2.3005000000000001E-5</v>
      </c>
      <c r="F80" s="4">
        <v>3.1773000000000002E-5</v>
      </c>
      <c r="G80" s="4">
        <v>2.0276E-5</v>
      </c>
    </row>
    <row r="81" spans="1:7" x14ac:dyDescent="0.35">
      <c r="A81" s="4">
        <v>7.6</v>
      </c>
      <c r="B81" s="4">
        <v>1.6197000000000001E-5</v>
      </c>
      <c r="C81" s="4">
        <v>1.6745E-5</v>
      </c>
      <c r="D81" s="4">
        <v>1.3424999999999999E-5</v>
      </c>
      <c r="E81" s="4">
        <v>2.2955E-5</v>
      </c>
      <c r="F81" s="4">
        <v>3.1832000000000003E-5</v>
      </c>
      <c r="G81" s="4">
        <v>2.0270000000000001E-5</v>
      </c>
    </row>
    <row r="82" spans="1:7" x14ac:dyDescent="0.35">
      <c r="A82" s="4">
        <v>7.7</v>
      </c>
      <c r="B82" s="4">
        <v>1.6237000000000001E-5</v>
      </c>
      <c r="C82" s="4">
        <v>1.6748999999999998E-5</v>
      </c>
      <c r="D82" s="4">
        <v>1.3426E-5</v>
      </c>
      <c r="E82" s="4">
        <v>2.2957999999999999E-5</v>
      </c>
      <c r="F82" s="4">
        <v>3.1841000000000002E-5</v>
      </c>
      <c r="G82" s="4">
        <v>2.0315000000000001E-5</v>
      </c>
    </row>
    <row r="83" spans="1:7" x14ac:dyDescent="0.35">
      <c r="A83" s="4">
        <v>7.8</v>
      </c>
      <c r="B83" s="4">
        <v>1.6234000000000001E-5</v>
      </c>
      <c r="C83" s="4">
        <v>1.6820000000000002E-5</v>
      </c>
      <c r="D83" s="4">
        <v>1.3417999999999999E-5</v>
      </c>
      <c r="E83" s="4">
        <v>2.2940999999999999E-5</v>
      </c>
      <c r="F83" s="4">
        <v>3.1906000000000003E-5</v>
      </c>
      <c r="G83" s="4">
        <v>2.0353999999999999E-5</v>
      </c>
    </row>
    <row r="84" spans="1:7" x14ac:dyDescent="0.35">
      <c r="A84" s="4">
        <v>7.9</v>
      </c>
      <c r="B84" s="4">
        <v>1.6245000000000001E-5</v>
      </c>
      <c r="C84" s="4">
        <v>1.6818999999999999E-5</v>
      </c>
      <c r="D84" s="4">
        <v>1.3437E-5</v>
      </c>
      <c r="E84" s="4">
        <v>2.2887E-5</v>
      </c>
      <c r="F84" s="4">
        <v>3.1897999999999999E-5</v>
      </c>
      <c r="G84" s="4">
        <v>2.0389000000000001E-5</v>
      </c>
    </row>
    <row r="85" spans="1:7" x14ac:dyDescent="0.35">
      <c r="A85" s="4">
        <v>8</v>
      </c>
      <c r="B85" s="4">
        <v>1.626E-5</v>
      </c>
      <c r="C85" s="4">
        <v>1.6833E-5</v>
      </c>
      <c r="D85" s="4">
        <v>1.3434E-5</v>
      </c>
      <c r="E85" s="4">
        <v>2.2943E-5</v>
      </c>
      <c r="F85" s="4">
        <v>3.1884000000000002E-5</v>
      </c>
      <c r="G85" s="4">
        <v>2.0336999999999999E-5</v>
      </c>
    </row>
    <row r="86" spans="1:7" x14ac:dyDescent="0.35">
      <c r="A86" s="4">
        <v>8.1</v>
      </c>
      <c r="B86" s="4">
        <v>1.63E-5</v>
      </c>
      <c r="C86" s="4">
        <v>1.6871000000000002E-5</v>
      </c>
      <c r="D86" s="4">
        <v>1.3447E-5</v>
      </c>
      <c r="E86" s="4">
        <v>2.2858999999999999E-5</v>
      </c>
      <c r="F86" s="4">
        <v>3.1897000000000003E-5</v>
      </c>
      <c r="G86" s="4">
        <v>2.0392000000000001E-5</v>
      </c>
    </row>
    <row r="87" spans="1:7" x14ac:dyDescent="0.35">
      <c r="A87" s="4">
        <v>8.1999999999999993</v>
      </c>
      <c r="B87" s="4">
        <v>1.6263E-5</v>
      </c>
      <c r="C87" s="4">
        <v>1.6860000000000001E-5</v>
      </c>
      <c r="D87" s="4">
        <v>1.3454E-5</v>
      </c>
      <c r="E87" s="4">
        <v>2.2821000000000001E-5</v>
      </c>
      <c r="F87" s="4">
        <v>3.1996000000000003E-5</v>
      </c>
      <c r="G87" s="4">
        <v>2.0363000000000001E-5</v>
      </c>
    </row>
    <row r="88" spans="1:7" x14ac:dyDescent="0.35">
      <c r="A88" s="4">
        <v>8.3000000000000007</v>
      </c>
      <c r="B88" s="4">
        <v>1.6294999999999999E-5</v>
      </c>
      <c r="C88" s="4">
        <v>1.6881E-5</v>
      </c>
      <c r="D88" s="4">
        <v>1.347E-5</v>
      </c>
      <c r="E88" s="4">
        <v>2.2798000000000001E-5</v>
      </c>
      <c r="F88" s="4">
        <v>3.1983000000000002E-5</v>
      </c>
      <c r="G88" s="4">
        <v>2.0407E-5</v>
      </c>
    </row>
    <row r="89" spans="1:7" x14ac:dyDescent="0.35">
      <c r="A89" s="4">
        <v>8.4000009999999996</v>
      </c>
      <c r="B89" s="4">
        <v>1.6290000000000002E-5</v>
      </c>
      <c r="C89" s="4">
        <v>1.6884999999999998E-5</v>
      </c>
      <c r="D89" s="4">
        <v>1.3514E-5</v>
      </c>
      <c r="E89" s="4">
        <v>2.2806000000000002E-5</v>
      </c>
      <c r="F89" s="4">
        <v>3.1917E-5</v>
      </c>
      <c r="G89" s="4">
        <v>2.0407999999999998E-5</v>
      </c>
    </row>
    <row r="90" spans="1:7" x14ac:dyDescent="0.35">
      <c r="A90" s="4">
        <v>8.5</v>
      </c>
      <c r="B90" s="4">
        <v>1.6290000000000002E-5</v>
      </c>
      <c r="C90" s="4">
        <v>1.6922000000000002E-5</v>
      </c>
      <c r="D90" s="4">
        <v>1.3482999999999999E-5</v>
      </c>
      <c r="E90" s="4">
        <v>2.2717999999999998E-5</v>
      </c>
      <c r="F90" s="4">
        <v>3.1965999999999999E-5</v>
      </c>
      <c r="G90" s="4">
        <v>2.0429E-5</v>
      </c>
    </row>
    <row r="91" spans="1:7" x14ac:dyDescent="0.35">
      <c r="A91" s="4">
        <v>8.6</v>
      </c>
      <c r="B91" s="4">
        <v>1.6279000000000001E-5</v>
      </c>
      <c r="C91" s="4">
        <v>1.6915E-5</v>
      </c>
      <c r="D91" s="4">
        <v>1.3484E-5</v>
      </c>
      <c r="E91" s="4">
        <v>2.2764000000000001E-5</v>
      </c>
      <c r="F91" s="4">
        <v>3.1980000000000002E-5</v>
      </c>
      <c r="G91" s="4">
        <v>2.0452999999999999E-5</v>
      </c>
    </row>
    <row r="92" spans="1:7" x14ac:dyDescent="0.35">
      <c r="A92" s="4">
        <v>8.6999999999999993</v>
      </c>
      <c r="B92" s="4">
        <v>1.6291999999999999E-5</v>
      </c>
      <c r="C92" s="4">
        <v>1.6920000000000001E-5</v>
      </c>
      <c r="D92" s="4">
        <v>1.3488E-5</v>
      </c>
      <c r="E92" s="4">
        <v>2.2724000000000001E-5</v>
      </c>
      <c r="F92" s="4">
        <v>3.1909000000000002E-5</v>
      </c>
      <c r="G92" s="4">
        <v>2.0492E-5</v>
      </c>
    </row>
    <row r="93" spans="1:7" x14ac:dyDescent="0.35">
      <c r="A93" s="4">
        <v>8.8000000000000007</v>
      </c>
      <c r="B93" s="4">
        <v>1.6300999999999999E-5</v>
      </c>
      <c r="C93" s="4">
        <v>1.6963999999999999E-5</v>
      </c>
      <c r="D93" s="4">
        <v>1.3536000000000001E-5</v>
      </c>
      <c r="E93" s="4">
        <v>2.2722E-5</v>
      </c>
      <c r="F93" s="4">
        <v>3.1948E-5</v>
      </c>
      <c r="G93" s="4">
        <v>2.0494999999999999E-5</v>
      </c>
    </row>
    <row r="94" spans="1:7" x14ac:dyDescent="0.35">
      <c r="A94" s="4">
        <v>8.9000009999999996</v>
      </c>
      <c r="B94" s="4">
        <v>1.6336000000000001E-5</v>
      </c>
      <c r="C94" s="4">
        <v>1.6980999999999999E-5</v>
      </c>
      <c r="D94" s="4">
        <v>1.3515E-5</v>
      </c>
      <c r="E94" s="4">
        <v>2.2714E-5</v>
      </c>
      <c r="F94" s="4">
        <v>3.1953999999999999E-5</v>
      </c>
      <c r="G94" s="4">
        <v>2.0506E-5</v>
      </c>
    </row>
    <row r="95" spans="1:7" x14ac:dyDescent="0.35">
      <c r="A95" s="4">
        <v>9</v>
      </c>
      <c r="B95" s="4">
        <v>1.6288999999999999E-5</v>
      </c>
      <c r="C95" s="4">
        <v>1.7014E-5</v>
      </c>
      <c r="D95" s="4">
        <v>1.3545E-5</v>
      </c>
      <c r="E95" s="4">
        <v>2.2631000000000001E-5</v>
      </c>
      <c r="F95" s="4">
        <v>3.1928000000000003E-5</v>
      </c>
      <c r="G95" s="4">
        <v>2.0545000000000001E-5</v>
      </c>
    </row>
    <row r="96" spans="1:7" x14ac:dyDescent="0.35">
      <c r="A96" s="4">
        <v>9.1</v>
      </c>
      <c r="B96" s="4">
        <v>1.6310000000000001E-5</v>
      </c>
      <c r="C96" s="4">
        <v>1.6977999999999999E-5</v>
      </c>
      <c r="D96" s="4">
        <v>1.3546E-5</v>
      </c>
      <c r="E96" s="4">
        <v>2.2597000000000001E-5</v>
      </c>
      <c r="F96" s="4">
        <v>3.1977000000000002E-5</v>
      </c>
      <c r="G96" s="4">
        <v>2.0554E-5</v>
      </c>
    </row>
    <row r="97" spans="1:7" x14ac:dyDescent="0.35">
      <c r="A97" s="4">
        <v>9.1999999999999993</v>
      </c>
      <c r="B97" s="4">
        <v>1.6334E-5</v>
      </c>
      <c r="C97" s="4">
        <v>1.6985000000000001E-5</v>
      </c>
      <c r="D97" s="4">
        <v>1.3536000000000001E-5</v>
      </c>
      <c r="E97" s="4">
        <v>2.2532999999999999E-5</v>
      </c>
      <c r="F97" s="4">
        <v>3.1982E-5</v>
      </c>
      <c r="G97" s="4">
        <v>2.0594999999999998E-5</v>
      </c>
    </row>
    <row r="98" spans="1:7" x14ac:dyDescent="0.35">
      <c r="A98" s="4">
        <v>9.3000000000000007</v>
      </c>
      <c r="B98" s="4">
        <v>1.6337999999999998E-5</v>
      </c>
      <c r="C98" s="4">
        <v>1.7034E-5</v>
      </c>
      <c r="D98" s="4">
        <v>1.3517E-5</v>
      </c>
      <c r="E98" s="4">
        <v>2.2571000000000001E-5</v>
      </c>
      <c r="F98" s="4">
        <v>3.1977000000000002E-5</v>
      </c>
      <c r="G98" s="4">
        <v>2.0591999999999999E-5</v>
      </c>
    </row>
    <row r="99" spans="1:7" x14ac:dyDescent="0.35">
      <c r="A99" s="4">
        <v>9.4000009999999996</v>
      </c>
      <c r="B99" s="4">
        <v>1.6342999999999999E-5</v>
      </c>
      <c r="C99" s="4">
        <v>1.7034999999999999E-5</v>
      </c>
      <c r="D99" s="4">
        <v>1.3492999999999999E-5</v>
      </c>
      <c r="E99" s="4">
        <v>2.2558999999999999E-5</v>
      </c>
      <c r="F99" s="4">
        <v>3.1946999999999998E-5</v>
      </c>
      <c r="G99" s="4">
        <v>2.0594E-5</v>
      </c>
    </row>
    <row r="100" spans="1:7" x14ac:dyDescent="0.35">
      <c r="A100" s="4">
        <v>9.5</v>
      </c>
      <c r="B100" s="4">
        <v>1.6354999999999998E-5</v>
      </c>
      <c r="C100" s="4">
        <v>1.7065999999999999E-5</v>
      </c>
      <c r="D100" s="4">
        <v>1.3533000000000001E-5</v>
      </c>
      <c r="E100" s="4">
        <v>2.2532E-5</v>
      </c>
      <c r="F100" s="4">
        <v>3.1958000000000001E-5</v>
      </c>
      <c r="G100" s="4">
        <v>2.0653E-5</v>
      </c>
    </row>
    <row r="101" spans="1:7" x14ac:dyDescent="0.35">
      <c r="A101" s="4">
        <v>9.6</v>
      </c>
      <c r="B101" s="4">
        <v>1.6353000000000001E-5</v>
      </c>
      <c r="C101" s="4">
        <v>1.7075000000000002E-5</v>
      </c>
      <c r="D101" s="4">
        <v>1.3528E-5</v>
      </c>
      <c r="E101" s="4">
        <v>2.2510999999999998E-5</v>
      </c>
      <c r="F101" s="4">
        <v>3.1931999999999999E-5</v>
      </c>
      <c r="G101" s="4">
        <v>2.0619E-5</v>
      </c>
    </row>
    <row r="102" spans="1:7" x14ac:dyDescent="0.35">
      <c r="A102" s="4">
        <v>9.6999999999999993</v>
      </c>
      <c r="B102" s="4">
        <v>1.6359999999999999E-5</v>
      </c>
      <c r="C102" s="4">
        <v>1.7065999999999999E-5</v>
      </c>
      <c r="D102" s="4">
        <v>1.3515E-5</v>
      </c>
      <c r="E102" s="4">
        <v>2.2442999999999998E-5</v>
      </c>
      <c r="F102" s="4">
        <v>3.1974999999999998E-5</v>
      </c>
      <c r="G102" s="4">
        <v>2.0633999999999999E-5</v>
      </c>
    </row>
    <row r="103" spans="1:7" x14ac:dyDescent="0.35">
      <c r="A103" s="4">
        <v>9.8000000000000007</v>
      </c>
      <c r="B103" s="4">
        <v>1.6317999999999999E-5</v>
      </c>
      <c r="C103" s="4">
        <v>1.7079999999999999E-5</v>
      </c>
      <c r="D103" s="4">
        <v>1.3525E-5</v>
      </c>
      <c r="E103" s="4">
        <v>2.2458000000000001E-5</v>
      </c>
      <c r="F103" s="4">
        <v>3.1953999999999999E-5</v>
      </c>
      <c r="G103" s="4">
        <v>2.0653999999999999E-5</v>
      </c>
    </row>
    <row r="104" spans="1:7" x14ac:dyDescent="0.35">
      <c r="A104" s="4">
        <v>9.9000009999999996</v>
      </c>
      <c r="B104" s="4">
        <v>1.6337999999999998E-5</v>
      </c>
      <c r="C104" s="4">
        <v>1.7096999999999999E-5</v>
      </c>
      <c r="D104" s="4">
        <v>1.3533000000000001E-5</v>
      </c>
      <c r="E104" s="4">
        <v>2.2415000000000001E-5</v>
      </c>
      <c r="F104" s="4">
        <v>3.1962000000000003E-5</v>
      </c>
      <c r="G104" s="4">
        <v>2.0673999999999999E-5</v>
      </c>
    </row>
    <row r="105" spans="1:7" x14ac:dyDescent="0.35">
      <c r="A105" s="4">
        <v>10</v>
      </c>
      <c r="B105" s="4">
        <v>1.6345999999999999E-5</v>
      </c>
      <c r="C105" s="4">
        <v>1.7150999999999999E-5</v>
      </c>
      <c r="D105" s="4">
        <v>1.3523000000000001E-5</v>
      </c>
      <c r="E105" s="4">
        <v>2.2427000000000001E-5</v>
      </c>
      <c r="F105" s="4">
        <v>3.1942E-5</v>
      </c>
      <c r="G105" s="4">
        <v>2.0721E-5</v>
      </c>
    </row>
    <row r="106" spans="1:7" x14ac:dyDescent="0.35">
      <c r="A106" s="4">
        <v>10.1</v>
      </c>
      <c r="B106" s="4">
        <v>1.6330000000000001E-5</v>
      </c>
      <c r="C106" s="4">
        <v>1.7132000000000001E-5</v>
      </c>
      <c r="D106" s="4">
        <v>1.3525E-5</v>
      </c>
      <c r="E106" s="4">
        <v>2.2408E-5</v>
      </c>
      <c r="F106" s="4">
        <v>3.2002000000000003E-5</v>
      </c>
      <c r="G106" s="4">
        <v>2.0733E-5</v>
      </c>
    </row>
    <row r="107" spans="1:7" x14ac:dyDescent="0.35">
      <c r="A107" s="4">
        <v>10.199999999999999</v>
      </c>
      <c r="B107" s="4">
        <v>1.6311999999999999E-5</v>
      </c>
      <c r="C107" s="4">
        <v>1.7121000000000001E-5</v>
      </c>
      <c r="D107" s="4">
        <v>1.3545E-5</v>
      </c>
      <c r="E107" s="4">
        <v>2.2357E-5</v>
      </c>
      <c r="F107" s="4">
        <v>3.1973E-5</v>
      </c>
      <c r="G107" s="4">
        <v>2.0750999999999998E-5</v>
      </c>
    </row>
    <row r="108" spans="1:7" x14ac:dyDescent="0.35">
      <c r="A108" s="4">
        <v>10.3</v>
      </c>
      <c r="B108" s="4">
        <v>1.6337E-5</v>
      </c>
      <c r="C108" s="4">
        <v>1.7129000000000002E-5</v>
      </c>
      <c r="D108" s="4">
        <v>1.3536999999999999E-5</v>
      </c>
      <c r="E108" s="4">
        <v>2.2350000000000001E-5</v>
      </c>
      <c r="F108" s="4">
        <v>3.1970000000000001E-5</v>
      </c>
      <c r="G108" s="4">
        <v>2.0809E-5</v>
      </c>
    </row>
    <row r="109" spans="1:7" x14ac:dyDescent="0.35">
      <c r="A109" s="4">
        <v>10.4</v>
      </c>
      <c r="B109" s="4">
        <v>1.6336000000000001E-5</v>
      </c>
      <c r="C109" s="4">
        <v>1.7178999999999999E-5</v>
      </c>
      <c r="D109" s="4">
        <v>1.3515E-5</v>
      </c>
      <c r="E109" s="4">
        <v>2.2294E-5</v>
      </c>
      <c r="F109" s="4">
        <v>3.1946000000000002E-5</v>
      </c>
      <c r="G109" s="4">
        <v>2.0805000000000002E-5</v>
      </c>
    </row>
    <row r="110" spans="1:7" x14ac:dyDescent="0.35">
      <c r="A110" s="4">
        <v>10.5</v>
      </c>
      <c r="B110" s="4">
        <v>1.6317999999999999E-5</v>
      </c>
      <c r="C110" s="4">
        <v>1.7201999999999999E-5</v>
      </c>
      <c r="D110" s="4">
        <v>1.3546999999999999E-5</v>
      </c>
      <c r="E110" s="4">
        <v>2.2274999999999999E-5</v>
      </c>
      <c r="F110" s="4">
        <v>3.1934999999999998E-5</v>
      </c>
      <c r="G110" s="4">
        <v>2.0801999999999998E-5</v>
      </c>
    </row>
    <row r="111" spans="1:7" x14ac:dyDescent="0.35">
      <c r="A111" s="4">
        <v>10.6</v>
      </c>
      <c r="B111" s="4">
        <v>1.6307000000000002E-5</v>
      </c>
      <c r="C111" s="4">
        <v>1.7178999999999999E-5</v>
      </c>
      <c r="D111" s="4">
        <v>1.3535E-5</v>
      </c>
      <c r="E111" s="4">
        <v>2.2223000000000001E-5</v>
      </c>
      <c r="F111" s="4">
        <v>3.1909000000000002E-5</v>
      </c>
      <c r="G111" s="4">
        <v>2.0840999999999999E-5</v>
      </c>
    </row>
    <row r="112" spans="1:7" x14ac:dyDescent="0.35">
      <c r="A112" s="4">
        <v>10.7</v>
      </c>
      <c r="B112" s="4">
        <v>1.6339999999999999E-5</v>
      </c>
      <c r="C112" s="4">
        <v>1.7164999999999999E-5</v>
      </c>
      <c r="D112" s="4">
        <v>1.3580999999999999E-5</v>
      </c>
      <c r="E112" s="4">
        <v>2.2217000000000001E-5</v>
      </c>
      <c r="F112" s="4">
        <v>3.1872999999999998E-5</v>
      </c>
      <c r="G112" s="4">
        <v>2.0894E-5</v>
      </c>
    </row>
    <row r="113" spans="1:7" x14ac:dyDescent="0.35">
      <c r="A113" s="4">
        <v>10.8</v>
      </c>
      <c r="B113" s="4">
        <v>1.6303999999999998E-5</v>
      </c>
      <c r="C113" s="4">
        <v>1.7195000000000001E-5</v>
      </c>
      <c r="D113" s="4">
        <v>1.3535E-5</v>
      </c>
      <c r="E113" s="4">
        <v>2.2172999999999999E-5</v>
      </c>
      <c r="F113" s="4">
        <v>3.1856000000000001E-5</v>
      </c>
      <c r="G113" s="4">
        <v>2.0914E-5</v>
      </c>
    </row>
    <row r="114" spans="1:7" x14ac:dyDescent="0.35">
      <c r="A114" s="4">
        <v>10.9</v>
      </c>
      <c r="B114" s="4">
        <v>1.6310000000000001E-5</v>
      </c>
      <c r="C114" s="4">
        <v>1.7193E-5</v>
      </c>
      <c r="D114" s="4">
        <v>1.3536999999999999E-5</v>
      </c>
      <c r="E114" s="4">
        <v>2.2161E-5</v>
      </c>
      <c r="F114" s="4">
        <v>3.1853999999999997E-5</v>
      </c>
      <c r="G114" s="4">
        <v>2.0903E-5</v>
      </c>
    </row>
    <row r="115" spans="1:7" x14ac:dyDescent="0.35">
      <c r="A115" s="4">
        <v>11</v>
      </c>
      <c r="B115" s="4">
        <v>1.6297999999999999E-5</v>
      </c>
      <c r="C115" s="4">
        <v>1.7187E-5</v>
      </c>
      <c r="D115" s="4">
        <v>1.3529999999999999E-5</v>
      </c>
      <c r="E115" s="4">
        <v>2.2121999999999999E-5</v>
      </c>
      <c r="F115" s="4">
        <v>3.1831000000000001E-5</v>
      </c>
      <c r="G115" s="4">
        <v>2.0908E-5</v>
      </c>
    </row>
    <row r="116" spans="1:7" x14ac:dyDescent="0.35">
      <c r="A116" s="4">
        <v>11.1</v>
      </c>
      <c r="B116" s="4">
        <v>1.63E-5</v>
      </c>
      <c r="C116" s="4">
        <v>1.7201E-5</v>
      </c>
      <c r="D116" s="4">
        <v>1.3556E-5</v>
      </c>
      <c r="E116" s="4">
        <v>2.2141999999999999E-5</v>
      </c>
      <c r="F116" s="4">
        <v>3.1838000000000002E-5</v>
      </c>
      <c r="G116" s="4">
        <v>2.0981000000000001E-5</v>
      </c>
    </row>
    <row r="117" spans="1:7" x14ac:dyDescent="0.35">
      <c r="A117" s="4">
        <v>11.2</v>
      </c>
      <c r="B117" s="4">
        <v>1.6325E-5</v>
      </c>
      <c r="C117" s="4">
        <v>1.7221999999999999E-5</v>
      </c>
      <c r="D117" s="4">
        <v>1.3512E-5</v>
      </c>
      <c r="E117" s="4">
        <v>2.2152999999999999E-5</v>
      </c>
      <c r="F117" s="4">
        <v>3.1760000000000001E-5</v>
      </c>
      <c r="G117" s="4">
        <v>2.0948E-5</v>
      </c>
    </row>
    <row r="118" spans="1:7" x14ac:dyDescent="0.35">
      <c r="A118" s="4">
        <v>11.3</v>
      </c>
      <c r="B118" s="4">
        <v>1.6293000000000001E-5</v>
      </c>
      <c r="C118" s="4">
        <v>1.7181E-5</v>
      </c>
      <c r="D118" s="4">
        <v>1.3541E-5</v>
      </c>
      <c r="E118" s="4">
        <v>2.2107E-5</v>
      </c>
      <c r="F118" s="4">
        <v>3.1767999999999998E-5</v>
      </c>
      <c r="G118" s="4">
        <v>2.0941000000000002E-5</v>
      </c>
    </row>
    <row r="119" spans="1:7" x14ac:dyDescent="0.35">
      <c r="A119" s="4">
        <v>11.4</v>
      </c>
      <c r="B119" s="4">
        <v>1.6276000000000001E-5</v>
      </c>
      <c r="C119" s="4">
        <v>1.7209000000000001E-5</v>
      </c>
      <c r="D119" s="4">
        <v>1.3560999999999999E-5</v>
      </c>
      <c r="E119" s="4">
        <v>2.2065999999999998E-5</v>
      </c>
      <c r="F119" s="4">
        <v>3.1828000000000001E-5</v>
      </c>
      <c r="G119" s="4">
        <v>2.0934E-5</v>
      </c>
    </row>
    <row r="120" spans="1:7" x14ac:dyDescent="0.35">
      <c r="A120" s="4">
        <v>11.5</v>
      </c>
      <c r="B120" s="4">
        <v>1.628E-5</v>
      </c>
      <c r="C120" s="4">
        <v>1.7220000000000001E-5</v>
      </c>
      <c r="D120" s="4">
        <v>1.3546999999999999E-5</v>
      </c>
      <c r="E120" s="4">
        <v>2.2007000000000001E-5</v>
      </c>
      <c r="F120" s="4">
        <v>3.1792000000000003E-5</v>
      </c>
      <c r="G120" s="4">
        <v>2.0934E-5</v>
      </c>
    </row>
    <row r="121" spans="1:7" x14ac:dyDescent="0.35">
      <c r="A121" s="4">
        <v>11.6</v>
      </c>
      <c r="B121" s="4">
        <v>1.6269E-5</v>
      </c>
      <c r="C121" s="4">
        <v>1.7204E-5</v>
      </c>
      <c r="D121" s="4">
        <v>1.3528E-5</v>
      </c>
      <c r="E121" s="4">
        <v>2.2005E-5</v>
      </c>
      <c r="F121" s="4">
        <v>3.1778E-5</v>
      </c>
      <c r="G121" s="4">
        <v>2.0950000000000001E-5</v>
      </c>
    </row>
    <row r="122" spans="1:7" x14ac:dyDescent="0.35">
      <c r="A122" s="4">
        <v>11.7</v>
      </c>
      <c r="B122" s="4">
        <v>1.6283999999999999E-5</v>
      </c>
      <c r="C122" s="4">
        <v>1.7207E-5</v>
      </c>
      <c r="D122" s="4">
        <v>1.3525E-5</v>
      </c>
      <c r="E122" s="4">
        <v>2.1959000000000001E-5</v>
      </c>
      <c r="F122" s="4">
        <v>3.1822000000000001E-5</v>
      </c>
      <c r="G122" s="4">
        <v>2.0925999999999999E-5</v>
      </c>
    </row>
    <row r="123" spans="1:7" x14ac:dyDescent="0.35">
      <c r="A123" s="4">
        <v>11.8</v>
      </c>
      <c r="B123" s="4">
        <v>1.6288000000000001E-5</v>
      </c>
      <c r="C123" s="4">
        <v>1.7212000000000001E-5</v>
      </c>
      <c r="D123" s="4">
        <v>1.3519999999999999E-5</v>
      </c>
      <c r="E123" s="4">
        <v>2.1911000000000001E-5</v>
      </c>
      <c r="F123" s="4">
        <v>3.1798000000000003E-5</v>
      </c>
      <c r="G123" s="4">
        <v>2.0950000000000001E-5</v>
      </c>
    </row>
    <row r="124" spans="1:7" x14ac:dyDescent="0.35">
      <c r="A124" s="4">
        <v>11.9</v>
      </c>
      <c r="B124" s="4">
        <v>1.6277E-5</v>
      </c>
      <c r="C124" s="4">
        <v>1.7173E-5</v>
      </c>
      <c r="D124" s="4">
        <v>1.3499000000000001E-5</v>
      </c>
      <c r="E124" s="4">
        <v>2.1925000000000001E-5</v>
      </c>
      <c r="F124" s="4">
        <v>3.1798000000000003E-5</v>
      </c>
      <c r="G124" s="4">
        <v>2.0928E-5</v>
      </c>
    </row>
    <row r="125" spans="1:7" x14ac:dyDescent="0.35">
      <c r="A125" s="4">
        <v>12</v>
      </c>
      <c r="B125" s="4">
        <v>1.6226E-5</v>
      </c>
      <c r="C125" s="4">
        <v>1.7244E-5</v>
      </c>
      <c r="D125" s="4">
        <v>1.3499999999999999E-5</v>
      </c>
      <c r="E125" s="4">
        <v>2.1891000000000001E-5</v>
      </c>
      <c r="F125" s="4">
        <v>3.1828000000000001E-5</v>
      </c>
      <c r="G125" s="4">
        <v>2.0905999999999999E-5</v>
      </c>
    </row>
    <row r="126" spans="1:7" x14ac:dyDescent="0.35">
      <c r="A126" s="4">
        <v>12.1</v>
      </c>
      <c r="B126" s="4">
        <v>1.6228000000000001E-5</v>
      </c>
      <c r="C126" s="4">
        <v>1.7189000000000001E-5</v>
      </c>
      <c r="D126" s="4">
        <v>1.3518E-5</v>
      </c>
      <c r="E126" s="4">
        <v>2.1829999999999999E-5</v>
      </c>
      <c r="F126" s="4">
        <v>3.1809E-5</v>
      </c>
      <c r="G126" s="4">
        <v>2.0992000000000002E-5</v>
      </c>
    </row>
    <row r="127" spans="1:7" x14ac:dyDescent="0.35">
      <c r="A127" s="4">
        <v>12.2</v>
      </c>
      <c r="B127" s="4">
        <v>1.6232E-5</v>
      </c>
      <c r="C127" s="4">
        <v>1.7254000000000001E-5</v>
      </c>
      <c r="D127" s="4">
        <v>1.3494E-5</v>
      </c>
      <c r="E127" s="4">
        <v>2.1832999999999999E-5</v>
      </c>
      <c r="F127" s="4">
        <v>3.1801000000000003E-5</v>
      </c>
      <c r="G127" s="4">
        <v>2.1038000000000001E-5</v>
      </c>
    </row>
    <row r="128" spans="1:7" x14ac:dyDescent="0.35">
      <c r="A128" s="4">
        <v>12.3</v>
      </c>
      <c r="B128" s="4">
        <v>1.6226999999999999E-5</v>
      </c>
      <c r="C128" s="4">
        <v>1.7206000000000001E-5</v>
      </c>
      <c r="D128" s="4">
        <v>1.3533000000000001E-5</v>
      </c>
      <c r="E128" s="4">
        <v>2.181E-5</v>
      </c>
      <c r="F128" s="4">
        <v>3.1764000000000003E-5</v>
      </c>
      <c r="G128" s="4">
        <v>2.0964000000000001E-5</v>
      </c>
    </row>
    <row r="129" spans="1:7" x14ac:dyDescent="0.35">
      <c r="A129" s="4">
        <v>12.4</v>
      </c>
      <c r="B129" s="4">
        <v>1.6222000000000002E-5</v>
      </c>
      <c r="C129" s="4">
        <v>1.7241E-5</v>
      </c>
      <c r="D129" s="4">
        <v>1.3509000000000001E-5</v>
      </c>
      <c r="E129" s="4">
        <v>2.1810999999999998E-5</v>
      </c>
      <c r="F129" s="4">
        <v>3.1764999999999998E-5</v>
      </c>
      <c r="G129" s="4">
        <v>2.1026000000000002E-5</v>
      </c>
    </row>
    <row r="130" spans="1:7" x14ac:dyDescent="0.35">
      <c r="A130" s="4">
        <v>12.5</v>
      </c>
      <c r="B130" s="4">
        <v>1.6225000000000001E-5</v>
      </c>
      <c r="C130" s="4">
        <v>1.7275E-5</v>
      </c>
      <c r="D130" s="4">
        <v>1.3509000000000001E-5</v>
      </c>
      <c r="E130" s="4">
        <v>2.1773999999999999E-5</v>
      </c>
      <c r="F130" s="4">
        <v>3.1761000000000003E-5</v>
      </c>
      <c r="G130" s="4">
        <v>2.1077000000000002E-5</v>
      </c>
    </row>
    <row r="131" spans="1:7" x14ac:dyDescent="0.35">
      <c r="A131" s="4">
        <v>12.6</v>
      </c>
      <c r="B131" s="4">
        <v>1.6198999999999999E-5</v>
      </c>
      <c r="C131" s="4">
        <v>1.7241999999999999E-5</v>
      </c>
      <c r="D131" s="4">
        <v>1.3488E-5</v>
      </c>
      <c r="E131" s="4">
        <v>2.1742E-5</v>
      </c>
      <c r="F131" s="4">
        <v>3.1678999999999999E-5</v>
      </c>
      <c r="G131" s="4">
        <v>2.1039E-5</v>
      </c>
    </row>
    <row r="132" spans="1:7" x14ac:dyDescent="0.35">
      <c r="A132" s="4">
        <v>12.7</v>
      </c>
      <c r="B132" s="4">
        <v>1.6161E-5</v>
      </c>
      <c r="C132" s="4">
        <v>1.7246999999999999E-5</v>
      </c>
      <c r="D132" s="4">
        <v>1.3502999999999999E-5</v>
      </c>
      <c r="E132" s="4">
        <v>2.1724000000000001E-5</v>
      </c>
      <c r="F132" s="4">
        <v>3.1622000000000003E-5</v>
      </c>
      <c r="G132" s="4">
        <v>2.1039999999999998E-5</v>
      </c>
    </row>
    <row r="133" spans="1:7" x14ac:dyDescent="0.35">
      <c r="A133" s="4">
        <v>12.8</v>
      </c>
      <c r="B133" s="4">
        <v>1.6164999999999999E-5</v>
      </c>
      <c r="C133" s="4">
        <v>1.7263999999999999E-5</v>
      </c>
      <c r="D133" s="4">
        <v>1.3509000000000001E-5</v>
      </c>
      <c r="E133" s="4">
        <v>2.1651999999999999E-5</v>
      </c>
      <c r="F133" s="4">
        <v>3.1557000000000003E-5</v>
      </c>
      <c r="G133" s="4">
        <v>2.1047999999999999E-5</v>
      </c>
    </row>
    <row r="134" spans="1:7" x14ac:dyDescent="0.35">
      <c r="A134" s="4">
        <v>12.9</v>
      </c>
      <c r="B134" s="4">
        <v>1.6186999999999999E-5</v>
      </c>
      <c r="C134" s="4">
        <v>1.7300999999999999E-5</v>
      </c>
      <c r="D134" s="4">
        <v>1.348E-5</v>
      </c>
      <c r="E134" s="4">
        <v>2.1667000000000001E-5</v>
      </c>
      <c r="F134" s="4">
        <v>3.1449999999999999E-5</v>
      </c>
      <c r="G134" s="4">
        <v>2.1046000000000001E-5</v>
      </c>
    </row>
    <row r="135" spans="1:7" x14ac:dyDescent="0.35">
      <c r="A135" s="4">
        <v>13</v>
      </c>
      <c r="B135" s="4">
        <v>1.6164999999999999E-5</v>
      </c>
      <c r="C135" s="4">
        <v>1.7288000000000001E-5</v>
      </c>
      <c r="D135" s="4">
        <v>1.3461E-5</v>
      </c>
      <c r="E135" s="4">
        <v>2.1552999999999998E-5</v>
      </c>
      <c r="F135" s="4">
        <v>3.1377999999999997E-5</v>
      </c>
      <c r="G135" s="4">
        <v>2.0987000000000001E-5</v>
      </c>
    </row>
    <row r="136" spans="1:7" x14ac:dyDescent="0.35">
      <c r="A136" s="4">
        <v>13.1</v>
      </c>
      <c r="B136" s="4">
        <v>1.6178E-5</v>
      </c>
      <c r="C136" s="4">
        <v>1.7303E-5</v>
      </c>
      <c r="D136" s="4">
        <v>1.346E-5</v>
      </c>
      <c r="E136" s="4">
        <v>2.1574E-5</v>
      </c>
      <c r="F136" s="4">
        <v>3.1322999999999998E-5</v>
      </c>
      <c r="G136" s="4">
        <v>2.1007999999999999E-5</v>
      </c>
    </row>
    <row r="137" spans="1:7" x14ac:dyDescent="0.35">
      <c r="A137" s="4">
        <v>13.2</v>
      </c>
      <c r="B137" s="4">
        <v>1.6124E-5</v>
      </c>
      <c r="C137" s="4">
        <v>1.7320999999999999E-5</v>
      </c>
      <c r="D137" s="4">
        <v>1.3437E-5</v>
      </c>
      <c r="E137" s="4">
        <v>2.1518999999999998E-5</v>
      </c>
      <c r="F137" s="4">
        <v>3.1219E-5</v>
      </c>
      <c r="G137" s="4">
        <v>2.0925999999999999E-5</v>
      </c>
    </row>
    <row r="138" spans="1:7" x14ac:dyDescent="0.35">
      <c r="A138" s="4">
        <v>13.3</v>
      </c>
      <c r="B138" s="4">
        <v>1.6090999999999999E-5</v>
      </c>
      <c r="C138" s="4">
        <v>1.7300999999999999E-5</v>
      </c>
      <c r="D138" s="4">
        <v>1.3465999999999999E-5</v>
      </c>
      <c r="E138" s="4">
        <v>2.1488000000000002E-5</v>
      </c>
      <c r="F138" s="4">
        <v>3.1118999999999998E-5</v>
      </c>
      <c r="G138" s="4">
        <v>2.086E-5</v>
      </c>
    </row>
    <row r="139" spans="1:7" x14ac:dyDescent="0.35">
      <c r="A139" s="4">
        <v>13.4</v>
      </c>
      <c r="B139" s="4">
        <v>1.6138E-5</v>
      </c>
      <c r="C139" s="4">
        <v>1.7342000000000001E-5</v>
      </c>
      <c r="D139" s="4">
        <v>1.3478999999999999E-5</v>
      </c>
      <c r="E139" s="4">
        <v>2.1437000000000002E-5</v>
      </c>
      <c r="F139" s="4">
        <v>3.0970999999999999E-5</v>
      </c>
      <c r="G139" s="4">
        <v>2.0937999999999998E-5</v>
      </c>
    </row>
    <row r="140" spans="1:7" x14ac:dyDescent="0.35">
      <c r="A140" s="4">
        <v>13.5</v>
      </c>
      <c r="B140" s="4">
        <v>1.6107E-5</v>
      </c>
      <c r="C140" s="4">
        <v>1.7339000000000001E-5</v>
      </c>
      <c r="D140" s="4">
        <v>1.3456E-5</v>
      </c>
      <c r="E140" s="4">
        <v>2.1413999999999999E-5</v>
      </c>
      <c r="F140" s="4">
        <v>3.0796000000000001E-5</v>
      </c>
      <c r="G140" s="4">
        <v>2.0888999999999999E-5</v>
      </c>
    </row>
    <row r="141" spans="1:7" x14ac:dyDescent="0.35">
      <c r="A141" s="4">
        <v>13.6</v>
      </c>
      <c r="B141" s="4">
        <v>1.6120000000000002E-5</v>
      </c>
      <c r="C141" s="4">
        <v>1.7319000000000001E-5</v>
      </c>
      <c r="D141" s="4">
        <v>1.3417999999999999E-5</v>
      </c>
      <c r="E141" s="4">
        <v>2.1330000000000001E-5</v>
      </c>
      <c r="F141" s="4">
        <v>3.0704000000000003E-5</v>
      </c>
      <c r="G141" s="4">
        <v>2.0888000000000001E-5</v>
      </c>
    </row>
    <row r="142" spans="1:7" x14ac:dyDescent="0.35">
      <c r="A142" s="4">
        <v>13.7</v>
      </c>
      <c r="B142" s="4">
        <v>1.6112000000000001E-5</v>
      </c>
      <c r="C142" s="4">
        <v>1.7320999999999999E-5</v>
      </c>
      <c r="D142" s="4">
        <v>1.3451E-5</v>
      </c>
      <c r="E142" s="4">
        <v>2.1379E-5</v>
      </c>
      <c r="F142" s="4">
        <v>3.0586999999999997E-5</v>
      </c>
      <c r="G142" s="4">
        <v>2.0854999999999999E-5</v>
      </c>
    </row>
    <row r="143" spans="1:7" x14ac:dyDescent="0.35">
      <c r="A143" s="4">
        <v>13.8</v>
      </c>
      <c r="B143" s="4">
        <v>1.6087E-5</v>
      </c>
      <c r="C143" s="4">
        <v>1.7351999999999999E-5</v>
      </c>
      <c r="D143" s="4">
        <v>1.3431000000000001E-5</v>
      </c>
      <c r="E143" s="4">
        <v>2.1229999999999998E-5</v>
      </c>
      <c r="F143" s="4">
        <v>3.0497E-5</v>
      </c>
      <c r="G143" s="4">
        <v>2.0814000000000001E-5</v>
      </c>
    </row>
    <row r="144" spans="1:7" x14ac:dyDescent="0.35">
      <c r="A144" s="4">
        <v>13.9</v>
      </c>
      <c r="B144" s="4">
        <v>1.6081000000000001E-5</v>
      </c>
      <c r="C144" s="4">
        <v>1.7353000000000001E-5</v>
      </c>
      <c r="D144" s="4">
        <v>1.3431000000000001E-5</v>
      </c>
      <c r="E144" s="4">
        <v>2.1175999999999999E-5</v>
      </c>
      <c r="F144" s="4">
        <v>3.0409999999999999E-5</v>
      </c>
      <c r="G144" s="4">
        <v>2.0835E-5</v>
      </c>
    </row>
    <row r="145" spans="1:7" x14ac:dyDescent="0.35">
      <c r="A145" s="4">
        <v>14</v>
      </c>
      <c r="B145" s="4">
        <v>1.607E-5</v>
      </c>
      <c r="C145" s="4">
        <v>1.7374E-5</v>
      </c>
      <c r="D145" s="4">
        <v>1.3380999999999999E-5</v>
      </c>
      <c r="E145" s="4">
        <v>2.1146E-5</v>
      </c>
      <c r="F145" s="4">
        <v>3.0338E-5</v>
      </c>
      <c r="G145" s="4">
        <v>2.0877E-5</v>
      </c>
    </row>
    <row r="146" spans="1:7" x14ac:dyDescent="0.35">
      <c r="A146" s="4">
        <v>14.1</v>
      </c>
      <c r="B146" s="4">
        <v>1.6053E-5</v>
      </c>
      <c r="C146" s="4">
        <v>1.7351E-5</v>
      </c>
      <c r="D146" s="4">
        <v>1.3402E-5</v>
      </c>
      <c r="E146" s="4">
        <v>2.1112E-5</v>
      </c>
      <c r="F146" s="4">
        <v>3.023E-5</v>
      </c>
      <c r="G146" s="4">
        <v>2.0778E-5</v>
      </c>
    </row>
    <row r="147" spans="1:7" x14ac:dyDescent="0.35">
      <c r="A147" s="4">
        <v>14.2</v>
      </c>
      <c r="B147" s="4">
        <v>1.6033999999999999E-5</v>
      </c>
      <c r="C147" s="4">
        <v>1.7329E-5</v>
      </c>
      <c r="D147" s="4">
        <v>1.3383999999999999E-5</v>
      </c>
      <c r="E147" s="4">
        <v>2.1087E-5</v>
      </c>
      <c r="F147" s="4">
        <v>3.0124000000000002E-5</v>
      </c>
      <c r="G147" s="4">
        <v>2.0803999999999999E-5</v>
      </c>
    </row>
    <row r="148" spans="1:7" x14ac:dyDescent="0.35">
      <c r="A148" s="4">
        <v>14.3</v>
      </c>
      <c r="B148" s="4">
        <v>1.6055000000000001E-5</v>
      </c>
      <c r="C148" s="4">
        <v>1.7379000000000001E-5</v>
      </c>
      <c r="D148" s="4">
        <v>1.3403E-5</v>
      </c>
      <c r="E148" s="4">
        <v>2.1041000000000001E-5</v>
      </c>
      <c r="F148" s="4">
        <v>3.0057E-5</v>
      </c>
      <c r="G148" s="4">
        <v>2.0814000000000001E-5</v>
      </c>
    </row>
    <row r="149" spans="1:7" x14ac:dyDescent="0.35">
      <c r="A149" s="4">
        <v>14.4</v>
      </c>
      <c r="B149" s="4">
        <v>1.5987000000000001E-5</v>
      </c>
      <c r="C149" s="4">
        <v>1.7394E-5</v>
      </c>
      <c r="D149" s="4">
        <v>1.3365E-5</v>
      </c>
      <c r="E149" s="4">
        <v>2.1058999999999999E-5</v>
      </c>
      <c r="F149" s="4">
        <v>2.9986999999999999E-5</v>
      </c>
      <c r="G149" s="4">
        <v>2.0818999999999998E-5</v>
      </c>
    </row>
    <row r="150" spans="1:7" x14ac:dyDescent="0.35">
      <c r="A150" s="4">
        <v>14.5</v>
      </c>
      <c r="B150" s="4">
        <v>1.6011999999999998E-5</v>
      </c>
      <c r="C150" s="4">
        <v>1.7435000000000002E-5</v>
      </c>
      <c r="D150" s="4">
        <v>1.3390000000000001E-5</v>
      </c>
      <c r="E150" s="4">
        <v>2.1035000000000001E-5</v>
      </c>
      <c r="F150" s="4">
        <v>2.9977000000000001E-5</v>
      </c>
      <c r="G150" s="4">
        <v>2.0834000000000001E-5</v>
      </c>
    </row>
    <row r="151" spans="1:7" x14ac:dyDescent="0.35">
      <c r="A151" s="4">
        <v>14.6</v>
      </c>
      <c r="B151" s="4">
        <v>1.6022999999999999E-5</v>
      </c>
      <c r="C151" s="4">
        <v>1.7462E-5</v>
      </c>
      <c r="D151" s="4">
        <v>1.3385E-5</v>
      </c>
      <c r="E151" s="4">
        <v>2.0982999999999999E-5</v>
      </c>
      <c r="F151" s="4">
        <v>2.9873E-5</v>
      </c>
      <c r="G151" s="4">
        <v>2.0777000000000001E-5</v>
      </c>
    </row>
    <row r="152" spans="1:7" x14ac:dyDescent="0.35">
      <c r="A152" s="4">
        <v>14.7</v>
      </c>
      <c r="B152" s="4">
        <v>1.6038000000000001E-5</v>
      </c>
      <c r="C152" s="4">
        <v>1.7476999999999999E-5</v>
      </c>
      <c r="D152" s="4">
        <v>1.3387000000000001E-5</v>
      </c>
      <c r="E152" s="4">
        <v>2.0988E-5</v>
      </c>
      <c r="F152" s="4">
        <v>2.9813000000000001E-5</v>
      </c>
      <c r="G152" s="4">
        <v>2.0760000000000001E-5</v>
      </c>
    </row>
    <row r="153" spans="1:7" x14ac:dyDescent="0.35">
      <c r="A153" s="4">
        <v>14.8</v>
      </c>
      <c r="B153" s="4">
        <v>1.5979999999999999E-5</v>
      </c>
      <c r="C153" s="4">
        <v>1.7563000000000001E-5</v>
      </c>
      <c r="D153" s="4">
        <v>1.3368E-5</v>
      </c>
      <c r="E153" s="4">
        <v>2.0951E-5</v>
      </c>
      <c r="F153" s="4">
        <v>2.9748E-5</v>
      </c>
      <c r="G153" s="4">
        <v>2.0786999999999999E-5</v>
      </c>
    </row>
    <row r="154" spans="1:7" x14ac:dyDescent="0.35">
      <c r="A154" s="4">
        <v>14.9</v>
      </c>
      <c r="B154" s="4">
        <v>1.5988E-5</v>
      </c>
      <c r="C154" s="4">
        <v>1.7574000000000001E-5</v>
      </c>
      <c r="D154" s="4">
        <v>1.3346999999999999E-5</v>
      </c>
      <c r="E154" s="4">
        <v>2.0942999999999999E-5</v>
      </c>
      <c r="F154" s="4">
        <v>2.9688000000000001E-5</v>
      </c>
      <c r="G154" s="4">
        <v>2.0789999999999999E-5</v>
      </c>
    </row>
    <row r="155" spans="1:7" x14ac:dyDescent="0.35">
      <c r="A155" s="4">
        <v>15</v>
      </c>
      <c r="B155" s="4">
        <v>1.5998000000000002E-5</v>
      </c>
      <c r="C155" s="4">
        <v>1.7632999999999999E-5</v>
      </c>
      <c r="D155" s="4">
        <v>1.3342E-5</v>
      </c>
      <c r="E155" s="4">
        <v>2.0947000000000001E-5</v>
      </c>
      <c r="F155" s="4">
        <v>2.9632999999999999E-5</v>
      </c>
      <c r="G155" s="4">
        <v>2.0781999999999999E-5</v>
      </c>
    </row>
    <row r="156" spans="1:7" x14ac:dyDescent="0.35">
      <c r="A156" s="4">
        <v>15.1</v>
      </c>
      <c r="B156" s="4">
        <v>1.5948999999999999E-5</v>
      </c>
      <c r="C156" s="4">
        <v>1.7643999999999999E-5</v>
      </c>
      <c r="D156" s="4">
        <v>1.3370000000000001E-5</v>
      </c>
      <c r="E156" s="4">
        <v>2.0954E-5</v>
      </c>
      <c r="F156" s="4">
        <v>2.9561E-5</v>
      </c>
      <c r="G156" s="4">
        <v>2.0716999999999998E-5</v>
      </c>
    </row>
    <row r="157" spans="1:7" x14ac:dyDescent="0.35">
      <c r="A157" s="4">
        <v>15.2</v>
      </c>
      <c r="B157" s="4">
        <v>1.5956000000000001E-5</v>
      </c>
      <c r="C157" s="4">
        <v>1.7671000000000001E-5</v>
      </c>
      <c r="D157" s="4">
        <v>1.3359E-5</v>
      </c>
      <c r="E157" s="4">
        <v>2.0874999999999999E-5</v>
      </c>
      <c r="F157" s="4">
        <v>2.9462E-5</v>
      </c>
      <c r="G157" s="4">
        <v>2.0724E-5</v>
      </c>
    </row>
    <row r="158" spans="1:7" x14ac:dyDescent="0.35">
      <c r="A158" s="4">
        <v>15.3</v>
      </c>
      <c r="B158" s="4">
        <v>1.5931999999999999E-5</v>
      </c>
      <c r="C158" s="4">
        <v>1.7727000000000002E-5</v>
      </c>
      <c r="D158" s="4">
        <v>1.3352E-5</v>
      </c>
      <c r="E158" s="4">
        <v>2.0862000000000001E-5</v>
      </c>
      <c r="F158" s="4">
        <v>2.9422000000000001E-5</v>
      </c>
      <c r="G158" s="4">
        <v>2.0709000000000001E-5</v>
      </c>
    </row>
    <row r="159" spans="1:7" x14ac:dyDescent="0.35">
      <c r="A159" s="4">
        <v>15.4</v>
      </c>
      <c r="B159" s="4">
        <v>1.5977999999999998E-5</v>
      </c>
      <c r="C159" s="4">
        <v>1.7754999999999999E-5</v>
      </c>
      <c r="D159" s="4">
        <v>1.3271999999999999E-5</v>
      </c>
      <c r="E159" s="4">
        <v>2.0854999999999999E-5</v>
      </c>
      <c r="F159" s="4">
        <v>2.9390000000000002E-5</v>
      </c>
      <c r="G159" s="4">
        <v>2.0707E-5</v>
      </c>
    </row>
    <row r="160" spans="1:7" x14ac:dyDescent="0.35">
      <c r="A160" s="4">
        <v>15.5</v>
      </c>
      <c r="B160" s="4">
        <v>1.5922000000000001E-5</v>
      </c>
      <c r="C160" s="4">
        <v>1.7767000000000001E-5</v>
      </c>
      <c r="D160" s="4">
        <v>1.3311E-5</v>
      </c>
      <c r="E160" s="4">
        <v>2.0817000000000001E-5</v>
      </c>
      <c r="F160" s="4">
        <v>2.9337999999999999E-5</v>
      </c>
      <c r="G160" s="4">
        <v>2.0682E-5</v>
      </c>
    </row>
    <row r="161" spans="1:7" x14ac:dyDescent="0.35">
      <c r="A161" s="4">
        <v>15.6</v>
      </c>
      <c r="B161" s="4">
        <v>1.5951E-5</v>
      </c>
      <c r="C161" s="4">
        <v>1.7765E-5</v>
      </c>
      <c r="D161" s="4">
        <v>1.3308E-5</v>
      </c>
      <c r="E161" s="4">
        <v>2.0817000000000001E-5</v>
      </c>
      <c r="F161" s="4">
        <v>2.9300999999999999E-5</v>
      </c>
      <c r="G161" s="4">
        <v>2.0684999999999999E-5</v>
      </c>
    </row>
    <row r="162" spans="1:7" x14ac:dyDescent="0.35">
      <c r="A162" s="4">
        <v>15.7</v>
      </c>
      <c r="B162" s="4">
        <v>1.5926999999999998E-5</v>
      </c>
      <c r="C162" s="4">
        <v>1.7761000000000002E-5</v>
      </c>
      <c r="D162" s="4">
        <v>1.3292000000000001E-5</v>
      </c>
      <c r="E162" s="4">
        <v>2.0811000000000001E-5</v>
      </c>
      <c r="F162" s="4">
        <v>2.9243000000000001E-5</v>
      </c>
      <c r="G162" s="4">
        <v>2.0656E-5</v>
      </c>
    </row>
    <row r="163" spans="1:7" x14ac:dyDescent="0.35">
      <c r="A163" s="4">
        <v>15.8</v>
      </c>
      <c r="B163" s="4">
        <v>1.5928999999999999E-5</v>
      </c>
      <c r="C163" s="4">
        <v>1.7764000000000001E-5</v>
      </c>
      <c r="D163" s="4">
        <v>1.3295999999999999E-5</v>
      </c>
      <c r="E163" s="4">
        <v>2.0794000000000001E-5</v>
      </c>
      <c r="F163" s="4">
        <v>2.9176999999999999E-5</v>
      </c>
      <c r="G163" s="4">
        <v>2.065E-5</v>
      </c>
    </row>
    <row r="164" spans="1:7" x14ac:dyDescent="0.35">
      <c r="A164" s="4">
        <v>15.9</v>
      </c>
      <c r="B164" s="4">
        <v>1.5916000000000001E-5</v>
      </c>
      <c r="C164" s="4">
        <v>1.7719000000000001E-5</v>
      </c>
      <c r="D164" s="4">
        <v>1.3241000000000001E-5</v>
      </c>
      <c r="E164" s="4">
        <v>2.0868000000000001E-5</v>
      </c>
      <c r="F164" s="4">
        <v>2.9108E-5</v>
      </c>
      <c r="G164" s="4">
        <v>2.0613999999999999E-5</v>
      </c>
    </row>
    <row r="165" spans="1:7" x14ac:dyDescent="0.35">
      <c r="A165" s="4">
        <v>16</v>
      </c>
      <c r="B165" s="4">
        <v>1.5943999999999998E-5</v>
      </c>
      <c r="C165" s="4">
        <v>1.7703E-5</v>
      </c>
      <c r="D165" s="4">
        <v>1.3261999999999999E-5</v>
      </c>
      <c r="E165" s="4">
        <v>2.0797000000000001E-5</v>
      </c>
      <c r="F165" s="4">
        <v>2.9091999999999999E-5</v>
      </c>
      <c r="G165" s="4">
        <v>2.0571999999999999E-5</v>
      </c>
    </row>
    <row r="166" spans="1:7" x14ac:dyDescent="0.35">
      <c r="A166" s="4">
        <v>16.100000000000001</v>
      </c>
      <c r="B166" s="4">
        <v>1.5892999999999998E-5</v>
      </c>
      <c r="C166" s="4">
        <v>1.7668000000000001E-5</v>
      </c>
      <c r="D166" s="4">
        <v>1.3230999999999999E-5</v>
      </c>
      <c r="E166" s="4">
        <v>2.0789999999999999E-5</v>
      </c>
      <c r="F166" s="4">
        <v>2.9051999999999999E-5</v>
      </c>
      <c r="G166" s="4">
        <v>2.0543E-5</v>
      </c>
    </row>
    <row r="167" spans="1:7" x14ac:dyDescent="0.35">
      <c r="A167" s="4">
        <v>16.2</v>
      </c>
      <c r="B167" s="4">
        <v>1.5892E-5</v>
      </c>
      <c r="C167" s="4">
        <v>1.7682000000000001E-5</v>
      </c>
      <c r="D167" s="4">
        <v>1.3232E-5</v>
      </c>
      <c r="E167" s="4">
        <v>2.0755E-5</v>
      </c>
      <c r="F167" s="4">
        <v>2.8963E-5</v>
      </c>
      <c r="G167" s="4">
        <v>2.0557E-5</v>
      </c>
    </row>
    <row r="168" spans="1:7" x14ac:dyDescent="0.35">
      <c r="A168" s="4">
        <v>16.3</v>
      </c>
      <c r="B168" s="4">
        <v>1.5869999999999999E-5</v>
      </c>
      <c r="C168" s="4">
        <v>1.7629E-5</v>
      </c>
      <c r="D168" s="4">
        <v>1.3237E-5</v>
      </c>
      <c r="E168" s="4">
        <v>2.0774000000000001E-5</v>
      </c>
      <c r="F168" s="4">
        <v>2.8938E-5</v>
      </c>
      <c r="G168" s="4">
        <v>2.0460999999999999E-5</v>
      </c>
    </row>
    <row r="169" spans="1:7" x14ac:dyDescent="0.35">
      <c r="A169" s="4">
        <v>16.399999999999999</v>
      </c>
      <c r="B169" s="4">
        <v>1.5903E-5</v>
      </c>
      <c r="C169" s="4">
        <v>1.7637000000000001E-5</v>
      </c>
      <c r="D169" s="4">
        <v>1.3232E-5</v>
      </c>
      <c r="E169" s="4">
        <v>2.0755999999999999E-5</v>
      </c>
      <c r="F169" s="4">
        <v>2.8884999999999999E-5</v>
      </c>
      <c r="G169" s="4">
        <v>2.0458E-5</v>
      </c>
    </row>
    <row r="170" spans="1:7" x14ac:dyDescent="0.35">
      <c r="A170" s="4">
        <v>16.5</v>
      </c>
      <c r="B170" s="4">
        <v>1.588E-5</v>
      </c>
      <c r="C170" s="4">
        <v>1.7572E-5</v>
      </c>
      <c r="D170" s="4">
        <v>1.3216E-5</v>
      </c>
      <c r="E170" s="4">
        <v>2.0729000000000001E-5</v>
      </c>
      <c r="F170" s="4">
        <v>2.8856999999999998E-5</v>
      </c>
      <c r="G170" s="4">
        <v>2.0460000000000001E-5</v>
      </c>
    </row>
    <row r="171" spans="1:7" x14ac:dyDescent="0.35">
      <c r="A171" s="4">
        <v>16.600000000000001</v>
      </c>
      <c r="B171" s="4">
        <v>1.5855E-5</v>
      </c>
      <c r="C171" s="4">
        <v>1.7572999999999999E-5</v>
      </c>
      <c r="D171" s="4">
        <v>1.3213999999999999E-5</v>
      </c>
      <c r="E171" s="4">
        <v>2.0703000000000002E-5</v>
      </c>
      <c r="F171" s="4">
        <v>2.8755000000000002E-5</v>
      </c>
      <c r="G171" s="4">
        <v>2.0412E-5</v>
      </c>
    </row>
    <row r="172" spans="1:7" x14ac:dyDescent="0.35">
      <c r="A172" s="4">
        <v>16.7</v>
      </c>
      <c r="B172" s="4">
        <v>1.5838999999999999E-5</v>
      </c>
      <c r="C172" s="4">
        <v>1.7554000000000002E-5</v>
      </c>
      <c r="D172" s="4">
        <v>1.3196E-5</v>
      </c>
      <c r="E172" s="4">
        <v>2.0698000000000001E-5</v>
      </c>
      <c r="F172" s="4">
        <v>2.8744000000000001E-5</v>
      </c>
      <c r="G172" s="4">
        <v>2.0420000000000001E-5</v>
      </c>
    </row>
    <row r="173" spans="1:7" x14ac:dyDescent="0.35">
      <c r="A173" s="4">
        <v>16.8</v>
      </c>
      <c r="B173" s="4">
        <v>1.5828000000000002E-5</v>
      </c>
      <c r="C173" s="4">
        <v>1.7504999999999999E-5</v>
      </c>
      <c r="D173" s="4">
        <v>1.3175E-5</v>
      </c>
      <c r="E173" s="4">
        <v>2.0653E-5</v>
      </c>
      <c r="F173" s="4">
        <v>2.8662000000000001E-5</v>
      </c>
      <c r="G173" s="4">
        <v>2.0437000000000001E-5</v>
      </c>
    </row>
    <row r="174" spans="1:7" x14ac:dyDescent="0.35">
      <c r="A174" s="4">
        <v>16.899999999999999</v>
      </c>
      <c r="B174" s="4">
        <v>1.5778E-5</v>
      </c>
      <c r="C174" s="4">
        <v>1.7504E-5</v>
      </c>
      <c r="D174" s="4">
        <v>1.3158E-5</v>
      </c>
      <c r="E174" s="4">
        <v>2.0628999999999998E-5</v>
      </c>
      <c r="F174" s="4">
        <v>2.8606999999999999E-5</v>
      </c>
      <c r="G174" s="4">
        <v>2.0389000000000001E-5</v>
      </c>
    </row>
    <row r="175" spans="1:7" x14ac:dyDescent="0.35">
      <c r="A175" s="4">
        <v>17</v>
      </c>
      <c r="B175" s="4">
        <v>1.5778999999999999E-5</v>
      </c>
      <c r="C175" s="4">
        <v>1.7453E-5</v>
      </c>
      <c r="D175" s="4">
        <v>1.3162E-5</v>
      </c>
      <c r="E175" s="4">
        <v>2.0624000000000001E-5</v>
      </c>
      <c r="F175" s="4">
        <v>2.8544E-5</v>
      </c>
      <c r="G175" s="4">
        <v>2.0338000000000001E-5</v>
      </c>
    </row>
    <row r="176" spans="1:7" x14ac:dyDescent="0.35">
      <c r="A176" s="4">
        <v>17.100000000000001</v>
      </c>
      <c r="B176" s="4">
        <v>1.5809999999999999E-5</v>
      </c>
      <c r="C176" s="4">
        <v>1.7382999999999999E-5</v>
      </c>
      <c r="D176" s="4">
        <v>1.3186999999999999E-5</v>
      </c>
      <c r="E176" s="4">
        <v>2.0608999999999999E-5</v>
      </c>
      <c r="F176" s="4">
        <v>2.8493999999999999E-5</v>
      </c>
      <c r="G176" s="4">
        <v>2.0316E-5</v>
      </c>
    </row>
    <row r="177" spans="1:7" x14ac:dyDescent="0.35">
      <c r="A177" s="4">
        <v>17.2</v>
      </c>
      <c r="B177" s="4">
        <v>1.5773E-5</v>
      </c>
      <c r="C177" s="4">
        <v>1.7382999999999999E-5</v>
      </c>
      <c r="D177" s="4">
        <v>1.3161E-5</v>
      </c>
      <c r="E177" s="4">
        <v>2.0571999999999999E-5</v>
      </c>
      <c r="F177" s="4">
        <v>2.8385E-5</v>
      </c>
      <c r="G177" s="4">
        <v>2.0265E-5</v>
      </c>
    </row>
    <row r="178" spans="1:7" x14ac:dyDescent="0.35">
      <c r="A178" s="4">
        <v>17.3</v>
      </c>
      <c r="B178" s="4">
        <v>1.5803000000000001E-5</v>
      </c>
      <c r="C178" s="4">
        <v>1.7396000000000001E-5</v>
      </c>
      <c r="D178" s="4">
        <v>1.3179999999999999E-5</v>
      </c>
      <c r="E178" s="4">
        <v>2.0565999999999999E-5</v>
      </c>
      <c r="F178" s="4">
        <v>2.8339000000000001E-5</v>
      </c>
      <c r="G178" s="4">
        <v>2.0268999999999999E-5</v>
      </c>
    </row>
    <row r="179" spans="1:7" x14ac:dyDescent="0.35">
      <c r="A179" s="4">
        <v>17.399999999999999</v>
      </c>
      <c r="B179" s="4">
        <v>1.5773999999999998E-5</v>
      </c>
      <c r="C179" s="4">
        <v>1.7350000000000002E-5</v>
      </c>
      <c r="D179" s="4">
        <v>1.3173000000000001E-5</v>
      </c>
      <c r="E179" s="4">
        <v>2.0574999999999999E-5</v>
      </c>
      <c r="F179" s="4">
        <v>2.8249999999999999E-5</v>
      </c>
      <c r="G179" s="4">
        <v>2.0290999999999999E-5</v>
      </c>
    </row>
    <row r="180" spans="1:7" x14ac:dyDescent="0.35">
      <c r="A180" s="4">
        <v>17.5</v>
      </c>
      <c r="B180" s="4">
        <v>1.5773999999999998E-5</v>
      </c>
      <c r="C180" s="4">
        <v>1.7325000000000001E-5</v>
      </c>
      <c r="D180" s="4">
        <v>1.3159999999999999E-5</v>
      </c>
      <c r="E180" s="4">
        <v>2.0551E-5</v>
      </c>
      <c r="F180" s="4">
        <v>2.8274999999999999E-5</v>
      </c>
      <c r="G180" s="4">
        <v>2.0245E-5</v>
      </c>
    </row>
    <row r="181" spans="1:7" x14ac:dyDescent="0.35">
      <c r="A181" s="4">
        <v>17.600000000000001</v>
      </c>
      <c r="B181" s="4">
        <v>1.577E-5</v>
      </c>
      <c r="C181" s="4">
        <v>1.7300999999999999E-5</v>
      </c>
      <c r="D181" s="4">
        <v>1.3149999999999999E-5</v>
      </c>
      <c r="E181" s="4">
        <v>2.0530000000000002E-5</v>
      </c>
      <c r="F181" s="4">
        <v>2.8157000000000002E-5</v>
      </c>
      <c r="G181" s="4">
        <v>2.022E-5</v>
      </c>
    </row>
    <row r="182" spans="1:7" x14ac:dyDescent="0.35">
      <c r="A182" s="4">
        <v>17.7</v>
      </c>
      <c r="B182" s="4">
        <v>1.5747999999999999E-5</v>
      </c>
      <c r="C182" s="4">
        <v>1.7275E-5</v>
      </c>
      <c r="D182" s="4">
        <v>1.3182E-5</v>
      </c>
      <c r="E182" s="4">
        <v>2.0582E-5</v>
      </c>
      <c r="F182" s="4">
        <v>2.8116999999999999E-5</v>
      </c>
      <c r="G182" s="4">
        <v>2.0210000000000001E-5</v>
      </c>
    </row>
    <row r="183" spans="1:7" x14ac:dyDescent="0.35">
      <c r="A183" s="4">
        <v>17.8</v>
      </c>
      <c r="B183" s="4">
        <v>1.5719E-5</v>
      </c>
      <c r="C183" s="4">
        <v>1.7266999999999999E-5</v>
      </c>
      <c r="D183" s="4">
        <v>1.3156000000000001E-5</v>
      </c>
      <c r="E183" s="4">
        <v>2.0503E-5</v>
      </c>
      <c r="F183" s="4">
        <v>2.809E-5</v>
      </c>
      <c r="G183" s="4">
        <v>2.0242999999999999E-5</v>
      </c>
    </row>
    <row r="184" spans="1:7" x14ac:dyDescent="0.35">
      <c r="A184" s="4">
        <v>17.899999999999999</v>
      </c>
      <c r="B184" s="4">
        <v>1.5707000000000001E-5</v>
      </c>
      <c r="C184" s="4">
        <v>1.7221999999999999E-5</v>
      </c>
      <c r="D184" s="4">
        <v>1.3171E-5</v>
      </c>
      <c r="E184" s="4">
        <v>2.0545999999999999E-5</v>
      </c>
      <c r="F184" s="4">
        <v>2.8059E-5</v>
      </c>
      <c r="G184" s="4">
        <v>2.02E-5</v>
      </c>
    </row>
    <row r="185" spans="1:7" x14ac:dyDescent="0.35">
      <c r="A185" s="4">
        <v>18</v>
      </c>
      <c r="B185" s="4">
        <v>1.5675000000000002E-5</v>
      </c>
      <c r="C185" s="4">
        <v>1.7206000000000001E-5</v>
      </c>
      <c r="D185" s="4">
        <v>1.3121E-5</v>
      </c>
      <c r="E185" s="4">
        <v>2.0483E-5</v>
      </c>
      <c r="F185" s="4">
        <v>2.7898E-5</v>
      </c>
      <c r="G185" s="4">
        <v>2.0188999999999999E-5</v>
      </c>
    </row>
    <row r="186" spans="1:7" x14ac:dyDescent="0.35">
      <c r="A186" s="4">
        <v>18.100000000000001</v>
      </c>
      <c r="B186" s="4">
        <v>1.5707999999999999E-5</v>
      </c>
      <c r="C186" s="4">
        <v>1.7218999999999999E-5</v>
      </c>
      <c r="D186" s="4">
        <v>1.3142999999999999E-5</v>
      </c>
      <c r="E186" s="4">
        <v>2.0438E-5</v>
      </c>
      <c r="F186" s="4">
        <v>2.7928000000000001E-5</v>
      </c>
      <c r="G186" s="4">
        <v>2.0162000000000001E-5</v>
      </c>
    </row>
    <row r="187" spans="1:7" x14ac:dyDescent="0.35">
      <c r="A187" s="4">
        <v>18.2</v>
      </c>
      <c r="B187" s="4">
        <v>1.5713999999999999E-5</v>
      </c>
      <c r="C187" s="4">
        <v>1.7118000000000001E-5</v>
      </c>
      <c r="D187" s="4">
        <v>1.3118E-5</v>
      </c>
      <c r="E187" s="4">
        <v>2.0452E-5</v>
      </c>
      <c r="F187" s="4">
        <v>2.7892E-5</v>
      </c>
      <c r="G187" s="4">
        <v>2.0183999999999999E-5</v>
      </c>
    </row>
    <row r="188" spans="1:7" x14ac:dyDescent="0.35">
      <c r="A188" s="4">
        <v>18.3</v>
      </c>
      <c r="B188" s="4">
        <v>1.5665E-5</v>
      </c>
      <c r="C188" s="4">
        <v>1.7122999999999999E-5</v>
      </c>
      <c r="D188" s="4">
        <v>1.3096E-5</v>
      </c>
      <c r="E188" s="4">
        <v>2.0477000000000001E-5</v>
      </c>
      <c r="F188" s="4">
        <v>2.7892E-5</v>
      </c>
      <c r="G188" s="4">
        <v>2.0097000000000001E-5</v>
      </c>
    </row>
    <row r="189" spans="1:7" x14ac:dyDescent="0.35">
      <c r="A189" s="4">
        <v>18.399999999999999</v>
      </c>
      <c r="B189" s="4">
        <v>1.5671E-5</v>
      </c>
      <c r="C189" s="4">
        <v>1.7105E-5</v>
      </c>
      <c r="D189" s="4">
        <v>1.3103E-5</v>
      </c>
      <c r="E189" s="4">
        <v>2.0386000000000001E-5</v>
      </c>
      <c r="F189" s="4">
        <v>2.7787E-5</v>
      </c>
      <c r="G189" s="4">
        <v>2.0100999999999999E-5</v>
      </c>
    </row>
    <row r="190" spans="1:7" x14ac:dyDescent="0.35">
      <c r="A190" s="4">
        <v>18.5</v>
      </c>
      <c r="B190" s="4">
        <v>1.5631999999999999E-5</v>
      </c>
      <c r="C190" s="4">
        <v>1.7121000000000001E-5</v>
      </c>
      <c r="D190" s="4">
        <v>1.3113E-5</v>
      </c>
      <c r="E190" s="4">
        <v>2.0322E-5</v>
      </c>
      <c r="F190" s="4">
        <v>2.781E-5</v>
      </c>
      <c r="G190" s="4">
        <v>2.0003000000000001E-5</v>
      </c>
    </row>
    <row r="191" spans="1:7" x14ac:dyDescent="0.35">
      <c r="A191" s="4">
        <v>18.600000000000001</v>
      </c>
      <c r="B191" s="4">
        <v>1.5668999999999999E-5</v>
      </c>
      <c r="C191" s="4">
        <v>1.7045999999999999E-5</v>
      </c>
      <c r="D191" s="4">
        <v>1.3094E-5</v>
      </c>
      <c r="E191" s="4">
        <v>2.0344E-5</v>
      </c>
      <c r="F191" s="4">
        <v>2.7708E-5</v>
      </c>
      <c r="G191" s="4">
        <v>2.0038E-5</v>
      </c>
    </row>
    <row r="192" spans="1:7" x14ac:dyDescent="0.35">
      <c r="A192" s="4">
        <v>18.7</v>
      </c>
      <c r="B192" s="4">
        <v>1.5622999999999999E-5</v>
      </c>
      <c r="C192" s="4">
        <v>1.7068999999999999E-5</v>
      </c>
      <c r="D192" s="4">
        <v>1.311E-5</v>
      </c>
      <c r="E192" s="4">
        <v>2.0356E-5</v>
      </c>
      <c r="F192" s="4">
        <v>2.7662999999999999E-5</v>
      </c>
      <c r="G192" s="4">
        <v>2.0021999999999999E-5</v>
      </c>
    </row>
    <row r="193" spans="1:7" x14ac:dyDescent="0.35">
      <c r="A193" s="4">
        <v>18.8</v>
      </c>
      <c r="B193" s="4">
        <v>1.5574999999999999E-5</v>
      </c>
      <c r="C193" s="4">
        <v>1.7E-5</v>
      </c>
      <c r="D193" s="4">
        <v>1.3125000000000001E-5</v>
      </c>
      <c r="E193" s="4">
        <v>2.0290000000000001E-5</v>
      </c>
      <c r="F193" s="4">
        <v>2.7637999999999999E-5</v>
      </c>
      <c r="G193" s="4">
        <v>1.9967999999999999E-5</v>
      </c>
    </row>
    <row r="194" spans="1:7" x14ac:dyDescent="0.35">
      <c r="A194" s="4">
        <v>18.899999999999999</v>
      </c>
      <c r="B194" s="4">
        <v>1.5590000000000002E-5</v>
      </c>
      <c r="C194" s="4">
        <v>1.6980999999999999E-5</v>
      </c>
      <c r="D194" s="4">
        <v>1.3091000000000001E-5</v>
      </c>
      <c r="E194" s="4">
        <v>2.0313E-5</v>
      </c>
      <c r="F194" s="4">
        <v>2.7610000000000002E-5</v>
      </c>
      <c r="G194" s="4">
        <v>2.0007999999999999E-5</v>
      </c>
    </row>
    <row r="195" spans="1:7" x14ac:dyDescent="0.35">
      <c r="A195" s="4">
        <v>19</v>
      </c>
      <c r="B195" s="4">
        <v>1.5563E-5</v>
      </c>
      <c r="C195" s="4">
        <v>1.6986999999999998E-5</v>
      </c>
      <c r="D195" s="4">
        <v>1.3056E-5</v>
      </c>
      <c r="E195" s="4">
        <v>2.0316999999999999E-5</v>
      </c>
      <c r="F195" s="4">
        <v>2.7521999999999998E-5</v>
      </c>
      <c r="G195" s="4">
        <v>1.9961000000000001E-5</v>
      </c>
    </row>
    <row r="196" spans="1:7" x14ac:dyDescent="0.35">
      <c r="A196" s="4">
        <v>19.100000000000001</v>
      </c>
      <c r="B196" s="4">
        <v>1.5596000000000001E-5</v>
      </c>
      <c r="C196" s="4">
        <v>1.6986E-5</v>
      </c>
      <c r="D196" s="4">
        <v>1.3052E-5</v>
      </c>
      <c r="E196" s="4">
        <v>2.0271E-5</v>
      </c>
      <c r="F196" s="4">
        <v>2.7492E-5</v>
      </c>
      <c r="G196" s="4">
        <v>1.9930000000000001E-5</v>
      </c>
    </row>
    <row r="197" spans="1:7" x14ac:dyDescent="0.35">
      <c r="A197" s="4">
        <v>19.2</v>
      </c>
      <c r="B197" s="4">
        <v>1.5532999999999998E-5</v>
      </c>
      <c r="C197" s="4">
        <v>1.7014E-5</v>
      </c>
      <c r="D197" s="4">
        <v>1.306E-5</v>
      </c>
      <c r="E197" s="4">
        <v>2.0197999999999999E-5</v>
      </c>
      <c r="F197" s="4">
        <v>2.7453E-5</v>
      </c>
      <c r="G197" s="4">
        <v>1.9893000000000001E-5</v>
      </c>
    </row>
    <row r="198" spans="1:7" x14ac:dyDescent="0.35">
      <c r="A198" s="4">
        <v>19.3</v>
      </c>
      <c r="B198" s="4">
        <v>1.5534999999999999E-5</v>
      </c>
      <c r="C198" s="4">
        <v>1.6932999999999999E-5</v>
      </c>
      <c r="D198" s="4">
        <v>1.3038E-5</v>
      </c>
      <c r="E198" s="4">
        <v>2.0216000000000001E-5</v>
      </c>
      <c r="F198" s="4">
        <v>2.743E-5</v>
      </c>
      <c r="G198" s="4">
        <v>1.9877E-5</v>
      </c>
    </row>
    <row r="199" spans="1:7" x14ac:dyDescent="0.35">
      <c r="A199" s="4">
        <v>19.399999999999999</v>
      </c>
      <c r="B199" s="4">
        <v>1.5520999999999999E-5</v>
      </c>
      <c r="C199" s="4">
        <v>1.6917000000000001E-5</v>
      </c>
      <c r="D199" s="4">
        <v>1.3025E-5</v>
      </c>
      <c r="E199" s="4">
        <v>2.0208E-5</v>
      </c>
      <c r="F199" s="4">
        <v>2.7350000000000001E-5</v>
      </c>
      <c r="G199" s="4">
        <v>1.9888999999999999E-5</v>
      </c>
    </row>
    <row r="200" spans="1:7" x14ac:dyDescent="0.35">
      <c r="A200" s="4">
        <v>19.5</v>
      </c>
      <c r="B200" s="4">
        <v>1.5512999999999999E-5</v>
      </c>
      <c r="C200" s="4">
        <v>1.6900000000000001E-5</v>
      </c>
      <c r="D200" s="4">
        <v>1.3032E-5</v>
      </c>
      <c r="E200" s="4">
        <v>2.0214999999999999E-5</v>
      </c>
      <c r="F200" s="4">
        <v>2.7209999999999999E-5</v>
      </c>
      <c r="G200" s="4">
        <v>1.9862000000000001E-5</v>
      </c>
    </row>
    <row r="201" spans="1:7" x14ac:dyDescent="0.35">
      <c r="A201" s="4">
        <v>19.600000000000001</v>
      </c>
      <c r="B201" s="4">
        <v>1.5519000000000002E-5</v>
      </c>
      <c r="C201" s="4">
        <v>1.6903000000000001E-5</v>
      </c>
      <c r="D201" s="4">
        <v>1.3067999999999999E-5</v>
      </c>
      <c r="E201" s="4">
        <v>2.0163E-5</v>
      </c>
      <c r="F201" s="4">
        <v>2.7229999999999998E-5</v>
      </c>
      <c r="G201" s="4">
        <v>1.9792E-5</v>
      </c>
    </row>
    <row r="202" spans="1:7" x14ac:dyDescent="0.35">
      <c r="A202" s="4">
        <v>19.7</v>
      </c>
      <c r="B202" s="4">
        <v>1.5509E-5</v>
      </c>
      <c r="C202" s="4">
        <v>1.6891000000000001E-5</v>
      </c>
      <c r="D202" s="4">
        <v>1.3044000000000001E-5</v>
      </c>
      <c r="E202" s="4">
        <v>2.0125000000000001E-5</v>
      </c>
      <c r="F202" s="4">
        <v>2.7152E-5</v>
      </c>
      <c r="G202" s="4">
        <v>1.9786E-5</v>
      </c>
    </row>
    <row r="203" spans="1:7" x14ac:dyDescent="0.35">
      <c r="A203" s="4">
        <v>19.8</v>
      </c>
      <c r="B203" s="4">
        <v>1.5532E-5</v>
      </c>
      <c r="C203" s="4">
        <v>1.6926E-5</v>
      </c>
      <c r="D203" s="4">
        <v>1.2981E-5</v>
      </c>
      <c r="E203" s="4">
        <v>2.0055999999999999E-5</v>
      </c>
      <c r="F203" s="4">
        <v>2.7078999999999999E-5</v>
      </c>
      <c r="G203" s="4">
        <v>1.9806999999999999E-5</v>
      </c>
    </row>
    <row r="204" spans="1:7" x14ac:dyDescent="0.35">
      <c r="A204" s="4">
        <v>19.899999999999999</v>
      </c>
      <c r="B204" s="4">
        <v>1.5478999999999999E-5</v>
      </c>
      <c r="C204" s="4">
        <v>1.6855999999999999E-5</v>
      </c>
      <c r="D204" s="4">
        <v>1.3035E-5</v>
      </c>
      <c r="E204" s="4">
        <v>2.0103999999999999E-5</v>
      </c>
      <c r="F204" s="4">
        <v>2.6954999999999999E-5</v>
      </c>
      <c r="G204" s="4">
        <v>1.9752999999999999E-5</v>
      </c>
    </row>
    <row r="205" spans="1:7" x14ac:dyDescent="0.35">
      <c r="A205" s="4">
        <v>20</v>
      </c>
      <c r="B205" s="4">
        <v>1.5489E-5</v>
      </c>
      <c r="C205" s="4">
        <v>1.6841999999999999E-5</v>
      </c>
      <c r="D205" s="4">
        <v>1.3032E-5</v>
      </c>
      <c r="E205" s="4">
        <v>2.0052999999999999E-5</v>
      </c>
      <c r="F205" s="4">
        <v>2.6888000000000001E-5</v>
      </c>
      <c r="G205" s="4">
        <v>1.9760000000000001E-5</v>
      </c>
    </row>
    <row r="206" spans="1:7" x14ac:dyDescent="0.35">
      <c r="A206" s="4">
        <v>20.100000000000001</v>
      </c>
      <c r="B206" s="4">
        <v>1.5512E-5</v>
      </c>
      <c r="C206" s="4">
        <v>1.6866000000000001E-5</v>
      </c>
      <c r="D206" s="4">
        <v>1.3016E-5</v>
      </c>
      <c r="E206" s="4">
        <v>2.0044E-5</v>
      </c>
      <c r="F206" s="4">
        <v>2.6851000000000001E-5</v>
      </c>
      <c r="G206" s="4">
        <v>1.9738E-5</v>
      </c>
    </row>
    <row r="207" spans="1:7" x14ac:dyDescent="0.35">
      <c r="A207" s="4">
        <v>20.2</v>
      </c>
      <c r="B207" s="4">
        <v>1.5480000000000001E-5</v>
      </c>
      <c r="C207" s="4">
        <v>1.6812000000000001E-5</v>
      </c>
      <c r="D207" s="4">
        <v>1.2989E-5</v>
      </c>
      <c r="E207" s="4">
        <v>1.9998999999999999E-5</v>
      </c>
      <c r="F207" s="4">
        <v>2.6815E-5</v>
      </c>
      <c r="G207" s="4">
        <v>1.9715E-5</v>
      </c>
    </row>
    <row r="208" spans="1:7" x14ac:dyDescent="0.35">
      <c r="A208" s="4">
        <v>20.3</v>
      </c>
      <c r="B208" s="4">
        <v>1.5502000000000002E-5</v>
      </c>
      <c r="C208" s="4">
        <v>1.6810999999999999E-5</v>
      </c>
      <c r="D208" s="4">
        <v>1.2988E-5</v>
      </c>
      <c r="E208" s="4">
        <v>2.001E-5</v>
      </c>
      <c r="F208" s="4">
        <v>2.6771000000000002E-5</v>
      </c>
      <c r="G208" s="4">
        <v>1.9766E-5</v>
      </c>
    </row>
    <row r="209" spans="1:7" x14ac:dyDescent="0.35">
      <c r="A209" s="4">
        <v>20.399999999999999</v>
      </c>
      <c r="B209" s="4">
        <v>1.5512E-5</v>
      </c>
      <c r="C209" s="4">
        <v>1.6781000000000001E-5</v>
      </c>
      <c r="D209" s="4">
        <v>1.2988E-5</v>
      </c>
      <c r="E209" s="4">
        <v>1.9972000000000001E-5</v>
      </c>
      <c r="F209" s="4">
        <v>2.6720000000000002E-5</v>
      </c>
      <c r="G209" s="4">
        <v>1.9758999999999998E-5</v>
      </c>
    </row>
    <row r="210" spans="1:7" x14ac:dyDescent="0.35">
      <c r="A210" s="4">
        <v>20.5</v>
      </c>
      <c r="B210" s="4">
        <v>1.5532999999999998E-5</v>
      </c>
      <c r="C210" s="4">
        <v>1.6806000000000001E-5</v>
      </c>
      <c r="D210" s="4">
        <v>1.2985E-5</v>
      </c>
      <c r="E210" s="4">
        <v>1.9945E-5</v>
      </c>
      <c r="F210" s="4">
        <v>2.6653999999999999E-5</v>
      </c>
      <c r="G210" s="4">
        <v>1.9749E-5</v>
      </c>
    </row>
    <row r="211" spans="1:7" x14ac:dyDescent="0.35">
      <c r="A211" s="4">
        <v>20.6</v>
      </c>
      <c r="B211" s="4">
        <v>1.5529E-5</v>
      </c>
      <c r="C211" s="4">
        <v>1.6799999999999998E-5</v>
      </c>
      <c r="D211" s="4">
        <v>1.2981E-5</v>
      </c>
      <c r="E211" s="4">
        <v>1.9873000000000001E-5</v>
      </c>
      <c r="F211" s="4">
        <v>2.6531999999999999E-5</v>
      </c>
      <c r="G211" s="4">
        <v>1.9712E-5</v>
      </c>
    </row>
    <row r="212" spans="1:7" x14ac:dyDescent="0.35">
      <c r="A212" s="4">
        <v>20.7</v>
      </c>
      <c r="B212" s="4">
        <v>1.552E-5</v>
      </c>
      <c r="C212" s="4">
        <v>1.6824999999999999E-5</v>
      </c>
      <c r="D212" s="4">
        <v>1.2972999999999999E-5</v>
      </c>
      <c r="E212" s="4">
        <v>1.9901000000000001E-5</v>
      </c>
      <c r="F212" s="4">
        <v>2.6477000000000001E-5</v>
      </c>
      <c r="G212" s="4">
        <v>1.9673999999999998E-5</v>
      </c>
    </row>
    <row r="213" spans="1:7" x14ac:dyDescent="0.35">
      <c r="A213" s="4">
        <v>20.8</v>
      </c>
      <c r="B213" s="4">
        <v>1.5539000000000001E-5</v>
      </c>
      <c r="C213" s="4">
        <v>1.6833999999999998E-5</v>
      </c>
      <c r="D213" s="4">
        <v>1.2955999999999999E-5</v>
      </c>
      <c r="E213" s="4">
        <v>1.9881000000000002E-5</v>
      </c>
      <c r="F213" s="4">
        <v>2.6529999999999998E-5</v>
      </c>
      <c r="G213" s="4">
        <v>1.9686000000000001E-5</v>
      </c>
    </row>
    <row r="214" spans="1:7" x14ac:dyDescent="0.35">
      <c r="A214" s="4">
        <v>20.9</v>
      </c>
      <c r="B214" s="4">
        <v>1.5486999999999999E-5</v>
      </c>
      <c r="C214" s="4">
        <v>1.6844999999999999E-5</v>
      </c>
      <c r="D214" s="4">
        <v>1.296E-5</v>
      </c>
      <c r="E214" s="4">
        <v>1.9772999999999999E-5</v>
      </c>
      <c r="F214" s="4">
        <v>2.6457000000000001E-5</v>
      </c>
      <c r="G214" s="4">
        <v>1.965E-5</v>
      </c>
    </row>
    <row r="215" spans="1:7" x14ac:dyDescent="0.35">
      <c r="A215" s="4">
        <v>21</v>
      </c>
      <c r="B215" s="4">
        <v>1.5528000000000001E-5</v>
      </c>
      <c r="C215" s="4">
        <v>1.6854000000000002E-5</v>
      </c>
      <c r="D215" s="4">
        <v>1.2927E-5</v>
      </c>
      <c r="E215" s="4">
        <v>1.9737000000000001E-5</v>
      </c>
      <c r="F215" s="4">
        <v>2.6316999999999999E-5</v>
      </c>
      <c r="G215" s="4">
        <v>1.9633E-5</v>
      </c>
    </row>
    <row r="216" spans="1:7" x14ac:dyDescent="0.35">
      <c r="A216" s="4">
        <v>21.1</v>
      </c>
      <c r="B216" s="4">
        <v>1.5469E-5</v>
      </c>
      <c r="C216" s="4">
        <v>1.6838E-5</v>
      </c>
      <c r="D216" s="4">
        <v>1.293E-5</v>
      </c>
      <c r="E216" s="4">
        <v>1.9729E-5</v>
      </c>
      <c r="F216" s="4">
        <v>2.6349000000000001E-5</v>
      </c>
      <c r="G216" s="4">
        <v>1.9629000000000001E-5</v>
      </c>
    </row>
    <row r="217" spans="1:7" x14ac:dyDescent="0.35">
      <c r="A217" s="4">
        <v>21.2</v>
      </c>
      <c r="B217" s="4">
        <v>1.5488000000000001E-5</v>
      </c>
      <c r="C217" s="4">
        <v>1.6804E-5</v>
      </c>
      <c r="D217" s="4">
        <v>1.2924E-5</v>
      </c>
      <c r="E217" s="4">
        <v>1.9741999999999998E-5</v>
      </c>
      <c r="F217" s="4">
        <v>2.6415999999999999E-5</v>
      </c>
      <c r="G217" s="4">
        <v>1.9570999999999999E-5</v>
      </c>
    </row>
    <row r="218" spans="1:7" x14ac:dyDescent="0.35">
      <c r="A218" s="4">
        <v>21.3</v>
      </c>
      <c r="B218" s="4">
        <v>1.5468000000000002E-5</v>
      </c>
      <c r="C218" s="4">
        <v>1.6829000000000001E-5</v>
      </c>
      <c r="D218" s="4">
        <v>1.2904999999999999E-5</v>
      </c>
      <c r="E218" s="4">
        <v>1.9664999999999999E-5</v>
      </c>
      <c r="F218" s="4">
        <v>2.6417000000000001E-5</v>
      </c>
      <c r="G218" s="4">
        <v>1.9567000000000001E-5</v>
      </c>
    </row>
    <row r="219" spans="1:7" x14ac:dyDescent="0.35">
      <c r="A219" s="4">
        <v>21.4</v>
      </c>
      <c r="B219" s="4">
        <v>1.5522000000000001E-5</v>
      </c>
      <c r="C219" s="4">
        <v>1.6827E-5</v>
      </c>
      <c r="D219" s="4">
        <v>1.2893E-5</v>
      </c>
      <c r="E219" s="4">
        <v>1.9673999999999998E-5</v>
      </c>
      <c r="F219" s="4">
        <v>2.6468000000000001E-5</v>
      </c>
      <c r="G219" s="4">
        <v>1.9534E-5</v>
      </c>
    </row>
    <row r="220" spans="1:7" x14ac:dyDescent="0.35">
      <c r="A220" s="4">
        <v>21.5</v>
      </c>
      <c r="B220" s="4">
        <v>1.5464E-5</v>
      </c>
      <c r="C220" s="4">
        <v>1.6821999999999999E-5</v>
      </c>
      <c r="D220" s="4">
        <v>1.2867000000000001E-5</v>
      </c>
      <c r="E220" s="4">
        <v>1.9619999999999998E-5</v>
      </c>
      <c r="F220" s="4">
        <v>2.6543999999999999E-5</v>
      </c>
      <c r="G220" s="4">
        <v>1.9514E-5</v>
      </c>
    </row>
    <row r="221" spans="1:7" x14ac:dyDescent="0.35">
      <c r="A221" s="4">
        <v>21.6</v>
      </c>
      <c r="B221" s="4">
        <v>1.5502000000000002E-5</v>
      </c>
      <c r="C221" s="4">
        <v>1.681E-5</v>
      </c>
      <c r="D221" s="4">
        <v>1.2904999999999999E-5</v>
      </c>
      <c r="E221" s="4">
        <v>1.9573E-5</v>
      </c>
      <c r="F221" s="4">
        <v>2.6588999999999999E-5</v>
      </c>
      <c r="G221" s="4">
        <v>1.9479000000000001E-5</v>
      </c>
    </row>
    <row r="222" spans="1:7" x14ac:dyDescent="0.35">
      <c r="A222" s="4">
        <v>21.7</v>
      </c>
      <c r="B222" s="4">
        <v>1.5498999999999998E-5</v>
      </c>
      <c r="C222" s="4">
        <v>1.6849000000000001E-5</v>
      </c>
      <c r="D222" s="4">
        <v>1.2860000000000001E-5</v>
      </c>
      <c r="E222" s="4">
        <v>1.9539E-5</v>
      </c>
      <c r="F222" s="4">
        <v>2.6633999999999999E-5</v>
      </c>
      <c r="G222" s="4">
        <v>1.9471999999999999E-5</v>
      </c>
    </row>
    <row r="223" spans="1:7" x14ac:dyDescent="0.35">
      <c r="A223" s="4">
        <v>21.8</v>
      </c>
      <c r="B223" s="4">
        <v>1.5478999999999999E-5</v>
      </c>
      <c r="C223" s="4">
        <v>1.677E-5</v>
      </c>
      <c r="D223" s="4">
        <v>1.2865E-5</v>
      </c>
      <c r="E223" s="4">
        <v>1.9551999999999998E-5</v>
      </c>
      <c r="F223" s="4">
        <v>2.6656999999999999E-5</v>
      </c>
      <c r="G223" s="4">
        <v>1.9389E-5</v>
      </c>
    </row>
    <row r="224" spans="1:7" x14ac:dyDescent="0.35">
      <c r="A224" s="4">
        <v>21.9</v>
      </c>
      <c r="B224" s="4">
        <v>1.5461999999999999E-5</v>
      </c>
      <c r="C224" s="4">
        <v>1.6803000000000002E-5</v>
      </c>
      <c r="D224" s="4">
        <v>1.2836999999999999E-5</v>
      </c>
      <c r="E224" s="4">
        <v>1.9507000000000001E-5</v>
      </c>
      <c r="F224" s="4">
        <v>2.6733999999999998E-5</v>
      </c>
      <c r="G224" s="4">
        <v>1.9355E-5</v>
      </c>
    </row>
    <row r="225" spans="1:7" x14ac:dyDescent="0.35">
      <c r="A225" s="4">
        <v>22</v>
      </c>
      <c r="B225" s="4">
        <v>1.5500000000000001E-5</v>
      </c>
      <c r="C225" s="4">
        <v>1.6747000000000001E-5</v>
      </c>
      <c r="D225" s="4">
        <v>1.2839E-5</v>
      </c>
      <c r="E225" s="4">
        <v>1.9513000000000001E-5</v>
      </c>
      <c r="F225" s="4">
        <v>2.6778999999999999E-5</v>
      </c>
      <c r="G225" s="4">
        <v>1.9369999999999999E-5</v>
      </c>
    </row>
    <row r="226" spans="1:7" x14ac:dyDescent="0.35">
      <c r="A226" s="4">
        <v>22.1</v>
      </c>
      <c r="B226" s="4">
        <v>1.5429000000000001E-5</v>
      </c>
      <c r="C226" s="4">
        <v>1.6735000000000002E-5</v>
      </c>
      <c r="D226" s="4">
        <v>1.2838E-5</v>
      </c>
      <c r="E226" s="4">
        <v>1.946E-5</v>
      </c>
      <c r="F226" s="4">
        <v>2.6743000000000001E-5</v>
      </c>
      <c r="G226" s="4">
        <v>1.9318E-5</v>
      </c>
    </row>
    <row r="227" spans="1:7" x14ac:dyDescent="0.35">
      <c r="A227" s="4">
        <v>22.2</v>
      </c>
      <c r="B227" s="4">
        <v>1.5441E-5</v>
      </c>
      <c r="C227" s="4">
        <v>1.6704000000000001E-5</v>
      </c>
      <c r="D227" s="4">
        <v>1.2850000000000001E-5</v>
      </c>
      <c r="E227" s="4">
        <v>1.9491E-5</v>
      </c>
      <c r="F227" s="4">
        <v>2.6763000000000001E-5</v>
      </c>
      <c r="G227" s="4">
        <v>1.9323000000000001E-5</v>
      </c>
    </row>
    <row r="228" spans="1:7" x14ac:dyDescent="0.35">
      <c r="A228" s="4">
        <v>22.3</v>
      </c>
      <c r="B228" s="4">
        <v>1.5390999999999999E-5</v>
      </c>
      <c r="C228" s="4">
        <v>1.6685E-5</v>
      </c>
      <c r="D228" s="4">
        <v>1.2862E-5</v>
      </c>
      <c r="E228" s="4">
        <v>1.9454E-5</v>
      </c>
      <c r="F228" s="4">
        <v>2.6684999999999999E-5</v>
      </c>
      <c r="G228" s="4">
        <v>1.9338E-5</v>
      </c>
    </row>
    <row r="229" spans="1:7" x14ac:dyDescent="0.35">
      <c r="A229" s="4">
        <v>22.4</v>
      </c>
      <c r="B229" s="4">
        <v>1.5440000000000001E-5</v>
      </c>
      <c r="C229" s="4">
        <v>1.6667000000000002E-5</v>
      </c>
      <c r="D229" s="4">
        <v>1.2815E-5</v>
      </c>
      <c r="E229" s="4">
        <v>1.9425000000000001E-5</v>
      </c>
      <c r="F229" s="4">
        <v>2.6652000000000002E-5</v>
      </c>
      <c r="G229" s="4">
        <v>1.9313E-5</v>
      </c>
    </row>
    <row r="230" spans="1:7" x14ac:dyDescent="0.35">
      <c r="A230" s="4">
        <v>22.5</v>
      </c>
      <c r="B230" s="4">
        <v>1.5387999999999999E-5</v>
      </c>
      <c r="C230" s="4">
        <v>1.6640999999999999E-5</v>
      </c>
      <c r="D230" s="4">
        <v>1.2833999999999999E-5</v>
      </c>
      <c r="E230" s="4">
        <v>1.9414000000000001E-5</v>
      </c>
      <c r="F230" s="4">
        <v>2.6636999999999999E-5</v>
      </c>
      <c r="G230" s="4">
        <v>1.9269000000000001E-5</v>
      </c>
    </row>
    <row r="231" spans="1:7" x14ac:dyDescent="0.35">
      <c r="A231" s="4">
        <v>22.6</v>
      </c>
      <c r="B231" s="4">
        <v>1.5366000000000002E-5</v>
      </c>
      <c r="C231" s="4">
        <v>1.6626999999999999E-5</v>
      </c>
      <c r="D231" s="4">
        <v>1.2857000000000001E-5</v>
      </c>
      <c r="E231" s="4">
        <v>1.9366999999999999E-5</v>
      </c>
      <c r="F231" s="4">
        <v>2.6551999999999999E-5</v>
      </c>
      <c r="G231" s="4">
        <v>1.9289000000000001E-5</v>
      </c>
    </row>
    <row r="232" spans="1:7" x14ac:dyDescent="0.35">
      <c r="A232" s="4">
        <v>22.7</v>
      </c>
      <c r="B232" s="4">
        <v>1.5330000000000001E-5</v>
      </c>
      <c r="C232" s="4">
        <v>1.6626E-5</v>
      </c>
      <c r="D232" s="4">
        <v>1.2860000000000001E-5</v>
      </c>
      <c r="E232" s="4">
        <v>1.9378E-5</v>
      </c>
      <c r="F232" s="4">
        <v>2.6435E-5</v>
      </c>
      <c r="G232" s="4">
        <v>1.9267999999999999E-5</v>
      </c>
    </row>
    <row r="233" spans="1:7" x14ac:dyDescent="0.35">
      <c r="A233" s="4">
        <v>22.8</v>
      </c>
      <c r="B233" s="4">
        <v>1.5362E-5</v>
      </c>
      <c r="C233" s="4">
        <v>1.6577000000000001E-5</v>
      </c>
      <c r="D233" s="4">
        <v>1.2821E-5</v>
      </c>
      <c r="E233" s="4">
        <v>1.9389E-5</v>
      </c>
      <c r="F233" s="4">
        <v>2.6393999999999998E-5</v>
      </c>
      <c r="G233" s="4">
        <v>1.9264000000000001E-5</v>
      </c>
    </row>
    <row r="234" spans="1:7" x14ac:dyDescent="0.35">
      <c r="A234" s="4">
        <v>22.9</v>
      </c>
      <c r="B234" s="4">
        <v>1.5345E-5</v>
      </c>
      <c r="C234" s="4">
        <v>1.6622000000000001E-5</v>
      </c>
      <c r="D234" s="4">
        <v>1.2791E-5</v>
      </c>
      <c r="E234" s="4">
        <v>1.9352E-5</v>
      </c>
      <c r="F234" s="4">
        <v>2.6318000000000001E-5</v>
      </c>
      <c r="G234" s="4">
        <v>1.9259E-5</v>
      </c>
    </row>
    <row r="235" spans="1:7" x14ac:dyDescent="0.35">
      <c r="A235" s="4">
        <v>23</v>
      </c>
      <c r="B235" s="4">
        <v>1.5345E-5</v>
      </c>
      <c r="C235" s="4">
        <v>1.6605000000000001E-5</v>
      </c>
      <c r="D235" s="4">
        <v>1.2815E-5</v>
      </c>
      <c r="E235" s="4">
        <v>1.9352E-5</v>
      </c>
      <c r="F235" s="4">
        <v>2.6256999999999999E-5</v>
      </c>
      <c r="G235" s="4">
        <v>1.9216E-5</v>
      </c>
    </row>
    <row r="236" spans="1:7" x14ac:dyDescent="0.35">
      <c r="A236" s="4">
        <v>23.1</v>
      </c>
      <c r="B236" s="4">
        <v>1.5296999999999999E-5</v>
      </c>
      <c r="C236" s="4">
        <v>1.6558999999999998E-5</v>
      </c>
      <c r="D236" s="4">
        <v>1.2814E-5</v>
      </c>
      <c r="E236" s="4">
        <v>1.9286000000000001E-5</v>
      </c>
      <c r="F236" s="4">
        <v>2.6220999999999998E-5</v>
      </c>
      <c r="G236" s="4">
        <v>1.9225E-5</v>
      </c>
    </row>
    <row r="237" spans="1:7" x14ac:dyDescent="0.35">
      <c r="A237" s="4">
        <v>23.2</v>
      </c>
      <c r="B237" s="4">
        <v>1.5268E-5</v>
      </c>
      <c r="C237" s="4">
        <v>1.6484999999999999E-5</v>
      </c>
      <c r="D237" s="4">
        <v>1.2843000000000001E-5</v>
      </c>
      <c r="E237" s="4">
        <v>1.9284999999999999E-5</v>
      </c>
      <c r="F237" s="4">
        <v>2.6207000000000002E-5</v>
      </c>
      <c r="G237" s="4">
        <v>1.9207000000000001E-5</v>
      </c>
    </row>
    <row r="238" spans="1:7" x14ac:dyDescent="0.35">
      <c r="A238" s="4">
        <v>23.3</v>
      </c>
      <c r="B238" s="4">
        <v>1.5241E-5</v>
      </c>
      <c r="C238" s="4">
        <v>1.6526000000000001E-5</v>
      </c>
      <c r="D238" s="4">
        <v>1.2850999999999999E-5</v>
      </c>
      <c r="E238" s="4">
        <v>1.9244000000000001E-5</v>
      </c>
      <c r="F238" s="4">
        <v>2.6163999999999999E-5</v>
      </c>
      <c r="G238" s="4">
        <v>1.9140999999999999E-5</v>
      </c>
    </row>
    <row r="239" spans="1:7" x14ac:dyDescent="0.35">
      <c r="A239" s="4">
        <v>23.4</v>
      </c>
      <c r="B239" s="4">
        <v>1.5227E-5</v>
      </c>
      <c r="C239" s="4">
        <v>1.6504999999999999E-5</v>
      </c>
      <c r="D239" s="4">
        <v>1.2826999999999999E-5</v>
      </c>
      <c r="E239" s="4">
        <v>1.9245999999999998E-5</v>
      </c>
      <c r="F239" s="4">
        <v>2.6135999999999998E-5</v>
      </c>
      <c r="G239" s="4">
        <v>1.9114999999999999E-5</v>
      </c>
    </row>
    <row r="240" spans="1:7" x14ac:dyDescent="0.35">
      <c r="A240" s="4">
        <v>23.5</v>
      </c>
      <c r="B240" s="4">
        <v>1.5203E-5</v>
      </c>
      <c r="C240" s="4">
        <v>1.6444E-5</v>
      </c>
      <c r="D240" s="4">
        <v>1.2774E-5</v>
      </c>
      <c r="E240" s="4">
        <v>1.9276999999999999E-5</v>
      </c>
      <c r="F240" s="4">
        <v>2.6125000000000001E-5</v>
      </c>
      <c r="G240" s="4">
        <v>1.9139000000000001E-5</v>
      </c>
    </row>
    <row r="241" spans="1:7" x14ac:dyDescent="0.35">
      <c r="A241" s="4">
        <v>23.6</v>
      </c>
      <c r="B241" s="4">
        <v>1.5192E-5</v>
      </c>
      <c r="C241" s="4">
        <v>1.6405999999999998E-5</v>
      </c>
      <c r="D241" s="4">
        <v>1.2808E-5</v>
      </c>
      <c r="E241" s="4">
        <v>1.9238000000000001E-5</v>
      </c>
      <c r="F241" s="4">
        <v>2.6132999999999999E-5</v>
      </c>
      <c r="G241" s="4">
        <v>1.9134E-5</v>
      </c>
    </row>
    <row r="242" spans="1:7" x14ac:dyDescent="0.35">
      <c r="A242" s="4">
        <v>23.7</v>
      </c>
      <c r="B242" s="4">
        <v>1.5189E-5</v>
      </c>
      <c r="C242" s="4">
        <v>1.6402999999999999E-5</v>
      </c>
      <c r="D242" s="4">
        <v>1.2797E-5</v>
      </c>
      <c r="E242" s="4">
        <v>1.9236999999999999E-5</v>
      </c>
      <c r="F242" s="4">
        <v>2.6156000000000002E-5</v>
      </c>
      <c r="G242" s="4">
        <v>1.9100999999999999E-5</v>
      </c>
    </row>
    <row r="243" spans="1:7" x14ac:dyDescent="0.35">
      <c r="A243" s="4">
        <v>23.8</v>
      </c>
      <c r="B243" s="4">
        <v>1.5150999999999999E-5</v>
      </c>
      <c r="C243" s="4">
        <v>1.6402999999999999E-5</v>
      </c>
      <c r="D243" s="4">
        <v>1.2811E-5</v>
      </c>
      <c r="E243" s="4">
        <v>1.9218000000000001E-5</v>
      </c>
      <c r="F243" s="4">
        <v>2.6118999999999998E-5</v>
      </c>
      <c r="G243" s="4">
        <v>1.9077999999999999E-5</v>
      </c>
    </row>
    <row r="244" spans="1:7" x14ac:dyDescent="0.35">
      <c r="A244" s="4">
        <v>23.9</v>
      </c>
      <c r="B244" s="4">
        <v>1.5166E-5</v>
      </c>
      <c r="C244" s="4">
        <v>1.6379E-5</v>
      </c>
      <c r="D244" s="4">
        <v>1.2818E-5</v>
      </c>
      <c r="E244" s="4">
        <v>1.9191999999999999E-5</v>
      </c>
      <c r="F244" s="4">
        <v>2.6077000000000001E-5</v>
      </c>
      <c r="G244" s="4">
        <v>1.9038999999999998E-5</v>
      </c>
    </row>
    <row r="245" spans="1:7" x14ac:dyDescent="0.35">
      <c r="A245" s="4">
        <v>24</v>
      </c>
      <c r="B245" s="4">
        <v>1.5155E-5</v>
      </c>
      <c r="C245" s="4">
        <v>1.6353000000000001E-5</v>
      </c>
      <c r="D245" s="4">
        <v>1.2848E-5</v>
      </c>
      <c r="E245" s="4">
        <v>1.9241000000000001E-5</v>
      </c>
      <c r="F245" s="4">
        <v>2.6004999999999999E-5</v>
      </c>
      <c r="G245" s="4">
        <v>1.9004999999999998E-5</v>
      </c>
    </row>
    <row r="246" spans="1:7" x14ac:dyDescent="0.35">
      <c r="A246" s="4">
        <v>24.1</v>
      </c>
      <c r="B246" s="4">
        <v>1.5129E-5</v>
      </c>
      <c r="C246" s="4">
        <v>1.6337E-5</v>
      </c>
      <c r="D246" s="4">
        <v>1.2811E-5</v>
      </c>
      <c r="E246" s="4">
        <v>1.9168999999999999E-5</v>
      </c>
      <c r="F246" s="4">
        <v>2.5965E-5</v>
      </c>
      <c r="G246" s="4">
        <v>1.9029999999999999E-5</v>
      </c>
    </row>
    <row r="247" spans="1:7" x14ac:dyDescent="0.35">
      <c r="A247" s="4">
        <v>24.2</v>
      </c>
      <c r="B247" s="4">
        <v>1.5109000000000001E-5</v>
      </c>
      <c r="C247" s="4">
        <v>1.6337999999999998E-5</v>
      </c>
      <c r="D247" s="4">
        <v>1.2815E-5</v>
      </c>
      <c r="E247" s="4">
        <v>1.9219E-5</v>
      </c>
      <c r="F247" s="4">
        <v>2.5975000000000001E-5</v>
      </c>
      <c r="G247" s="4">
        <v>1.9001E-5</v>
      </c>
    </row>
    <row r="248" spans="1:7" x14ac:dyDescent="0.35">
      <c r="A248" s="4">
        <v>24.3</v>
      </c>
      <c r="B248" s="4">
        <v>1.5098E-5</v>
      </c>
      <c r="C248" s="4">
        <v>1.6322999999999999E-5</v>
      </c>
      <c r="D248" s="4">
        <v>1.2809999999999999E-5</v>
      </c>
      <c r="E248" s="4">
        <v>1.9198000000000002E-5</v>
      </c>
      <c r="F248" s="4">
        <v>2.5939999999999999E-5</v>
      </c>
      <c r="G248" s="4">
        <v>1.8986000000000001E-5</v>
      </c>
    </row>
    <row r="249" spans="1:7" x14ac:dyDescent="0.35">
      <c r="A249" s="4">
        <v>24.4</v>
      </c>
      <c r="B249" s="4">
        <v>1.5089000000000001E-5</v>
      </c>
      <c r="C249" s="4">
        <v>1.6283999999999999E-5</v>
      </c>
      <c r="D249" s="4">
        <v>1.2809000000000001E-5</v>
      </c>
      <c r="E249" s="4">
        <v>1.9208E-5</v>
      </c>
      <c r="F249" s="4">
        <v>2.5959E-5</v>
      </c>
      <c r="G249" s="4">
        <v>1.8933999999999999E-5</v>
      </c>
    </row>
    <row r="250" spans="1:7" x14ac:dyDescent="0.35">
      <c r="A250" s="4">
        <v>24.5</v>
      </c>
      <c r="B250" s="4">
        <v>1.5075000000000001E-5</v>
      </c>
      <c r="C250" s="4">
        <v>1.6266E-5</v>
      </c>
      <c r="D250" s="4">
        <v>1.2796000000000001E-5</v>
      </c>
      <c r="E250" s="4">
        <v>1.9148999999999999E-5</v>
      </c>
      <c r="F250" s="4">
        <v>2.5897E-5</v>
      </c>
      <c r="G250" s="4">
        <v>1.8947999999999999E-5</v>
      </c>
    </row>
    <row r="251" spans="1:7" x14ac:dyDescent="0.35">
      <c r="A251" s="4">
        <v>24.6</v>
      </c>
      <c r="B251" s="4">
        <v>1.5013E-5</v>
      </c>
      <c r="C251" s="4">
        <v>1.6232E-5</v>
      </c>
      <c r="D251" s="4">
        <v>1.2789000000000001E-5</v>
      </c>
      <c r="E251" s="4">
        <v>1.9148999999999999E-5</v>
      </c>
      <c r="F251" s="4">
        <v>2.5888E-5</v>
      </c>
      <c r="G251" s="4">
        <v>1.8882E-5</v>
      </c>
    </row>
    <row r="252" spans="1:7" x14ac:dyDescent="0.35">
      <c r="A252" s="4">
        <v>24.7</v>
      </c>
      <c r="B252" s="4">
        <v>1.5004000000000001E-5</v>
      </c>
      <c r="C252" s="4">
        <v>1.6243999999999999E-5</v>
      </c>
      <c r="D252" s="4">
        <v>1.2806000000000001E-5</v>
      </c>
      <c r="E252" s="4">
        <v>1.9133000000000001E-5</v>
      </c>
      <c r="F252" s="4">
        <v>2.5845000000000001E-5</v>
      </c>
      <c r="G252" s="4">
        <v>1.8831E-5</v>
      </c>
    </row>
    <row r="253" spans="1:7" x14ac:dyDescent="0.35">
      <c r="A253" s="4">
        <v>24.8</v>
      </c>
      <c r="B253" s="4">
        <v>1.4994000000000001E-5</v>
      </c>
      <c r="C253" s="4">
        <v>1.6208000000000001E-5</v>
      </c>
      <c r="D253" s="4">
        <v>1.2765000000000001E-5</v>
      </c>
      <c r="E253" s="4">
        <v>1.9133000000000001E-5</v>
      </c>
      <c r="F253" s="4">
        <v>2.5783999999999999E-5</v>
      </c>
      <c r="G253" s="4">
        <v>1.8899E-5</v>
      </c>
    </row>
    <row r="254" spans="1:7" x14ac:dyDescent="0.35">
      <c r="A254" s="4">
        <v>24.9</v>
      </c>
      <c r="B254" s="4">
        <v>1.5006E-5</v>
      </c>
      <c r="C254" s="4">
        <v>1.6203999999999999E-5</v>
      </c>
      <c r="D254" s="4">
        <v>1.2765999999999999E-5</v>
      </c>
      <c r="E254" s="4">
        <v>1.908E-5</v>
      </c>
      <c r="F254" s="4">
        <v>2.5763999999999999E-5</v>
      </c>
      <c r="G254" s="4">
        <v>1.8834999999999998E-5</v>
      </c>
    </row>
    <row r="255" spans="1:7" x14ac:dyDescent="0.35">
      <c r="A255" s="4">
        <v>25</v>
      </c>
      <c r="B255" s="4">
        <v>1.4977000000000001E-5</v>
      </c>
      <c r="C255" s="4">
        <v>1.6183000000000001E-5</v>
      </c>
      <c r="D255" s="4">
        <v>1.276E-5</v>
      </c>
      <c r="E255" s="4">
        <v>1.9111E-5</v>
      </c>
      <c r="F255" s="4">
        <v>2.5718999999999999E-5</v>
      </c>
      <c r="G255" s="4">
        <v>1.8814999999999999E-5</v>
      </c>
    </row>
    <row r="256" spans="1:7" x14ac:dyDescent="0.35">
      <c r="A256" s="4">
        <v>25.1</v>
      </c>
      <c r="B256" s="4">
        <v>1.4924E-5</v>
      </c>
      <c r="C256" s="4">
        <v>1.6206999999999999E-5</v>
      </c>
      <c r="D256" s="4">
        <v>1.2774E-5</v>
      </c>
      <c r="E256" s="4">
        <v>1.9106999999999998E-5</v>
      </c>
      <c r="F256" s="4">
        <v>2.567E-5</v>
      </c>
      <c r="G256" s="4">
        <v>1.8782000000000001E-5</v>
      </c>
    </row>
    <row r="257" spans="1:7" x14ac:dyDescent="0.35">
      <c r="A257" s="4">
        <v>25.2</v>
      </c>
      <c r="B257" s="4">
        <v>1.4956999999999999E-5</v>
      </c>
      <c r="C257" s="4">
        <v>1.6163000000000001E-5</v>
      </c>
      <c r="D257" s="4">
        <v>1.2765000000000001E-5</v>
      </c>
      <c r="E257" s="4">
        <v>1.9072999999999998E-5</v>
      </c>
      <c r="F257" s="4">
        <v>2.5626000000000002E-5</v>
      </c>
      <c r="G257" s="4">
        <v>1.8754999999999999E-5</v>
      </c>
    </row>
    <row r="258" spans="1:7" x14ac:dyDescent="0.35">
      <c r="A258" s="4">
        <v>25.3</v>
      </c>
      <c r="B258" s="4">
        <v>1.4932E-5</v>
      </c>
      <c r="C258" s="4">
        <v>1.6194000000000001E-5</v>
      </c>
      <c r="D258" s="4">
        <v>1.2748999999999999E-5</v>
      </c>
      <c r="E258" s="4">
        <v>1.908E-5</v>
      </c>
      <c r="F258" s="4">
        <v>2.5559999999999999E-5</v>
      </c>
      <c r="G258" s="4">
        <v>1.8692E-5</v>
      </c>
    </row>
    <row r="259" spans="1:7" x14ac:dyDescent="0.35">
      <c r="A259" s="4">
        <v>25.4</v>
      </c>
      <c r="B259" s="4">
        <v>1.4874E-5</v>
      </c>
      <c r="C259" s="4">
        <v>1.6184999999999998E-5</v>
      </c>
      <c r="D259" s="4">
        <v>1.2731000000000001E-5</v>
      </c>
      <c r="E259" s="4">
        <v>1.9063E-5</v>
      </c>
      <c r="F259" s="4">
        <v>2.5517999999999999E-5</v>
      </c>
      <c r="G259" s="4">
        <v>1.8719000000000002E-5</v>
      </c>
    </row>
    <row r="260" spans="1:7" x14ac:dyDescent="0.35">
      <c r="A260" s="4">
        <v>25.5</v>
      </c>
      <c r="B260" s="4">
        <v>1.4895000000000001E-5</v>
      </c>
      <c r="C260" s="4">
        <v>1.6140000000000001E-5</v>
      </c>
      <c r="D260" s="4">
        <v>1.2746E-5</v>
      </c>
      <c r="E260" s="4">
        <v>1.9009999999999999E-5</v>
      </c>
      <c r="F260" s="4">
        <v>2.5437000000000001E-5</v>
      </c>
      <c r="G260" s="4">
        <v>1.8666999999999999E-5</v>
      </c>
    </row>
    <row r="261" spans="1:7" x14ac:dyDescent="0.35">
      <c r="A261" s="4">
        <v>25.6</v>
      </c>
      <c r="B261" s="4">
        <v>1.488E-5</v>
      </c>
      <c r="C261" s="4">
        <v>1.6120000000000002E-5</v>
      </c>
      <c r="D261" s="4">
        <v>1.2748000000000001E-5</v>
      </c>
      <c r="E261" s="4">
        <v>1.9023999999999999E-5</v>
      </c>
      <c r="F261" s="4">
        <v>2.5418999999999998E-5</v>
      </c>
      <c r="G261" s="4">
        <v>1.8644999999999999E-5</v>
      </c>
    </row>
    <row r="262" spans="1:7" x14ac:dyDescent="0.35">
      <c r="A262" s="4">
        <v>25.7</v>
      </c>
      <c r="B262" s="4">
        <v>1.4871E-5</v>
      </c>
      <c r="C262" s="4">
        <v>1.6123000000000001E-5</v>
      </c>
      <c r="D262" s="4">
        <v>1.2729E-5</v>
      </c>
      <c r="E262" s="4">
        <v>1.8958999999999999E-5</v>
      </c>
      <c r="F262" s="4">
        <v>2.5296E-5</v>
      </c>
      <c r="G262" s="4">
        <v>1.8615999999999999E-5</v>
      </c>
    </row>
    <row r="263" spans="1:7" x14ac:dyDescent="0.35">
      <c r="A263" s="4">
        <v>25.8</v>
      </c>
      <c r="B263" s="4">
        <v>1.4871E-5</v>
      </c>
      <c r="C263" s="4">
        <v>1.6101999999999999E-5</v>
      </c>
      <c r="D263" s="4">
        <v>1.2712E-5</v>
      </c>
      <c r="E263" s="4">
        <v>1.8989999999999999E-5</v>
      </c>
      <c r="F263" s="4">
        <v>2.5236999999999999E-5</v>
      </c>
      <c r="G263" s="4">
        <v>1.8592000000000001E-5</v>
      </c>
    </row>
    <row r="264" spans="1:7" x14ac:dyDescent="0.35">
      <c r="A264" s="4">
        <v>25.9</v>
      </c>
      <c r="B264" s="4">
        <v>1.4868000000000001E-5</v>
      </c>
      <c r="C264" s="4">
        <v>1.609E-5</v>
      </c>
      <c r="D264" s="4">
        <v>1.2676E-5</v>
      </c>
      <c r="E264" s="4">
        <v>1.9001999999999999E-5</v>
      </c>
      <c r="F264" s="4">
        <v>2.5131999999999999E-5</v>
      </c>
      <c r="G264" s="4">
        <v>1.8566000000000001E-5</v>
      </c>
    </row>
    <row r="265" spans="1:7" x14ac:dyDescent="0.35">
      <c r="A265" s="4">
        <v>26</v>
      </c>
      <c r="B265" s="4">
        <v>1.4837E-5</v>
      </c>
      <c r="C265" s="4">
        <v>1.6101000000000001E-5</v>
      </c>
      <c r="D265" s="4">
        <v>1.2721000000000001E-5</v>
      </c>
      <c r="E265" s="4">
        <v>1.8961999999999999E-5</v>
      </c>
      <c r="F265" s="4">
        <v>2.5086E-5</v>
      </c>
      <c r="G265" s="4">
        <v>1.8575000000000001E-5</v>
      </c>
    </row>
    <row r="266" spans="1:7" x14ac:dyDescent="0.35">
      <c r="A266" s="4">
        <v>26.1</v>
      </c>
      <c r="B266" s="4">
        <v>1.4839E-5</v>
      </c>
      <c r="C266" s="4">
        <v>1.6095000000000001E-5</v>
      </c>
      <c r="D266" s="4">
        <v>1.2713E-5</v>
      </c>
      <c r="E266" s="4">
        <v>1.8966000000000001E-5</v>
      </c>
      <c r="F266" s="4">
        <v>2.491E-5</v>
      </c>
      <c r="G266" s="4">
        <v>1.8566000000000001E-5</v>
      </c>
    </row>
    <row r="267" spans="1:7" x14ac:dyDescent="0.35">
      <c r="A267" s="4">
        <v>26.2</v>
      </c>
      <c r="B267" s="4">
        <v>1.4786E-5</v>
      </c>
      <c r="C267" s="4">
        <v>1.6065E-5</v>
      </c>
      <c r="D267" s="4">
        <v>1.2704000000000001E-5</v>
      </c>
      <c r="E267" s="4">
        <v>1.8932000000000001E-5</v>
      </c>
      <c r="F267" s="4">
        <v>2.4836000000000001E-5</v>
      </c>
      <c r="G267" s="4">
        <v>1.8501000000000001E-5</v>
      </c>
    </row>
    <row r="268" spans="1:7" x14ac:dyDescent="0.35">
      <c r="A268" s="4">
        <v>26.3</v>
      </c>
      <c r="B268" s="4">
        <v>1.4802E-5</v>
      </c>
      <c r="C268" s="4">
        <v>1.6079E-5</v>
      </c>
      <c r="D268" s="4">
        <v>1.2699E-5</v>
      </c>
      <c r="E268" s="4">
        <v>1.8944E-5</v>
      </c>
      <c r="F268" s="4">
        <v>2.4766E-5</v>
      </c>
      <c r="G268" s="4">
        <v>1.8513999999999999E-5</v>
      </c>
    </row>
    <row r="269" spans="1:7" x14ac:dyDescent="0.35">
      <c r="A269" s="4">
        <v>26.4</v>
      </c>
      <c r="B269" s="4">
        <v>1.4762E-5</v>
      </c>
      <c r="C269" s="4">
        <v>1.6099E-5</v>
      </c>
      <c r="D269" s="4">
        <v>1.2678E-5</v>
      </c>
      <c r="E269" s="4">
        <v>1.8924E-5</v>
      </c>
      <c r="F269" s="4">
        <v>2.4643000000000001E-5</v>
      </c>
      <c r="G269" s="4">
        <v>1.8454999999999999E-5</v>
      </c>
    </row>
    <row r="270" spans="1:7" x14ac:dyDescent="0.35">
      <c r="A270" s="4">
        <v>26.5</v>
      </c>
      <c r="B270" s="4">
        <v>1.4779E-5</v>
      </c>
      <c r="C270" s="4">
        <v>1.6113999999999999E-5</v>
      </c>
      <c r="D270" s="4">
        <v>1.2641E-5</v>
      </c>
      <c r="E270" s="4">
        <v>1.8893999999999999E-5</v>
      </c>
      <c r="F270" s="4">
        <v>2.4553E-5</v>
      </c>
      <c r="G270" s="4">
        <v>1.8471E-5</v>
      </c>
    </row>
    <row r="271" spans="1:7" x14ac:dyDescent="0.35">
      <c r="A271" s="4">
        <v>26.6</v>
      </c>
      <c r="B271" s="4">
        <v>1.4722999999999999E-5</v>
      </c>
      <c r="C271" s="4">
        <v>1.6065E-5</v>
      </c>
      <c r="D271" s="4">
        <v>1.2656999999999999E-5</v>
      </c>
      <c r="E271" s="4">
        <v>1.8876E-5</v>
      </c>
      <c r="F271" s="4">
        <v>2.4451E-5</v>
      </c>
      <c r="G271" s="4">
        <v>1.8414E-5</v>
      </c>
    </row>
    <row r="272" spans="1:7" x14ac:dyDescent="0.35">
      <c r="A272" s="4">
        <v>26.7</v>
      </c>
      <c r="B272" s="4">
        <v>1.4729000000000001E-5</v>
      </c>
      <c r="C272" s="4">
        <v>1.6047999999999999E-5</v>
      </c>
      <c r="D272" s="4">
        <v>1.2638E-5</v>
      </c>
      <c r="E272" s="4">
        <v>1.8842E-5</v>
      </c>
      <c r="F272" s="4">
        <v>2.4340000000000001E-5</v>
      </c>
      <c r="G272" s="4">
        <v>1.8417E-5</v>
      </c>
    </row>
    <row r="273" spans="1:7" x14ac:dyDescent="0.35">
      <c r="A273" s="4">
        <v>26.8</v>
      </c>
      <c r="B273" s="4">
        <v>1.4713E-5</v>
      </c>
      <c r="C273" s="4">
        <v>1.6099E-5</v>
      </c>
      <c r="D273" s="4">
        <v>1.2641E-5</v>
      </c>
      <c r="E273" s="4">
        <v>1.8862E-5</v>
      </c>
      <c r="F273" s="4">
        <v>2.4298E-5</v>
      </c>
      <c r="G273" s="4">
        <v>1.8346E-5</v>
      </c>
    </row>
    <row r="274" spans="1:7" x14ac:dyDescent="0.35">
      <c r="A274" s="4">
        <v>26.9</v>
      </c>
      <c r="B274" s="4">
        <v>1.4681000000000001E-5</v>
      </c>
      <c r="C274" s="4">
        <v>1.6076E-5</v>
      </c>
      <c r="D274" s="4">
        <v>1.2643000000000001E-5</v>
      </c>
      <c r="E274" s="4">
        <v>1.8858000000000001E-5</v>
      </c>
      <c r="F274" s="4">
        <v>2.4110000000000001E-5</v>
      </c>
      <c r="G274" s="4">
        <v>1.8355999999999998E-5</v>
      </c>
    </row>
    <row r="275" spans="1:7" x14ac:dyDescent="0.35">
      <c r="A275" s="4">
        <v>27</v>
      </c>
      <c r="B275" s="4">
        <v>1.4683E-5</v>
      </c>
      <c r="C275" s="4">
        <v>1.6049000000000002E-5</v>
      </c>
      <c r="D275" s="4">
        <v>1.2611E-5</v>
      </c>
      <c r="E275" s="4">
        <v>1.8839999999999999E-5</v>
      </c>
      <c r="F275" s="4">
        <v>2.4023999999999999E-5</v>
      </c>
      <c r="G275" s="4">
        <v>1.8309E-5</v>
      </c>
    </row>
    <row r="276" spans="1:7" x14ac:dyDescent="0.35">
      <c r="A276" s="4">
        <v>27.1</v>
      </c>
      <c r="B276" s="4">
        <v>1.4645E-5</v>
      </c>
      <c r="C276" s="4">
        <v>1.6045E-5</v>
      </c>
      <c r="D276" s="4">
        <v>1.261E-5</v>
      </c>
      <c r="E276" s="4">
        <v>1.8831999999999999E-5</v>
      </c>
      <c r="F276" s="4">
        <v>2.4000999999999999E-5</v>
      </c>
      <c r="G276" s="4">
        <v>1.8346E-5</v>
      </c>
    </row>
    <row r="277" spans="1:7" x14ac:dyDescent="0.35">
      <c r="A277" s="4">
        <v>27.2</v>
      </c>
      <c r="B277" s="4">
        <v>1.4633E-5</v>
      </c>
      <c r="C277" s="4">
        <v>1.6016999999999999E-5</v>
      </c>
      <c r="D277" s="4">
        <v>1.2645E-5</v>
      </c>
      <c r="E277" s="4">
        <v>1.8819999999999999E-5</v>
      </c>
      <c r="F277" s="4">
        <v>2.3896E-5</v>
      </c>
      <c r="G277" s="4">
        <v>1.8260000000000001E-5</v>
      </c>
    </row>
    <row r="278" spans="1:7" x14ac:dyDescent="0.35">
      <c r="A278" s="4">
        <v>27.3</v>
      </c>
      <c r="B278" s="4">
        <v>1.4657999999999999E-5</v>
      </c>
      <c r="C278" s="4">
        <v>1.6045999999999998E-5</v>
      </c>
      <c r="D278" s="4">
        <v>1.259E-5</v>
      </c>
      <c r="E278" s="4">
        <v>1.8802999999999999E-5</v>
      </c>
      <c r="F278" s="4">
        <v>2.3793000000000001E-5</v>
      </c>
      <c r="G278" s="4">
        <v>1.8255000000000001E-5</v>
      </c>
    </row>
    <row r="279" spans="1:7" x14ac:dyDescent="0.35">
      <c r="A279" s="4">
        <v>27.4</v>
      </c>
      <c r="B279" s="4">
        <v>1.4610000000000001E-5</v>
      </c>
      <c r="C279" s="4">
        <v>1.5999E-5</v>
      </c>
      <c r="D279" s="4">
        <v>1.2625E-5</v>
      </c>
      <c r="E279" s="4">
        <v>1.8790000000000001E-5</v>
      </c>
      <c r="F279" s="4">
        <v>2.3723999999999999E-5</v>
      </c>
      <c r="G279" s="4">
        <v>1.8235000000000001E-5</v>
      </c>
    </row>
    <row r="280" spans="1:7" x14ac:dyDescent="0.35">
      <c r="A280" s="4">
        <v>27.5</v>
      </c>
      <c r="B280" s="4">
        <v>1.4608E-5</v>
      </c>
      <c r="C280" s="4">
        <v>1.5964000000000002E-5</v>
      </c>
      <c r="D280" s="4">
        <v>1.2622999999999999E-5</v>
      </c>
      <c r="E280" s="4">
        <v>1.88E-5</v>
      </c>
      <c r="F280" s="4">
        <v>2.3572000000000001E-5</v>
      </c>
      <c r="G280" s="4">
        <v>1.8238999999999999E-5</v>
      </c>
    </row>
    <row r="281" spans="1:7" x14ac:dyDescent="0.35">
      <c r="A281" s="4">
        <v>27.6</v>
      </c>
      <c r="B281" s="4">
        <v>1.4623999999999999E-5</v>
      </c>
      <c r="C281" s="4">
        <v>1.5988999999999999E-5</v>
      </c>
      <c r="D281" s="4">
        <v>1.2585000000000001E-5</v>
      </c>
      <c r="E281" s="4">
        <v>1.8796000000000001E-5</v>
      </c>
      <c r="F281" s="4">
        <v>2.3515000000000001E-5</v>
      </c>
      <c r="G281" s="4">
        <v>1.8147000000000001E-5</v>
      </c>
    </row>
    <row r="282" spans="1:7" x14ac:dyDescent="0.35">
      <c r="A282" s="4">
        <v>27.7</v>
      </c>
      <c r="B282" s="4">
        <v>1.4555999999999999E-5</v>
      </c>
      <c r="C282" s="4">
        <v>1.5974E-5</v>
      </c>
      <c r="D282" s="4">
        <v>1.2583E-5</v>
      </c>
      <c r="E282" s="4">
        <v>1.8763E-5</v>
      </c>
      <c r="F282" s="4">
        <v>2.3405999999999999E-5</v>
      </c>
      <c r="G282" s="4">
        <v>1.8190999999999999E-5</v>
      </c>
    </row>
    <row r="283" spans="1:7" x14ac:dyDescent="0.35">
      <c r="A283" s="4">
        <v>27.8</v>
      </c>
      <c r="B283" s="4">
        <v>1.4528E-5</v>
      </c>
      <c r="C283" s="4">
        <v>1.5988999999999999E-5</v>
      </c>
      <c r="D283" s="4">
        <v>1.2578000000000001E-5</v>
      </c>
      <c r="E283" s="4">
        <v>1.8726999999999999E-5</v>
      </c>
      <c r="F283" s="4">
        <v>2.3315E-5</v>
      </c>
      <c r="G283" s="4">
        <v>1.8122999999999999E-5</v>
      </c>
    </row>
    <row r="284" spans="1:7" x14ac:dyDescent="0.35">
      <c r="A284" s="4">
        <v>27.9</v>
      </c>
      <c r="B284" s="4">
        <v>1.4503E-5</v>
      </c>
      <c r="C284" s="4">
        <v>1.5953000000000001E-5</v>
      </c>
      <c r="D284" s="4">
        <v>1.2548000000000001E-5</v>
      </c>
      <c r="E284" s="4">
        <v>1.8783999999999998E-5</v>
      </c>
      <c r="F284" s="4">
        <v>2.3212000000000001E-5</v>
      </c>
      <c r="G284" s="4">
        <v>1.8128E-5</v>
      </c>
    </row>
    <row r="285" spans="1:7" x14ac:dyDescent="0.35">
      <c r="A285" s="4">
        <v>28</v>
      </c>
      <c r="B285" s="4">
        <v>1.4547E-5</v>
      </c>
      <c r="C285" s="4">
        <v>1.5984000000000001E-5</v>
      </c>
      <c r="D285" s="4">
        <v>1.2542E-5</v>
      </c>
      <c r="E285" s="4">
        <v>1.8754999999999999E-5</v>
      </c>
      <c r="F285" s="4">
        <v>2.3147999999999999E-5</v>
      </c>
      <c r="G285" s="4">
        <v>1.8074999999999999E-5</v>
      </c>
    </row>
    <row r="286" spans="1:7" x14ac:dyDescent="0.35">
      <c r="A286" s="4">
        <v>28.1</v>
      </c>
      <c r="B286" s="4">
        <v>1.452E-5</v>
      </c>
      <c r="C286" s="4">
        <v>1.5957999999999999E-5</v>
      </c>
      <c r="D286" s="4">
        <v>1.2537999999999999E-5</v>
      </c>
      <c r="E286" s="4">
        <v>1.8698999999999998E-5</v>
      </c>
      <c r="F286" s="4">
        <v>2.3022000000000001E-5</v>
      </c>
      <c r="G286" s="4">
        <v>1.8102999999999999E-5</v>
      </c>
    </row>
    <row r="287" spans="1:7" x14ac:dyDescent="0.35">
      <c r="A287" s="4">
        <v>28.2</v>
      </c>
      <c r="B287" s="4">
        <v>1.4484999999999999E-5</v>
      </c>
      <c r="C287" s="4">
        <v>1.5923999999999999E-5</v>
      </c>
      <c r="D287" s="4">
        <v>1.2547E-5</v>
      </c>
      <c r="E287" s="4">
        <v>1.8674000000000001E-5</v>
      </c>
      <c r="F287" s="4">
        <v>2.296E-5</v>
      </c>
      <c r="G287" s="4">
        <v>1.8076000000000001E-5</v>
      </c>
    </row>
    <row r="288" spans="1:7" x14ac:dyDescent="0.35">
      <c r="A288" s="4">
        <v>28.3</v>
      </c>
      <c r="B288" s="4">
        <v>1.4487999999999999E-5</v>
      </c>
      <c r="C288" s="4">
        <v>1.5897E-5</v>
      </c>
      <c r="D288" s="4">
        <v>1.2529E-5</v>
      </c>
      <c r="E288" s="4">
        <v>1.8647E-5</v>
      </c>
      <c r="F288" s="4">
        <v>2.2948000000000001E-5</v>
      </c>
      <c r="G288" s="4">
        <v>1.8053000000000001E-5</v>
      </c>
    </row>
    <row r="289" spans="1:7" x14ac:dyDescent="0.35">
      <c r="A289" s="4">
        <v>28.4</v>
      </c>
      <c r="B289" s="4">
        <v>1.4463E-5</v>
      </c>
      <c r="C289" s="4">
        <v>1.5866999999999999E-5</v>
      </c>
      <c r="D289" s="4">
        <v>1.2532E-5</v>
      </c>
      <c r="E289" s="4">
        <v>1.8672999999999999E-5</v>
      </c>
      <c r="F289" s="4">
        <v>2.2858E-5</v>
      </c>
      <c r="G289" s="4">
        <v>1.8036000000000001E-5</v>
      </c>
    </row>
    <row r="290" spans="1:7" x14ac:dyDescent="0.35">
      <c r="A290" s="4">
        <v>28.5</v>
      </c>
      <c r="B290" s="4">
        <v>1.4457999999999999E-5</v>
      </c>
      <c r="C290" s="4">
        <v>1.5849E-5</v>
      </c>
      <c r="D290" s="4">
        <v>1.2508E-5</v>
      </c>
      <c r="E290" s="4">
        <v>1.8644E-5</v>
      </c>
      <c r="F290" s="4">
        <v>2.2756E-5</v>
      </c>
      <c r="G290" s="4">
        <v>1.8057999999999999E-5</v>
      </c>
    </row>
    <row r="291" spans="1:7" x14ac:dyDescent="0.35">
      <c r="A291" s="4">
        <v>28.6</v>
      </c>
      <c r="B291" s="4">
        <v>1.4464000000000001E-5</v>
      </c>
      <c r="C291" s="4">
        <v>1.5855E-5</v>
      </c>
      <c r="D291" s="4">
        <v>1.2449000000000001E-5</v>
      </c>
      <c r="E291" s="4">
        <v>1.8694000000000001E-5</v>
      </c>
      <c r="F291" s="4">
        <v>2.2691999999999999E-5</v>
      </c>
      <c r="G291" s="4">
        <v>1.8023999999999999E-5</v>
      </c>
    </row>
    <row r="292" spans="1:7" x14ac:dyDescent="0.35">
      <c r="A292" s="4">
        <v>28.7</v>
      </c>
      <c r="B292" s="4">
        <v>1.4443999999999999E-5</v>
      </c>
      <c r="C292" s="4">
        <v>1.5832E-5</v>
      </c>
      <c r="D292" s="4">
        <v>1.2475E-5</v>
      </c>
      <c r="E292" s="4">
        <v>1.8637000000000001E-5</v>
      </c>
      <c r="F292" s="4">
        <v>2.2614000000000001E-5</v>
      </c>
      <c r="G292" s="4">
        <v>1.8017E-5</v>
      </c>
    </row>
    <row r="293" spans="1:7" x14ac:dyDescent="0.35">
      <c r="A293" s="4">
        <v>28.8</v>
      </c>
      <c r="B293" s="4">
        <v>1.4406999999999999E-5</v>
      </c>
      <c r="C293" s="4">
        <v>1.5840000000000001E-5</v>
      </c>
      <c r="D293" s="4">
        <v>1.2481E-5</v>
      </c>
      <c r="E293" s="4">
        <v>1.8587999999999999E-5</v>
      </c>
      <c r="F293" s="4">
        <v>2.2592E-5</v>
      </c>
      <c r="G293" s="4">
        <v>1.8034999999999999E-5</v>
      </c>
    </row>
    <row r="294" spans="1:7" x14ac:dyDescent="0.35">
      <c r="A294" s="4">
        <v>28.9</v>
      </c>
      <c r="B294" s="4">
        <v>1.4421E-5</v>
      </c>
      <c r="C294" s="4">
        <v>1.5784E-5</v>
      </c>
      <c r="D294" s="4">
        <v>1.2461E-5</v>
      </c>
      <c r="E294" s="4">
        <v>1.8593999999999998E-5</v>
      </c>
      <c r="F294" s="4">
        <v>2.2568000000000001E-5</v>
      </c>
      <c r="G294" s="4">
        <v>1.7997999999999999E-5</v>
      </c>
    </row>
    <row r="295" spans="1:7" x14ac:dyDescent="0.35">
      <c r="A295" s="4">
        <v>29</v>
      </c>
      <c r="B295" s="4">
        <v>1.4416999999999999E-5</v>
      </c>
      <c r="C295" s="4">
        <v>1.5804E-5</v>
      </c>
      <c r="D295" s="4">
        <v>1.2458E-5</v>
      </c>
      <c r="E295" s="4">
        <v>1.8620000000000001E-5</v>
      </c>
      <c r="F295" s="4">
        <v>2.2514000000000002E-5</v>
      </c>
      <c r="G295" s="4">
        <v>1.7935E-5</v>
      </c>
    </row>
    <row r="296" spans="1:7" x14ac:dyDescent="0.35">
      <c r="A296" s="4">
        <v>29.1</v>
      </c>
      <c r="B296" s="4">
        <v>1.4397E-5</v>
      </c>
      <c r="C296" s="4">
        <v>1.5738000000000001E-5</v>
      </c>
      <c r="D296" s="4">
        <v>1.2465E-5</v>
      </c>
      <c r="E296" s="4">
        <v>1.8570999999999999E-5</v>
      </c>
      <c r="F296" s="4">
        <v>2.2507999999999999E-5</v>
      </c>
      <c r="G296" s="4">
        <v>1.7994000000000001E-5</v>
      </c>
    </row>
    <row r="297" spans="1:7" x14ac:dyDescent="0.35">
      <c r="A297" s="4">
        <v>29.2</v>
      </c>
      <c r="B297" s="4">
        <v>1.4364E-5</v>
      </c>
      <c r="C297" s="4">
        <v>1.5716999999999999E-5</v>
      </c>
      <c r="D297" s="4">
        <v>1.2447E-5</v>
      </c>
      <c r="E297" s="4">
        <v>1.8573999999999999E-5</v>
      </c>
      <c r="F297" s="4">
        <v>2.2493999999999998E-5</v>
      </c>
      <c r="G297" s="4">
        <v>1.7983999999999999E-5</v>
      </c>
    </row>
    <row r="298" spans="1:7" x14ac:dyDescent="0.35">
      <c r="A298" s="4">
        <v>29.3</v>
      </c>
      <c r="B298" s="4">
        <v>1.4341999999999999E-5</v>
      </c>
      <c r="C298" s="4">
        <v>1.5673000000000001E-5</v>
      </c>
      <c r="D298" s="4">
        <v>1.2442E-5</v>
      </c>
      <c r="E298" s="4">
        <v>1.8563000000000002E-5</v>
      </c>
      <c r="F298" s="4">
        <v>2.2472000000000001E-5</v>
      </c>
      <c r="G298" s="4">
        <v>1.8037999999999999E-5</v>
      </c>
    </row>
    <row r="299" spans="1:7" x14ac:dyDescent="0.35">
      <c r="A299" s="4">
        <v>29.4</v>
      </c>
      <c r="B299" s="4">
        <v>1.4337E-5</v>
      </c>
      <c r="C299" s="4">
        <v>1.5641000000000002E-5</v>
      </c>
      <c r="D299" s="4">
        <v>1.2451E-5</v>
      </c>
      <c r="E299" s="4">
        <v>1.8495000000000002E-5</v>
      </c>
      <c r="F299" s="4">
        <v>2.2444999999999999E-5</v>
      </c>
      <c r="G299" s="4">
        <v>1.8085E-5</v>
      </c>
    </row>
    <row r="300" spans="1:7" x14ac:dyDescent="0.35">
      <c r="A300" s="4">
        <v>29.5</v>
      </c>
      <c r="B300" s="4">
        <v>1.4314000000000001E-5</v>
      </c>
      <c r="C300" s="4">
        <v>1.5620999999999998E-5</v>
      </c>
      <c r="D300" s="4">
        <v>1.2435E-5</v>
      </c>
      <c r="E300" s="4">
        <v>1.8481000000000001E-5</v>
      </c>
      <c r="F300" s="4">
        <v>2.2449000000000001E-5</v>
      </c>
      <c r="G300" s="4">
        <v>1.8091999999999999E-5</v>
      </c>
    </row>
    <row r="301" spans="1:7" x14ac:dyDescent="0.35">
      <c r="A301" s="4">
        <v>29.6</v>
      </c>
      <c r="B301" s="4">
        <v>1.4336E-5</v>
      </c>
      <c r="C301" s="4">
        <v>1.5565000000000001E-5</v>
      </c>
      <c r="D301" s="4">
        <v>1.2449999999999999E-5</v>
      </c>
      <c r="E301" s="4">
        <v>1.8478000000000002E-5</v>
      </c>
      <c r="F301" s="4">
        <v>2.2487999999999999E-5</v>
      </c>
      <c r="G301" s="4">
        <v>1.8161000000000001E-5</v>
      </c>
    </row>
    <row r="302" spans="1:7" x14ac:dyDescent="0.35">
      <c r="A302" s="4">
        <v>29.7</v>
      </c>
      <c r="B302" s="4">
        <v>1.4341E-5</v>
      </c>
      <c r="C302" s="4">
        <v>1.5580999999999999E-5</v>
      </c>
      <c r="D302" s="4">
        <v>1.2442999999999999E-5</v>
      </c>
      <c r="E302" s="4">
        <v>1.8484000000000001E-5</v>
      </c>
      <c r="F302" s="4">
        <v>2.2464E-5</v>
      </c>
      <c r="G302" s="4">
        <v>1.8226000000000001E-5</v>
      </c>
    </row>
    <row r="303" spans="1:7" x14ac:dyDescent="0.35">
      <c r="A303" s="4">
        <v>29.8</v>
      </c>
      <c r="B303" s="4">
        <v>1.4323E-5</v>
      </c>
      <c r="C303" s="4">
        <v>1.5566999999999999E-5</v>
      </c>
      <c r="D303" s="4">
        <v>1.2404E-5</v>
      </c>
      <c r="E303" s="4">
        <v>1.8484000000000001E-5</v>
      </c>
      <c r="F303" s="4">
        <v>2.2475000000000001E-5</v>
      </c>
      <c r="G303" s="4">
        <v>1.8236E-5</v>
      </c>
    </row>
    <row r="304" spans="1:7" x14ac:dyDescent="0.35">
      <c r="A304" s="4">
        <v>29.9</v>
      </c>
      <c r="B304" s="4">
        <v>1.432E-5</v>
      </c>
      <c r="C304" s="4">
        <v>1.5563E-5</v>
      </c>
      <c r="D304" s="4">
        <v>1.24E-5</v>
      </c>
      <c r="E304" s="4">
        <v>1.8487000000000001E-5</v>
      </c>
      <c r="F304" s="4">
        <v>2.2467999999999999E-5</v>
      </c>
      <c r="G304" s="4">
        <v>1.8289999999999999E-5</v>
      </c>
    </row>
    <row r="305" spans="1:7" x14ac:dyDescent="0.35">
      <c r="A305" s="4">
        <v>30</v>
      </c>
      <c r="B305" s="4">
        <v>1.4307E-5</v>
      </c>
      <c r="C305" s="4">
        <v>1.5562000000000001E-5</v>
      </c>
      <c r="D305" s="4">
        <v>1.2424E-5</v>
      </c>
      <c r="E305" s="4">
        <v>1.8474999999999998E-5</v>
      </c>
      <c r="F305" s="4">
        <v>2.2459999999999998E-5</v>
      </c>
      <c r="G305" s="4">
        <v>1.8318E-5</v>
      </c>
    </row>
  </sheetData>
  <mergeCells count="2">
    <mergeCell ref="B5:D5"/>
    <mergeCell ref="E5:G5"/>
  </mergeCells>
  <phoneticPr fontId="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EECE7-1012-4D84-A5CB-9E8B074D37E5}">
  <dimension ref="A1:Y49"/>
  <sheetViews>
    <sheetView workbookViewId="0">
      <selection activeCell="T7" sqref="T7:Y7"/>
    </sheetView>
  </sheetViews>
  <sheetFormatPr defaultColWidth="9.140625" defaultRowHeight="12.45" x14ac:dyDescent="0.3"/>
  <cols>
    <col min="1" max="1" width="14" style="7" customWidth="1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9" width="9.140625" style="7"/>
    <col min="10" max="10" width="9.5703125" style="7" bestFit="1" customWidth="1"/>
    <col min="11" max="11" width="9.140625" style="7"/>
    <col min="12" max="12" width="9.5703125" style="7" bestFit="1" customWidth="1"/>
    <col min="13" max="13" width="9.140625" style="7"/>
    <col min="14" max="14" width="9.35546875" style="7" bestFit="1" customWidth="1"/>
    <col min="15" max="16384" width="9.140625" style="7"/>
  </cols>
  <sheetData>
    <row r="1" spans="1:25" s="8" customFormat="1" x14ac:dyDescent="0.3">
      <c r="A1" s="8" t="s">
        <v>206</v>
      </c>
    </row>
    <row r="2" spans="1:25" s="8" customFormat="1" x14ac:dyDescent="0.3"/>
    <row r="3" spans="1:25" s="8" customFormat="1" x14ac:dyDescent="0.3">
      <c r="A3" s="8" t="s">
        <v>88</v>
      </c>
    </row>
    <row r="4" spans="1:25" x14ac:dyDescent="0.3">
      <c r="A4" s="7" t="s">
        <v>33</v>
      </c>
    </row>
    <row r="5" spans="1:25" x14ac:dyDescent="0.3">
      <c r="A5" s="7" t="s">
        <v>205</v>
      </c>
    </row>
    <row r="6" spans="1:25" ht="14.15" x14ac:dyDescent="0.35">
      <c r="A6" s="19"/>
      <c r="B6" s="19"/>
      <c r="C6" s="19"/>
      <c r="D6" s="19"/>
      <c r="E6" s="19"/>
      <c r="F6" s="19"/>
      <c r="I6" s="4"/>
      <c r="J6" s="4"/>
      <c r="K6" s="4"/>
      <c r="L6" s="4"/>
      <c r="M6" s="4"/>
      <c r="N6" s="4"/>
      <c r="O6" s="4"/>
    </row>
    <row r="7" spans="1:25" x14ac:dyDescent="0.3">
      <c r="A7" s="3"/>
      <c r="B7" s="20" t="s">
        <v>204</v>
      </c>
      <c r="C7" s="20"/>
      <c r="D7" s="20"/>
      <c r="E7" s="20"/>
      <c r="F7" s="20"/>
      <c r="G7" s="20"/>
      <c r="H7" s="20" t="s">
        <v>203</v>
      </c>
      <c r="I7" s="20"/>
      <c r="J7" s="20"/>
      <c r="K7" s="20"/>
      <c r="L7" s="20"/>
      <c r="M7" s="20"/>
      <c r="N7" s="20" t="s">
        <v>202</v>
      </c>
      <c r="O7" s="20"/>
      <c r="P7" s="20"/>
      <c r="Q7" s="20"/>
      <c r="R7" s="20"/>
      <c r="S7" s="20"/>
      <c r="T7" s="20" t="s">
        <v>201</v>
      </c>
      <c r="U7" s="20"/>
      <c r="V7" s="20"/>
      <c r="W7" s="20"/>
      <c r="X7" s="20"/>
      <c r="Y7" s="20"/>
    </row>
    <row r="8" spans="1:25" x14ac:dyDescent="0.3">
      <c r="A8" s="4">
        <v>14</v>
      </c>
      <c r="B8" s="4">
        <v>0.29399999999999998</v>
      </c>
      <c r="C8" s="4">
        <v>0.1125</v>
      </c>
      <c r="D8" s="4">
        <v>0.125</v>
      </c>
      <c r="E8" s="4">
        <v>0.126</v>
      </c>
      <c r="F8" s="4">
        <v>0.1125</v>
      </c>
      <c r="G8" s="4">
        <v>0.19800000000000001</v>
      </c>
      <c r="H8" s="4">
        <v>0.16200000000000001</v>
      </c>
      <c r="I8" s="4">
        <v>0.216</v>
      </c>
      <c r="J8" s="4">
        <v>0.19800000000000001</v>
      </c>
      <c r="K8" s="4">
        <v>0.2205</v>
      </c>
      <c r="L8" s="4">
        <v>0.28799999999999998</v>
      </c>
      <c r="M8" s="4">
        <v>0.2205</v>
      </c>
      <c r="N8" s="4">
        <v>0.2205</v>
      </c>
      <c r="O8" s="4">
        <v>0.2205</v>
      </c>
      <c r="P8" s="4">
        <v>0.25600000000000001</v>
      </c>
      <c r="Q8" s="4">
        <v>0.44550000000000001</v>
      </c>
      <c r="R8" s="4">
        <v>0.25600000000000001</v>
      </c>
      <c r="S8" s="4">
        <v>0.19600000000000001</v>
      </c>
      <c r="T8" s="4">
        <v>0.2205</v>
      </c>
      <c r="U8" s="4">
        <v>0.28799999999999998</v>
      </c>
      <c r="V8" s="4">
        <v>0.25600000000000001</v>
      </c>
      <c r="W8" s="4">
        <v>0.2205</v>
      </c>
      <c r="X8" s="4">
        <v>0.28799999999999998</v>
      </c>
      <c r="Y8" s="4">
        <v>0.28799999999999998</v>
      </c>
    </row>
    <row r="9" spans="1:25" x14ac:dyDescent="0.3">
      <c r="A9" s="4">
        <v>17</v>
      </c>
      <c r="B9" s="4">
        <v>0.26950000000000002</v>
      </c>
      <c r="C9" s="4">
        <v>0.245</v>
      </c>
      <c r="D9" s="4">
        <v>0.216</v>
      </c>
      <c r="E9" s="4">
        <v>0.26950000000000002</v>
      </c>
      <c r="F9" s="4">
        <v>0.1125</v>
      </c>
      <c r="G9" s="4">
        <v>0.31850000000000001</v>
      </c>
      <c r="H9" s="4">
        <v>0.35199999999999998</v>
      </c>
      <c r="I9" s="4">
        <v>0.44800000000000001</v>
      </c>
      <c r="J9" s="4">
        <v>0.38400000000000001</v>
      </c>
      <c r="K9" s="4">
        <v>0.5</v>
      </c>
      <c r="L9" s="4">
        <v>0.32</v>
      </c>
      <c r="M9" s="4">
        <v>0.32</v>
      </c>
      <c r="N9" s="4">
        <v>0.2205</v>
      </c>
      <c r="O9" s="4">
        <v>0.32</v>
      </c>
      <c r="P9" s="4">
        <v>0.5</v>
      </c>
      <c r="Q9" s="4">
        <v>0.55000000000000004</v>
      </c>
      <c r="R9" s="4">
        <v>0.36449999999999999</v>
      </c>
      <c r="S9" s="4">
        <v>0.36449999999999999</v>
      </c>
      <c r="T9" s="4">
        <v>0.40500000000000003</v>
      </c>
      <c r="U9" s="4">
        <v>0.36449999999999999</v>
      </c>
      <c r="V9" s="4">
        <v>0.36449999999999999</v>
      </c>
      <c r="W9" s="4">
        <v>0.28799999999999998</v>
      </c>
      <c r="X9" s="4">
        <v>0.36449999999999999</v>
      </c>
      <c r="Y9" s="4">
        <v>0.32</v>
      </c>
    </row>
    <row r="10" spans="1:25" x14ac:dyDescent="0.3">
      <c r="A10" s="4">
        <v>20</v>
      </c>
      <c r="B10" s="4">
        <v>0.52649999999999997</v>
      </c>
      <c r="C10" s="4">
        <v>0.35199999999999998</v>
      </c>
      <c r="D10" s="4">
        <v>0.60750000000000004</v>
      </c>
      <c r="E10" s="4">
        <v>0.52649999999999997</v>
      </c>
      <c r="F10" s="4">
        <v>0.26950000000000002</v>
      </c>
      <c r="G10" s="4">
        <v>0.44800000000000001</v>
      </c>
      <c r="H10" s="4">
        <v>0.56699999999999995</v>
      </c>
      <c r="I10" s="4">
        <v>0.90749999999999997</v>
      </c>
      <c r="J10" s="4">
        <v>0.84699999999999998</v>
      </c>
      <c r="K10" s="4">
        <v>0.6</v>
      </c>
      <c r="L10" s="4">
        <v>0.55000000000000004</v>
      </c>
      <c r="M10" s="4">
        <v>0.72599999999999998</v>
      </c>
      <c r="N10" s="4">
        <v>0.93600000000000005</v>
      </c>
      <c r="O10" s="4">
        <v>0.72599999999999998</v>
      </c>
      <c r="P10" s="4">
        <v>0.72599999999999998</v>
      </c>
      <c r="Q10" s="4">
        <v>0.93600000000000005</v>
      </c>
      <c r="R10" s="4">
        <v>0.72599999999999998</v>
      </c>
      <c r="S10" s="4">
        <v>0.86399999999999999</v>
      </c>
      <c r="T10" s="4">
        <v>0.5</v>
      </c>
      <c r="U10" s="4">
        <v>0.44550000000000001</v>
      </c>
      <c r="V10" s="4">
        <v>0.5</v>
      </c>
      <c r="W10" s="4">
        <v>0.44550000000000001</v>
      </c>
      <c r="X10" s="4">
        <v>0.55000000000000004</v>
      </c>
      <c r="Y10" s="4">
        <v>0.55000000000000004</v>
      </c>
    </row>
    <row r="11" spans="1:25" x14ac:dyDescent="0.3">
      <c r="A11" s="4">
        <v>23</v>
      </c>
      <c r="B11" s="4">
        <v>0.56699999999999995</v>
      </c>
      <c r="C11" s="4">
        <v>0.48599999999999999</v>
      </c>
      <c r="D11" s="4">
        <v>0.65</v>
      </c>
      <c r="E11" s="4">
        <v>0.52649999999999997</v>
      </c>
      <c r="F11" s="4">
        <v>0.35199999999999998</v>
      </c>
      <c r="G11" s="4">
        <v>0.56699999999999995</v>
      </c>
      <c r="H11" s="4">
        <v>0.90749999999999997</v>
      </c>
      <c r="I11" s="4">
        <v>1.1519999999999999</v>
      </c>
      <c r="J11" s="4">
        <v>1.08</v>
      </c>
      <c r="K11" s="4">
        <v>0.78649999999999998</v>
      </c>
      <c r="L11" s="4">
        <v>0.72599999999999998</v>
      </c>
      <c r="M11" s="4">
        <v>0.93600000000000005</v>
      </c>
      <c r="N11" s="4">
        <v>1.3720000000000001</v>
      </c>
      <c r="O11" s="4">
        <v>0.78649999999999998</v>
      </c>
      <c r="P11" s="4">
        <v>0.93600000000000005</v>
      </c>
      <c r="Q11" s="4">
        <v>1.1830000000000001</v>
      </c>
      <c r="R11" s="4">
        <v>1.008</v>
      </c>
      <c r="S11" s="4">
        <v>1.1830000000000001</v>
      </c>
      <c r="T11" s="4">
        <v>0.72599999999999998</v>
      </c>
      <c r="U11" s="4">
        <v>0.55000000000000004</v>
      </c>
      <c r="V11" s="4">
        <v>0.72599999999999998</v>
      </c>
      <c r="W11" s="4">
        <v>0.48599999999999999</v>
      </c>
      <c r="X11" s="4">
        <v>0.6</v>
      </c>
      <c r="Y11" s="4">
        <v>0.66549999999999998</v>
      </c>
    </row>
    <row r="12" spans="1:25" x14ac:dyDescent="0.3">
      <c r="A12" s="4">
        <v>26</v>
      </c>
      <c r="B12" s="4">
        <v>0.8</v>
      </c>
      <c r="C12" s="4">
        <v>0.6</v>
      </c>
      <c r="D12" s="4">
        <v>0.75</v>
      </c>
      <c r="E12" s="4">
        <v>0.56699999999999995</v>
      </c>
      <c r="F12" s="4">
        <v>0.56699999999999995</v>
      </c>
      <c r="G12" s="4">
        <v>0.60750000000000004</v>
      </c>
      <c r="H12" s="4">
        <v>1.1519999999999999</v>
      </c>
      <c r="I12" s="4">
        <v>1.3520000000000001</v>
      </c>
      <c r="J12" s="4">
        <v>1.3520000000000001</v>
      </c>
      <c r="K12" s="4">
        <v>1.008</v>
      </c>
      <c r="L12" s="4">
        <v>1.2675000000000001</v>
      </c>
      <c r="M12" s="4">
        <v>1.1830000000000001</v>
      </c>
      <c r="N12" s="4">
        <v>1.6875</v>
      </c>
      <c r="O12" s="4">
        <v>1.1830000000000001</v>
      </c>
      <c r="P12" s="4">
        <v>1.2675000000000001</v>
      </c>
      <c r="Q12" s="4">
        <v>1.47</v>
      </c>
      <c r="R12" s="4">
        <v>1.5680000000000001</v>
      </c>
      <c r="S12" s="4">
        <v>1.5680000000000001</v>
      </c>
      <c r="T12" s="4">
        <v>0.86399999999999999</v>
      </c>
      <c r="U12" s="4">
        <v>0.78649999999999998</v>
      </c>
      <c r="V12" s="4">
        <v>0.86399999999999999</v>
      </c>
      <c r="W12" s="4">
        <v>0.93600000000000005</v>
      </c>
      <c r="X12" s="4">
        <v>1.008</v>
      </c>
      <c r="Y12" s="4">
        <v>1.0985</v>
      </c>
    </row>
    <row r="13" spans="1:25" x14ac:dyDescent="0.3">
      <c r="A13" s="4">
        <v>29</v>
      </c>
      <c r="B13" s="4">
        <v>0.96799999999999997</v>
      </c>
      <c r="C13" s="4">
        <v>0.78649999999999998</v>
      </c>
      <c r="D13" s="4">
        <v>0.90749999999999997</v>
      </c>
      <c r="E13" s="4">
        <v>0.7</v>
      </c>
      <c r="F13" s="4">
        <v>0.84699999999999998</v>
      </c>
      <c r="G13" s="4">
        <v>0.8</v>
      </c>
      <c r="H13" s="4">
        <v>1.5680000000000001</v>
      </c>
      <c r="I13" s="4">
        <v>1.6659999999999999</v>
      </c>
      <c r="J13" s="4">
        <v>1.5680000000000001</v>
      </c>
      <c r="K13" s="4">
        <v>1.47</v>
      </c>
      <c r="L13" s="4">
        <v>1.8</v>
      </c>
      <c r="M13" s="4">
        <v>1.6875</v>
      </c>
      <c r="N13" s="4">
        <v>1.8</v>
      </c>
      <c r="O13" s="4">
        <v>1.47</v>
      </c>
      <c r="P13" s="4">
        <v>1.6875</v>
      </c>
      <c r="Q13" s="4">
        <v>1.6875</v>
      </c>
      <c r="R13" s="4">
        <v>1.9125000000000001</v>
      </c>
      <c r="S13" s="4">
        <v>1.8</v>
      </c>
      <c r="T13" s="4">
        <v>1.1830000000000001</v>
      </c>
      <c r="U13" s="4">
        <v>1.2675000000000001</v>
      </c>
      <c r="V13" s="4">
        <v>1.3720000000000001</v>
      </c>
      <c r="W13" s="4">
        <v>1.0985</v>
      </c>
      <c r="X13" s="4">
        <v>1.08</v>
      </c>
      <c r="Y13" s="4">
        <v>1.1830000000000001</v>
      </c>
    </row>
    <row r="14" spans="1:25" x14ac:dyDescent="0.3">
      <c r="A14" s="4">
        <v>32</v>
      </c>
      <c r="B14" s="4">
        <v>0.96799999999999997</v>
      </c>
      <c r="C14" s="4">
        <v>0.93600000000000005</v>
      </c>
      <c r="D14" s="4">
        <v>1.08</v>
      </c>
      <c r="E14" s="4">
        <v>0.75</v>
      </c>
      <c r="F14" s="4">
        <v>0.90749999999999997</v>
      </c>
      <c r="G14" s="4">
        <v>0.85</v>
      </c>
      <c r="H14" s="4">
        <v>1.8</v>
      </c>
      <c r="I14" s="4">
        <v>1.9125000000000001</v>
      </c>
      <c r="J14" s="4">
        <v>2.1760000000000002</v>
      </c>
      <c r="K14" s="4">
        <v>1.6875</v>
      </c>
      <c r="L14" s="4">
        <v>2.3039999999999998</v>
      </c>
      <c r="M14" s="4">
        <v>1.8</v>
      </c>
      <c r="N14" s="4">
        <v>2.048</v>
      </c>
      <c r="O14" s="4">
        <v>1.8</v>
      </c>
      <c r="P14" s="4">
        <v>1.9125000000000001</v>
      </c>
      <c r="Q14" s="4">
        <v>2.1760000000000002</v>
      </c>
      <c r="R14" s="4">
        <v>2.1760000000000002</v>
      </c>
      <c r="S14" s="4">
        <v>2.048</v>
      </c>
      <c r="T14" s="4">
        <v>1.3720000000000001</v>
      </c>
      <c r="U14" s="4">
        <v>1.47</v>
      </c>
      <c r="V14" s="4">
        <v>1.6875</v>
      </c>
      <c r="W14" s="4">
        <v>1.47</v>
      </c>
      <c r="X14" s="4">
        <v>1.5680000000000001</v>
      </c>
      <c r="Y14" s="4">
        <v>1.2675000000000001</v>
      </c>
    </row>
    <row r="15" spans="1:25" x14ac:dyDescent="0.3">
      <c r="B15" s="5"/>
      <c r="E15" s="4"/>
    </row>
    <row r="16" spans="1:25" x14ac:dyDescent="0.3">
      <c r="A16" s="8"/>
      <c r="B16" s="8"/>
      <c r="C16" s="8"/>
      <c r="D16" s="8"/>
      <c r="E16" s="8"/>
      <c r="F16" s="8"/>
    </row>
    <row r="17" spans="1:24" ht="14.15" x14ac:dyDescent="0.35">
      <c r="A17" s="18"/>
      <c r="B17" s="18"/>
      <c r="C17" s="18"/>
      <c r="D17" s="18"/>
      <c r="E17" s="18"/>
      <c r="F17" s="18"/>
    </row>
    <row r="18" spans="1:24" ht="14.15" x14ac:dyDescent="0.35">
      <c r="A18" s="18"/>
      <c r="B18" s="18"/>
      <c r="C18" s="18"/>
      <c r="D18" s="18"/>
      <c r="E18" s="18"/>
      <c r="F18" s="18"/>
    </row>
    <row r="19" spans="1:24" x14ac:dyDescent="0.3">
      <c r="A19" s="5" t="s">
        <v>181</v>
      </c>
      <c r="D19" s="4" t="s">
        <v>134</v>
      </c>
      <c r="E19" s="4" t="s">
        <v>135</v>
      </c>
      <c r="F19" s="4" t="s">
        <v>136</v>
      </c>
      <c r="G19" s="4" t="s">
        <v>137</v>
      </c>
      <c r="H19" s="4" t="s">
        <v>138</v>
      </c>
      <c r="I19" s="4"/>
      <c r="J19" s="4" t="s">
        <v>138</v>
      </c>
      <c r="K19" s="4"/>
    </row>
    <row r="20" spans="1:24" x14ac:dyDescent="0.3">
      <c r="A20" s="5" t="s">
        <v>200</v>
      </c>
      <c r="D20" s="4">
        <v>1.1120000000000001</v>
      </c>
      <c r="E20" s="4" t="s">
        <v>199</v>
      </c>
      <c r="F20" s="4" t="s">
        <v>5</v>
      </c>
      <c r="G20" s="4" t="s">
        <v>26</v>
      </c>
      <c r="H20" s="4" t="s">
        <v>25</v>
      </c>
      <c r="I20" s="4" t="s">
        <v>198</v>
      </c>
      <c r="J20" s="4" t="s">
        <v>25</v>
      </c>
      <c r="K20" s="4" t="s">
        <v>198</v>
      </c>
    </row>
    <row r="21" spans="1:24" x14ac:dyDescent="0.3">
      <c r="A21" s="5" t="s">
        <v>197</v>
      </c>
      <c r="D21" s="4">
        <v>8.0079999999999998E-2</v>
      </c>
      <c r="E21" s="4" t="s">
        <v>196</v>
      </c>
      <c r="F21" s="4" t="s">
        <v>24</v>
      </c>
      <c r="G21" s="4" t="s">
        <v>23</v>
      </c>
      <c r="H21" s="4">
        <v>0.84389999999999998</v>
      </c>
      <c r="I21" s="4" t="s">
        <v>195</v>
      </c>
      <c r="J21" s="4" t="s">
        <v>25</v>
      </c>
      <c r="K21" s="4" t="s">
        <v>195</v>
      </c>
    </row>
    <row r="22" spans="1:24" x14ac:dyDescent="0.3">
      <c r="A22" s="5" t="s">
        <v>194</v>
      </c>
      <c r="D22" s="4">
        <v>-1.0309999999999999</v>
      </c>
      <c r="E22" s="4" t="s">
        <v>193</v>
      </c>
      <c r="F22" s="4" t="s">
        <v>5</v>
      </c>
      <c r="G22" s="4" t="s">
        <v>26</v>
      </c>
      <c r="H22" s="4" t="s">
        <v>25</v>
      </c>
      <c r="I22" s="4" t="s">
        <v>192</v>
      </c>
      <c r="J22" s="4">
        <v>5.0000000000000001E-4</v>
      </c>
      <c r="K22" s="4" t="s">
        <v>189</v>
      </c>
    </row>
    <row r="23" spans="1:24" x14ac:dyDescent="0.3">
      <c r="A23" s="5" t="s">
        <v>191</v>
      </c>
      <c r="D23" s="4">
        <v>-0.55730000000000002</v>
      </c>
      <c r="E23" s="4" t="s">
        <v>190</v>
      </c>
      <c r="F23" s="4" t="s">
        <v>5</v>
      </c>
      <c r="G23" s="4" t="s">
        <v>26</v>
      </c>
      <c r="H23" s="4" t="s">
        <v>25</v>
      </c>
      <c r="I23" s="4" t="s">
        <v>189</v>
      </c>
      <c r="J23" s="4" t="s">
        <v>25</v>
      </c>
      <c r="K23" s="4" t="s">
        <v>186</v>
      </c>
    </row>
    <row r="24" spans="1:24" x14ac:dyDescent="0.3">
      <c r="A24" s="5" t="s">
        <v>188</v>
      </c>
      <c r="D24" s="4">
        <v>0.47420000000000001</v>
      </c>
      <c r="E24" s="4" t="s">
        <v>187</v>
      </c>
      <c r="F24" s="4" t="s">
        <v>5</v>
      </c>
      <c r="G24" s="4" t="s">
        <v>3</v>
      </c>
      <c r="H24" s="4">
        <v>5.0000000000000001E-4</v>
      </c>
      <c r="I24" s="4" t="s">
        <v>186</v>
      </c>
    </row>
    <row r="25" spans="1:24" ht="14.15" x14ac:dyDescent="0.35">
      <c r="A25" s="19"/>
      <c r="B25" s="19"/>
      <c r="C25" s="19"/>
      <c r="D25" s="19"/>
      <c r="E25" s="19"/>
      <c r="F25" s="19"/>
    </row>
    <row r="26" spans="1:24" ht="14.15" x14ac:dyDescent="0.35">
      <c r="A26" s="19"/>
      <c r="B26" s="19"/>
      <c r="C26" s="19"/>
      <c r="D26" s="19"/>
      <c r="E26" s="19"/>
      <c r="F26" s="19"/>
    </row>
    <row r="27" spans="1:24" ht="14.15" x14ac:dyDescent="0.35">
      <c r="A27" s="8" t="s">
        <v>89</v>
      </c>
      <c r="B27" s="4"/>
      <c r="C27" s="19"/>
      <c r="D27" s="5"/>
      <c r="E27" s="4"/>
      <c r="F27" s="19"/>
    </row>
    <row r="28" spans="1:24" x14ac:dyDescent="0.3">
      <c r="A28" s="20" t="s">
        <v>185</v>
      </c>
      <c r="B28" s="20"/>
      <c r="C28" s="20"/>
      <c r="D28" s="20"/>
      <c r="E28" s="20"/>
      <c r="F28" s="20"/>
      <c r="G28" s="20" t="s">
        <v>184</v>
      </c>
      <c r="H28" s="20"/>
      <c r="I28" s="20"/>
      <c r="J28" s="20"/>
      <c r="K28" s="20"/>
      <c r="L28" s="20"/>
      <c r="M28" s="20" t="s">
        <v>183</v>
      </c>
      <c r="N28" s="20"/>
      <c r="O28" s="20"/>
      <c r="P28" s="20"/>
      <c r="Q28" s="20"/>
      <c r="R28" s="20"/>
      <c r="S28" s="20" t="s">
        <v>182</v>
      </c>
      <c r="T28" s="20"/>
      <c r="U28" s="20"/>
      <c r="V28" s="20"/>
      <c r="W28" s="20"/>
      <c r="X28" s="20"/>
    </row>
    <row r="29" spans="1:24" x14ac:dyDescent="0.3">
      <c r="A29" s="4">
        <v>101.04847700000001</v>
      </c>
      <c r="B29" s="4">
        <v>88.812137699999994</v>
      </c>
      <c r="C29" s="4">
        <v>94.362896300000003</v>
      </c>
      <c r="D29" s="4">
        <v>107.364006</v>
      </c>
      <c r="E29" s="4">
        <v>107.364006</v>
      </c>
      <c r="F29" s="4">
        <v>101.04847700000001</v>
      </c>
      <c r="G29" s="4">
        <v>47.761194000000003</v>
      </c>
      <c r="H29" s="4">
        <v>46.182311599999998</v>
      </c>
      <c r="I29" s="4">
        <v>53.287282599999998</v>
      </c>
      <c r="J29" s="4">
        <v>37.005057399999998</v>
      </c>
      <c r="K29" s="4">
        <v>44.776119399999999</v>
      </c>
      <c r="L29" s="4">
        <v>41.939064999999999</v>
      </c>
      <c r="M29" s="4">
        <v>88.812137699999994</v>
      </c>
      <c r="N29" s="4">
        <v>94.362896300000003</v>
      </c>
      <c r="O29" s="4">
        <v>107.364006</v>
      </c>
      <c r="P29" s="4">
        <v>83.261379099999999</v>
      </c>
      <c r="Q29" s="4">
        <v>113.679536</v>
      </c>
      <c r="R29" s="4">
        <v>88.812137699999994</v>
      </c>
      <c r="S29" s="4">
        <v>67.694584899999995</v>
      </c>
      <c r="T29" s="4">
        <v>72.529912400000001</v>
      </c>
      <c r="U29" s="4">
        <v>83.261379099999999</v>
      </c>
      <c r="V29" s="4">
        <v>72.529912400000001</v>
      </c>
      <c r="W29" s="4">
        <v>77.365239900000006</v>
      </c>
      <c r="X29" s="4">
        <v>62.5385469</v>
      </c>
    </row>
    <row r="30" spans="1:24" ht="14.15" x14ac:dyDescent="0.35">
      <c r="A30" s="5"/>
      <c r="B30" s="4"/>
      <c r="C30" s="19"/>
      <c r="D30" s="5"/>
      <c r="E30" s="4"/>
      <c r="F30" s="19"/>
    </row>
    <row r="31" spans="1:24" ht="14.15" x14ac:dyDescent="0.35">
      <c r="A31" s="5"/>
      <c r="B31" s="4"/>
      <c r="C31" s="19"/>
      <c r="D31" s="5"/>
      <c r="E31" s="4"/>
      <c r="F31" s="19"/>
    </row>
    <row r="32" spans="1:24" x14ac:dyDescent="0.3">
      <c r="A32" s="5" t="s">
        <v>181</v>
      </c>
      <c r="B32" s="4" t="s">
        <v>134</v>
      </c>
      <c r="C32" s="4" t="s">
        <v>135</v>
      </c>
      <c r="D32" s="4" t="s">
        <v>136</v>
      </c>
      <c r="E32" s="4" t="s">
        <v>137</v>
      </c>
      <c r="F32" s="4" t="s">
        <v>138</v>
      </c>
    </row>
    <row r="33" spans="1:6" x14ac:dyDescent="0.3">
      <c r="A33" s="5" t="s">
        <v>180</v>
      </c>
      <c r="B33" s="4">
        <v>54.84</v>
      </c>
      <c r="C33" s="4" t="s">
        <v>179</v>
      </c>
      <c r="D33" s="4" t="s">
        <v>5</v>
      </c>
      <c r="E33" s="4" t="s">
        <v>26</v>
      </c>
      <c r="F33" s="4" t="s">
        <v>25</v>
      </c>
    </row>
    <row r="34" spans="1:6" x14ac:dyDescent="0.3">
      <c r="A34" s="5" t="s">
        <v>178</v>
      </c>
      <c r="B34" s="4">
        <v>3.9510000000000001</v>
      </c>
      <c r="C34" s="4" t="s">
        <v>177</v>
      </c>
      <c r="D34" s="4" t="s">
        <v>24</v>
      </c>
      <c r="E34" s="4" t="s">
        <v>23</v>
      </c>
      <c r="F34" s="4">
        <v>0.84389999999999998</v>
      </c>
    </row>
    <row r="35" spans="1:6" x14ac:dyDescent="0.3">
      <c r="A35" s="5" t="s">
        <v>176</v>
      </c>
      <c r="B35" s="4">
        <v>27.35</v>
      </c>
      <c r="C35" s="4" t="s">
        <v>175</v>
      </c>
      <c r="D35" s="4" t="s">
        <v>5</v>
      </c>
      <c r="E35" s="4" t="s">
        <v>26</v>
      </c>
      <c r="F35" s="4" t="s">
        <v>25</v>
      </c>
    </row>
    <row r="36" spans="1:6" x14ac:dyDescent="0.3">
      <c r="A36" s="5" t="s">
        <v>174</v>
      </c>
      <c r="B36" s="4">
        <v>-50.89</v>
      </c>
      <c r="C36" s="4" t="s">
        <v>173</v>
      </c>
      <c r="D36" s="4" t="s">
        <v>5</v>
      </c>
      <c r="E36" s="4" t="s">
        <v>26</v>
      </c>
      <c r="F36" s="4" t="s">
        <v>25</v>
      </c>
    </row>
    <row r="37" spans="1:6" x14ac:dyDescent="0.3">
      <c r="A37" s="5" t="s">
        <v>172</v>
      </c>
      <c r="B37" s="4">
        <v>-27.49</v>
      </c>
      <c r="C37" s="4" t="s">
        <v>171</v>
      </c>
      <c r="D37" s="4" t="s">
        <v>5</v>
      </c>
      <c r="E37" s="4" t="s">
        <v>26</v>
      </c>
      <c r="F37" s="4" t="s">
        <v>25</v>
      </c>
    </row>
    <row r="38" spans="1:6" x14ac:dyDescent="0.3">
      <c r="A38" s="5" t="s">
        <v>170</v>
      </c>
      <c r="B38" s="4">
        <v>23.4</v>
      </c>
      <c r="C38" s="4" t="s">
        <v>169</v>
      </c>
      <c r="D38" s="4" t="s">
        <v>5</v>
      </c>
      <c r="E38" s="4" t="s">
        <v>3</v>
      </c>
      <c r="F38" s="4">
        <v>5.0000000000000001E-4</v>
      </c>
    </row>
    <row r="39" spans="1:6" x14ac:dyDescent="0.3">
      <c r="A39" s="5"/>
      <c r="B39" s="4"/>
      <c r="C39" s="4"/>
      <c r="D39" s="4"/>
      <c r="E39" s="4"/>
      <c r="F39" s="4"/>
    </row>
    <row r="40" spans="1:6" ht="14.15" x14ac:dyDescent="0.35">
      <c r="A40" s="4"/>
      <c r="B40" s="4"/>
      <c r="C40" s="19"/>
      <c r="D40" s="4"/>
      <c r="E40" s="4"/>
    </row>
    <row r="41" spans="1:6" ht="14.15" x14ac:dyDescent="0.35">
      <c r="A41" s="4"/>
      <c r="B41" s="4"/>
      <c r="C41" s="19"/>
      <c r="D41" s="4"/>
      <c r="E41" s="4"/>
    </row>
    <row r="42" spans="1:6" ht="14.15" x14ac:dyDescent="0.35">
      <c r="A42" s="19"/>
      <c r="B42" s="19"/>
      <c r="C42" s="19"/>
      <c r="D42" s="19"/>
      <c r="E42" s="19"/>
    </row>
    <row r="43" spans="1:6" ht="14.15" x14ac:dyDescent="0.35">
      <c r="A43" s="19"/>
      <c r="B43" s="19"/>
      <c r="C43" s="19"/>
      <c r="D43" s="19"/>
      <c r="E43" s="19"/>
    </row>
    <row r="44" spans="1:6" ht="14.15" x14ac:dyDescent="0.35">
      <c r="A44" s="5"/>
      <c r="B44" s="4"/>
      <c r="C44" s="19"/>
      <c r="D44" s="5"/>
      <c r="E44" s="4"/>
    </row>
    <row r="45" spans="1:6" ht="14.15" x14ac:dyDescent="0.35">
      <c r="A45" s="5"/>
      <c r="B45" s="4"/>
      <c r="C45" s="19"/>
      <c r="D45" s="5"/>
      <c r="E45" s="4"/>
    </row>
    <row r="46" spans="1:6" ht="14.15" x14ac:dyDescent="0.35">
      <c r="A46" s="5"/>
      <c r="B46" s="4"/>
      <c r="C46" s="19"/>
      <c r="D46" s="5"/>
      <c r="E46" s="4"/>
    </row>
    <row r="47" spans="1:6" ht="14.15" x14ac:dyDescent="0.35">
      <c r="A47" s="5"/>
      <c r="B47" s="4"/>
      <c r="C47" s="19"/>
      <c r="D47" s="5"/>
      <c r="E47" s="4"/>
    </row>
    <row r="48" spans="1:6" ht="14.15" x14ac:dyDescent="0.35">
      <c r="A48" s="5"/>
      <c r="B48" s="4"/>
      <c r="C48" s="19"/>
      <c r="D48" s="5"/>
      <c r="E48" s="4"/>
    </row>
    <row r="49" spans="1:5" ht="14.15" x14ac:dyDescent="0.35">
      <c r="A49" s="5"/>
      <c r="B49" s="4"/>
      <c r="C49" s="19"/>
      <c r="D49" s="5"/>
      <c r="E49" s="4"/>
    </row>
  </sheetData>
  <mergeCells count="8">
    <mergeCell ref="B7:G7"/>
    <mergeCell ref="H7:M7"/>
    <mergeCell ref="N7:S7"/>
    <mergeCell ref="T7:Y7"/>
    <mergeCell ref="A28:F28"/>
    <mergeCell ref="G28:L28"/>
    <mergeCell ref="M28:R28"/>
    <mergeCell ref="S28:X28"/>
  </mergeCells>
  <phoneticPr fontId="9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6AE36-5923-4F5B-BE5D-BA48C1D31822}">
  <dimension ref="A1:AG59"/>
  <sheetViews>
    <sheetView workbookViewId="0">
      <selection activeCell="T7" sqref="T7:Y7"/>
    </sheetView>
  </sheetViews>
  <sheetFormatPr defaultColWidth="9.140625" defaultRowHeight="14.1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16384" width="9.140625" style="2"/>
  </cols>
  <sheetData>
    <row r="1" spans="1:33" s="8" customFormat="1" ht="12.45" x14ac:dyDescent="0.3">
      <c r="A1" s="8" t="s">
        <v>224</v>
      </c>
    </row>
    <row r="2" spans="1:33" s="8" customFormat="1" ht="12.45" x14ac:dyDescent="0.3"/>
    <row r="3" spans="1:33" s="24" customFormat="1" x14ac:dyDescent="0.3">
      <c r="A3" s="8" t="s">
        <v>127</v>
      </c>
      <c r="B3" s="8"/>
      <c r="C3" s="8"/>
      <c r="D3" s="8"/>
      <c r="E3" s="8"/>
      <c r="F3" s="8"/>
      <c r="G3" s="8"/>
      <c r="H3" s="8"/>
    </row>
    <row r="4" spans="1:33" s="8" customFormat="1" ht="12.45" x14ac:dyDescent="0.3">
      <c r="A4" s="21" t="s">
        <v>223</v>
      </c>
      <c r="B4" s="21"/>
      <c r="C4" s="21"/>
      <c r="D4" s="21"/>
      <c r="E4" s="21"/>
      <c r="F4" s="21"/>
      <c r="G4" s="21" t="s">
        <v>222</v>
      </c>
      <c r="H4" s="21"/>
      <c r="I4" s="21"/>
      <c r="J4" s="21"/>
      <c r="K4" s="21"/>
      <c r="L4" s="21"/>
      <c r="M4" s="21" t="s">
        <v>221</v>
      </c>
      <c r="N4" s="21"/>
      <c r="O4" s="21"/>
      <c r="P4" s="21"/>
      <c r="Q4" s="21"/>
      <c r="R4" s="21"/>
      <c r="S4" s="21" t="s">
        <v>220</v>
      </c>
      <c r="T4" s="21"/>
      <c r="U4" s="21"/>
      <c r="V4" s="21"/>
      <c r="W4" s="21"/>
      <c r="X4" s="21"/>
    </row>
    <row r="5" spans="1:33" s="7" customFormat="1" ht="12.45" x14ac:dyDescent="0.3">
      <c r="A5" s="4">
        <v>120.5</v>
      </c>
      <c r="B5" s="4">
        <v>110.3</v>
      </c>
      <c r="C5" s="4">
        <v>116.2</v>
      </c>
      <c r="D5" s="4">
        <v>115.2</v>
      </c>
      <c r="E5" s="4">
        <v>132.1</v>
      </c>
      <c r="F5" s="4">
        <v>120.5</v>
      </c>
      <c r="G5" s="4">
        <v>88.7</v>
      </c>
      <c r="H5" s="4">
        <v>85.6</v>
      </c>
      <c r="I5" s="4">
        <v>90.1</v>
      </c>
      <c r="J5" s="4">
        <v>101.5</v>
      </c>
      <c r="K5" s="4">
        <v>99.8</v>
      </c>
      <c r="L5" s="4">
        <v>89.7</v>
      </c>
      <c r="M5" s="4">
        <v>121.3</v>
      </c>
      <c r="N5" s="4">
        <v>130.5</v>
      </c>
      <c r="O5" s="4">
        <v>119.8</v>
      </c>
      <c r="P5" s="4">
        <v>120.6</v>
      </c>
      <c r="Q5" s="4">
        <v>116.4</v>
      </c>
      <c r="R5" s="4">
        <v>112.1</v>
      </c>
      <c r="S5" s="4">
        <v>115.6</v>
      </c>
      <c r="T5" s="4">
        <v>110.2</v>
      </c>
      <c r="U5" s="4">
        <v>106.4</v>
      </c>
      <c r="V5" s="4">
        <v>104.2</v>
      </c>
      <c r="W5" s="4">
        <v>105.3</v>
      </c>
      <c r="X5" s="4">
        <v>111.8</v>
      </c>
    </row>
    <row r="6" spans="1:33" s="24" customFormat="1" x14ac:dyDescent="0.3">
      <c r="A6" s="1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</row>
    <row r="7" spans="1:33" x14ac:dyDescent="0.3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</row>
    <row r="8" spans="1:33" x14ac:dyDescent="0.3">
      <c r="A8" s="5" t="s">
        <v>181</v>
      </c>
      <c r="B8" s="4" t="s">
        <v>134</v>
      </c>
      <c r="C8" s="4" t="s">
        <v>135</v>
      </c>
      <c r="D8" s="4" t="s">
        <v>136</v>
      </c>
      <c r="E8" s="4" t="s">
        <v>137</v>
      </c>
      <c r="F8" s="4" t="s">
        <v>138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x14ac:dyDescent="0.3">
      <c r="A9" s="5" t="s">
        <v>219</v>
      </c>
      <c r="B9" s="4">
        <v>26.57</v>
      </c>
      <c r="C9" s="4" t="s">
        <v>218</v>
      </c>
      <c r="D9" s="4" t="s">
        <v>5</v>
      </c>
      <c r="E9" s="4" t="s">
        <v>26</v>
      </c>
      <c r="F9" s="4" t="s">
        <v>25</v>
      </c>
      <c r="G9" s="4" t="s">
        <v>198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x14ac:dyDescent="0.3">
      <c r="A10" s="5" t="s">
        <v>217</v>
      </c>
      <c r="B10" s="4">
        <v>-0.98329999999999995</v>
      </c>
      <c r="C10" s="4" t="s">
        <v>216</v>
      </c>
      <c r="D10" s="4" t="s">
        <v>24</v>
      </c>
      <c r="E10" s="4" t="s">
        <v>23</v>
      </c>
      <c r="F10" s="4">
        <v>0.99250000000000005</v>
      </c>
      <c r="G10" s="4" t="s">
        <v>195</v>
      </c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</row>
    <row r="11" spans="1:33" x14ac:dyDescent="0.3">
      <c r="A11" s="5" t="s">
        <v>215</v>
      </c>
      <c r="B11" s="4">
        <v>10.220000000000001</v>
      </c>
      <c r="C11" s="4" t="s">
        <v>214</v>
      </c>
      <c r="D11" s="4" t="s">
        <v>5</v>
      </c>
      <c r="E11" s="4" t="s">
        <v>81</v>
      </c>
      <c r="F11" s="4">
        <v>4.4499999999999998E-2</v>
      </c>
      <c r="G11" s="4" t="s">
        <v>213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1:33" x14ac:dyDescent="0.3">
      <c r="A12" s="5" t="s">
        <v>212</v>
      </c>
      <c r="B12" s="4">
        <v>-27.55</v>
      </c>
      <c r="C12" s="4" t="s">
        <v>211</v>
      </c>
      <c r="D12" s="4" t="s">
        <v>5</v>
      </c>
      <c r="E12" s="4" t="s">
        <v>26</v>
      </c>
      <c r="F12" s="4" t="s">
        <v>25</v>
      </c>
      <c r="G12" s="4" t="s">
        <v>192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</row>
    <row r="13" spans="1:33" x14ac:dyDescent="0.3">
      <c r="A13" s="5" t="s">
        <v>210</v>
      </c>
      <c r="B13" s="4">
        <v>-16.350000000000001</v>
      </c>
      <c r="C13" s="4" t="s">
        <v>209</v>
      </c>
      <c r="D13" s="4" t="s">
        <v>5</v>
      </c>
      <c r="E13" s="4" t="s">
        <v>3</v>
      </c>
      <c r="F13" s="4">
        <v>1E-3</v>
      </c>
      <c r="G13" s="4" t="s">
        <v>189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</row>
    <row r="14" spans="1:33" x14ac:dyDescent="0.3">
      <c r="A14" s="5" t="s">
        <v>208</v>
      </c>
      <c r="B14" s="4">
        <v>11.2</v>
      </c>
      <c r="C14" s="4" t="s">
        <v>207</v>
      </c>
      <c r="D14" s="4" t="s">
        <v>5</v>
      </c>
      <c r="E14" s="4" t="s">
        <v>81</v>
      </c>
      <c r="F14" s="4">
        <v>2.4899999999999999E-2</v>
      </c>
      <c r="G14" s="4" t="s">
        <v>186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</row>
    <row r="15" spans="1:33" x14ac:dyDescent="0.35">
      <c r="A15" s="19"/>
      <c r="B15" s="19"/>
      <c r="C15" s="19"/>
      <c r="D15" s="19"/>
      <c r="E15" s="19"/>
      <c r="F15" s="19"/>
    </row>
    <row r="16" spans="1:33" x14ac:dyDescent="0.35">
      <c r="A16" s="5"/>
      <c r="B16" s="4"/>
      <c r="C16" s="19"/>
      <c r="D16" s="5"/>
      <c r="E16" s="4"/>
      <c r="F16" s="19"/>
    </row>
    <row r="17" spans="1:32" x14ac:dyDescent="0.35">
      <c r="A17" s="5"/>
      <c r="B17" s="4"/>
      <c r="C17" s="19"/>
      <c r="D17" s="5"/>
      <c r="E17" s="4"/>
      <c r="F17" s="19"/>
    </row>
    <row r="18" spans="1:32" x14ac:dyDescent="0.3">
      <c r="A18" s="5"/>
      <c r="D18" s="4"/>
      <c r="E18" s="4"/>
      <c r="F18" s="4"/>
      <c r="G18" s="4"/>
      <c r="H18" s="4"/>
      <c r="I18" s="4"/>
    </row>
    <row r="19" spans="1:32" x14ac:dyDescent="0.3">
      <c r="A19" s="5"/>
      <c r="D19" s="4"/>
      <c r="E19" s="4"/>
      <c r="F19" s="4"/>
      <c r="G19" s="4"/>
      <c r="H19" s="4"/>
      <c r="I19" s="4"/>
    </row>
    <row r="20" spans="1:32" x14ac:dyDescent="0.3">
      <c r="A20" s="5"/>
      <c r="D20" s="4"/>
      <c r="E20" s="4"/>
      <c r="F20" s="4"/>
      <c r="G20" s="4"/>
      <c r="H20" s="4"/>
      <c r="I20" s="4"/>
    </row>
    <row r="21" spans="1:32" x14ac:dyDescent="0.3">
      <c r="A21" s="5"/>
      <c r="D21" s="4"/>
      <c r="E21" s="4"/>
      <c r="F21" s="4"/>
      <c r="G21" s="4"/>
      <c r="H21" s="4"/>
      <c r="I21" s="4"/>
    </row>
    <row r="22" spans="1:32" x14ac:dyDescent="0.3">
      <c r="B22" s="5"/>
      <c r="E22" s="4"/>
    </row>
    <row r="23" spans="1:32" x14ac:dyDescent="0.3">
      <c r="B23" s="5"/>
      <c r="E23" s="4"/>
    </row>
    <row r="24" spans="1:32" x14ac:dyDescent="0.3">
      <c r="A24" s="8"/>
      <c r="B24" s="8"/>
      <c r="C24" s="8"/>
      <c r="D24" s="8"/>
      <c r="E24" s="8"/>
      <c r="F24" s="8"/>
    </row>
    <row r="25" spans="1:32" x14ac:dyDescent="0.35">
      <c r="A25" s="18"/>
      <c r="B25" s="18"/>
      <c r="C25" s="18"/>
      <c r="D25" s="18"/>
      <c r="E25" s="18"/>
      <c r="F25" s="18"/>
    </row>
    <row r="26" spans="1:32" x14ac:dyDescent="0.35">
      <c r="A26" s="18"/>
      <c r="B26" s="18"/>
      <c r="C26" s="18"/>
      <c r="D26" s="18"/>
      <c r="E26" s="18"/>
      <c r="F26" s="18"/>
    </row>
    <row r="27" spans="1:32" s="24" customFormat="1" x14ac:dyDescent="0.3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</row>
    <row r="28" spans="1:3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</row>
    <row r="29" spans="1:32" x14ac:dyDescent="0.35">
      <c r="A29" s="4"/>
      <c r="B29" s="4"/>
      <c r="C29" s="19"/>
      <c r="D29" s="4"/>
      <c r="E29" s="4"/>
      <c r="F29" s="19"/>
    </row>
    <row r="30" spans="1:32" x14ac:dyDescent="0.35">
      <c r="A30" s="4"/>
      <c r="B30" s="4"/>
      <c r="C30" s="19"/>
      <c r="D30" s="4"/>
      <c r="E30" s="4"/>
      <c r="F30" s="19"/>
    </row>
    <row r="31" spans="1:32" x14ac:dyDescent="0.3">
      <c r="A31" s="5"/>
      <c r="D31" s="4"/>
      <c r="E31" s="4"/>
      <c r="F31" s="4"/>
      <c r="G31" s="4"/>
      <c r="H31" s="4"/>
      <c r="I31" s="4"/>
    </row>
    <row r="32" spans="1:32" x14ac:dyDescent="0.3">
      <c r="A32" s="5"/>
      <c r="D32" s="4"/>
      <c r="E32" s="4"/>
      <c r="F32" s="4"/>
      <c r="G32" s="4"/>
      <c r="H32" s="4"/>
      <c r="I32" s="4"/>
    </row>
    <row r="33" spans="1:9" x14ac:dyDescent="0.3">
      <c r="A33" s="5"/>
      <c r="D33" s="4"/>
      <c r="E33" s="4"/>
      <c r="F33" s="4"/>
      <c r="G33" s="4"/>
      <c r="H33" s="4"/>
      <c r="I33" s="4"/>
    </row>
    <row r="34" spans="1:9" x14ac:dyDescent="0.3">
      <c r="A34" s="5"/>
      <c r="D34" s="4"/>
      <c r="E34" s="4"/>
      <c r="F34" s="4"/>
      <c r="G34" s="4"/>
      <c r="H34" s="4"/>
      <c r="I34" s="4"/>
    </row>
    <row r="35" spans="1:9" x14ac:dyDescent="0.35">
      <c r="A35" s="19"/>
      <c r="B35" s="19"/>
      <c r="C35" s="19"/>
      <c r="D35" s="19"/>
      <c r="E35" s="19"/>
      <c r="F35" s="19"/>
    </row>
    <row r="36" spans="1:9" x14ac:dyDescent="0.35">
      <c r="A36" s="19"/>
      <c r="B36" s="19"/>
      <c r="C36" s="19"/>
      <c r="D36" s="19"/>
      <c r="E36" s="19"/>
      <c r="F36" s="19"/>
    </row>
    <row r="37" spans="1:9" x14ac:dyDescent="0.35">
      <c r="A37" s="5"/>
      <c r="B37" s="4"/>
      <c r="C37" s="19"/>
      <c r="D37" s="5"/>
      <c r="E37" s="4"/>
      <c r="F37" s="19"/>
    </row>
    <row r="38" spans="1:9" x14ac:dyDescent="0.35">
      <c r="A38" s="5"/>
      <c r="B38" s="4"/>
      <c r="C38" s="19"/>
      <c r="D38" s="5"/>
      <c r="E38" s="4"/>
      <c r="F38" s="19"/>
    </row>
    <row r="39" spans="1:9" x14ac:dyDescent="0.35">
      <c r="A39" s="5"/>
      <c r="B39" s="4"/>
      <c r="C39" s="19"/>
      <c r="D39" s="5"/>
      <c r="E39" s="4"/>
      <c r="F39" s="19"/>
    </row>
    <row r="40" spans="1:9" x14ac:dyDescent="0.35">
      <c r="A40" s="5"/>
      <c r="B40" s="4"/>
      <c r="C40" s="19"/>
      <c r="D40" s="5"/>
      <c r="E40" s="4"/>
      <c r="F40" s="19"/>
    </row>
    <row r="41" spans="1:9" x14ac:dyDescent="0.35">
      <c r="A41" s="5"/>
      <c r="B41" s="4"/>
      <c r="C41" s="19"/>
      <c r="D41" s="5"/>
      <c r="E41" s="4"/>
      <c r="F41" s="19"/>
    </row>
    <row r="42" spans="1:9" x14ac:dyDescent="0.35">
      <c r="A42" s="5"/>
      <c r="B42" s="4"/>
      <c r="C42" s="19"/>
      <c r="D42" s="5"/>
      <c r="E42" s="4"/>
      <c r="F42" s="19"/>
    </row>
    <row r="44" spans="1:9" x14ac:dyDescent="0.35">
      <c r="A44" s="4"/>
      <c r="B44" s="4"/>
      <c r="C44" s="19"/>
      <c r="D44" s="4"/>
      <c r="E44" s="4"/>
    </row>
    <row r="45" spans="1:9" x14ac:dyDescent="0.35">
      <c r="A45" s="4"/>
      <c r="B45" s="4"/>
      <c r="C45" s="19"/>
      <c r="D45" s="4"/>
      <c r="E45" s="4"/>
    </row>
    <row r="46" spans="1:9" x14ac:dyDescent="0.35">
      <c r="A46" s="4"/>
      <c r="B46" s="4"/>
      <c r="C46" s="19"/>
      <c r="D46" s="4"/>
      <c r="E46" s="4"/>
    </row>
    <row r="47" spans="1:9" x14ac:dyDescent="0.35">
      <c r="A47" s="4"/>
      <c r="B47" s="4"/>
      <c r="C47" s="19"/>
      <c r="D47" s="4"/>
      <c r="E47" s="4"/>
    </row>
    <row r="48" spans="1:9" x14ac:dyDescent="0.35">
      <c r="A48" s="4"/>
      <c r="B48" s="4"/>
      <c r="C48" s="19"/>
      <c r="D48" s="4"/>
      <c r="E48" s="4"/>
    </row>
    <row r="49" spans="1:5" x14ac:dyDescent="0.35">
      <c r="A49" s="4"/>
      <c r="B49" s="4"/>
      <c r="C49" s="19"/>
      <c r="D49" s="4"/>
      <c r="E49" s="4"/>
    </row>
    <row r="50" spans="1:5" x14ac:dyDescent="0.35">
      <c r="A50" s="4"/>
      <c r="B50" s="4"/>
      <c r="C50" s="19"/>
      <c r="D50" s="4"/>
      <c r="E50" s="4"/>
    </row>
    <row r="51" spans="1:5" x14ac:dyDescent="0.35">
      <c r="A51" s="4"/>
      <c r="B51" s="4"/>
      <c r="C51" s="19"/>
      <c r="D51" s="4"/>
      <c r="E51" s="4"/>
    </row>
    <row r="52" spans="1:5" x14ac:dyDescent="0.35">
      <c r="A52" s="19"/>
      <c r="B52" s="19"/>
      <c r="C52" s="19"/>
      <c r="D52" s="19"/>
      <c r="E52" s="19"/>
    </row>
    <row r="53" spans="1:5" x14ac:dyDescent="0.35">
      <c r="A53" s="19"/>
      <c r="B53" s="19"/>
      <c r="C53" s="19"/>
      <c r="D53" s="19"/>
      <c r="E53" s="19"/>
    </row>
    <row r="54" spans="1:5" x14ac:dyDescent="0.35">
      <c r="A54" s="5"/>
      <c r="B54" s="4"/>
      <c r="C54" s="19"/>
      <c r="D54" s="5"/>
      <c r="E54" s="4"/>
    </row>
    <row r="55" spans="1:5" x14ac:dyDescent="0.35">
      <c r="A55" s="5"/>
      <c r="B55" s="4"/>
      <c r="C55" s="19"/>
      <c r="D55" s="5"/>
      <c r="E55" s="4"/>
    </row>
    <row r="56" spans="1:5" x14ac:dyDescent="0.35">
      <c r="A56" s="5"/>
      <c r="B56" s="4"/>
      <c r="C56" s="19"/>
      <c r="D56" s="5"/>
      <c r="E56" s="4"/>
    </row>
    <row r="57" spans="1:5" x14ac:dyDescent="0.35">
      <c r="A57" s="5"/>
      <c r="B57" s="4"/>
      <c r="C57" s="19"/>
      <c r="D57" s="5"/>
      <c r="E57" s="4"/>
    </row>
    <row r="58" spans="1:5" x14ac:dyDescent="0.35">
      <c r="A58" s="5"/>
      <c r="B58" s="4"/>
      <c r="C58" s="19"/>
      <c r="D58" s="5"/>
      <c r="E58" s="4"/>
    </row>
    <row r="59" spans="1:5" x14ac:dyDescent="0.35">
      <c r="A59" s="5"/>
      <c r="B59" s="4"/>
      <c r="C59" s="19"/>
      <c r="D59" s="5"/>
      <c r="E59" s="4"/>
    </row>
  </sheetData>
  <mergeCells count="12">
    <mergeCell ref="Z6:AG6"/>
    <mergeCell ref="A27:H27"/>
    <mergeCell ref="I27:P27"/>
    <mergeCell ref="Q27:X27"/>
    <mergeCell ref="Y27:AF27"/>
    <mergeCell ref="A4:F4"/>
    <mergeCell ref="G4:L4"/>
    <mergeCell ref="M4:R4"/>
    <mergeCell ref="S4:X4"/>
    <mergeCell ref="B6:I6"/>
    <mergeCell ref="J6:Q6"/>
    <mergeCell ref="R6:Y6"/>
  </mergeCells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54518-CF4B-49EE-98A0-3FC090A4A8E9}">
  <dimension ref="A1:AW52"/>
  <sheetViews>
    <sheetView workbookViewId="0">
      <selection activeCell="T7" sqref="T7:Y7"/>
    </sheetView>
  </sheetViews>
  <sheetFormatPr defaultColWidth="9.140625" defaultRowHeight="12.4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16384" width="9.140625" style="7"/>
  </cols>
  <sheetData>
    <row r="1" spans="1:49" s="8" customFormat="1" x14ac:dyDescent="0.3">
      <c r="A1" s="8" t="s">
        <v>254</v>
      </c>
    </row>
    <row r="2" spans="1:49" s="8" customFormat="1" x14ac:dyDescent="0.3"/>
    <row r="3" spans="1:49" s="8" customFormat="1" x14ac:dyDescent="0.3">
      <c r="A3" s="8" t="s">
        <v>88</v>
      </c>
    </row>
    <row r="4" spans="1:49" s="8" customFormat="1" x14ac:dyDescent="0.3">
      <c r="A4" s="22" t="s">
        <v>253</v>
      </c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</row>
    <row r="5" spans="1:49" s="8" customFormat="1" x14ac:dyDescent="0.3">
      <c r="A5" s="21" t="s">
        <v>252</v>
      </c>
      <c r="B5" s="21"/>
      <c r="C5" s="21"/>
      <c r="D5" s="21"/>
      <c r="E5" s="21"/>
      <c r="F5" s="21"/>
      <c r="G5" s="21"/>
      <c r="H5" s="21"/>
      <c r="I5" s="21" t="s">
        <v>251</v>
      </c>
      <c r="J5" s="21"/>
      <c r="K5" s="21"/>
      <c r="L5" s="21"/>
      <c r="M5" s="21"/>
      <c r="N5" s="21"/>
      <c r="O5" s="21"/>
      <c r="P5" s="21"/>
      <c r="Q5" s="21" t="s">
        <v>221</v>
      </c>
      <c r="R5" s="21"/>
      <c r="S5" s="21"/>
      <c r="T5" s="21"/>
      <c r="U5" s="21"/>
      <c r="V5" s="21"/>
      <c r="W5" s="21"/>
      <c r="X5" s="21"/>
      <c r="Y5" s="21" t="s">
        <v>220</v>
      </c>
      <c r="Z5" s="21"/>
      <c r="AA5" s="21"/>
      <c r="AB5" s="21"/>
      <c r="AC5" s="21"/>
      <c r="AD5" s="21"/>
      <c r="AE5" s="21"/>
      <c r="AF5" s="21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</row>
    <row r="6" spans="1:49" x14ac:dyDescent="0.3">
      <c r="A6" s="4">
        <v>7.9</v>
      </c>
      <c r="B6" s="4">
        <v>8.8000000000000007</v>
      </c>
      <c r="C6" s="4">
        <v>9.1999999999999993</v>
      </c>
      <c r="D6" s="4">
        <v>10.1</v>
      </c>
      <c r="E6" s="4">
        <v>9.9</v>
      </c>
      <c r="F6" s="4">
        <v>10.3</v>
      </c>
      <c r="G6" s="4">
        <v>9.5</v>
      </c>
      <c r="H6" s="4">
        <v>10.5</v>
      </c>
      <c r="I6" s="4">
        <v>7.6</v>
      </c>
      <c r="J6" s="4">
        <v>7.1</v>
      </c>
      <c r="K6" s="4">
        <v>6.8</v>
      </c>
      <c r="L6" s="4">
        <v>7.8</v>
      </c>
      <c r="M6" s="4">
        <v>7.5</v>
      </c>
      <c r="N6" s="4">
        <v>7.1</v>
      </c>
      <c r="O6" s="4">
        <v>6.9</v>
      </c>
      <c r="P6" s="4">
        <v>7.3</v>
      </c>
      <c r="Q6" s="4">
        <v>10.5</v>
      </c>
      <c r="R6" s="4">
        <v>11.2</v>
      </c>
      <c r="S6" s="4">
        <v>9.9</v>
      </c>
      <c r="T6" s="4">
        <v>10.4</v>
      </c>
      <c r="U6" s="4">
        <v>10.7</v>
      </c>
      <c r="V6" s="4">
        <v>9.9</v>
      </c>
      <c r="W6" s="4">
        <v>8.1999999999999993</v>
      </c>
      <c r="X6" s="4">
        <v>9.1</v>
      </c>
      <c r="Y6" s="4">
        <v>9.5</v>
      </c>
      <c r="Z6" s="4">
        <v>8.8000000000000007</v>
      </c>
      <c r="AA6" s="4">
        <v>8.6999999999999993</v>
      </c>
      <c r="AB6" s="4">
        <v>7.8</v>
      </c>
      <c r="AC6" s="4">
        <v>8.9</v>
      </c>
      <c r="AD6" s="4">
        <v>9.1</v>
      </c>
      <c r="AE6" s="4">
        <v>10.199999999999999</v>
      </c>
      <c r="AF6" s="4">
        <v>8.1</v>
      </c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</row>
    <row r="7" spans="1:49" ht="14.15" x14ac:dyDescent="0.35">
      <c r="A7" s="19"/>
      <c r="B7" s="19"/>
      <c r="C7" s="19"/>
      <c r="D7" s="19"/>
      <c r="E7" s="19"/>
      <c r="H7" s="4"/>
      <c r="I7" s="4"/>
      <c r="J7" s="4"/>
    </row>
    <row r="8" spans="1:49" ht="14.15" x14ac:dyDescent="0.35">
      <c r="A8" s="19"/>
      <c r="B8" s="19"/>
      <c r="C8" s="19"/>
      <c r="D8" s="19"/>
      <c r="E8" s="19"/>
      <c r="H8" s="5"/>
      <c r="I8" s="4"/>
    </row>
    <row r="9" spans="1:49" s="8" customFormat="1" x14ac:dyDescent="0.3">
      <c r="A9" s="5" t="s">
        <v>181</v>
      </c>
      <c r="B9" s="4" t="s">
        <v>134</v>
      </c>
      <c r="C9" s="4" t="s">
        <v>135</v>
      </c>
      <c r="D9" s="4" t="s">
        <v>136</v>
      </c>
      <c r="E9" s="4" t="s">
        <v>137</v>
      </c>
      <c r="F9" s="4" t="s">
        <v>138</v>
      </c>
      <c r="G9" s="4"/>
      <c r="H9" s="25"/>
      <c r="I9" s="22"/>
    </row>
    <row r="10" spans="1:49" x14ac:dyDescent="0.3">
      <c r="A10" s="5" t="s">
        <v>250</v>
      </c>
      <c r="B10" s="4">
        <v>2.2629999999999999</v>
      </c>
      <c r="C10" s="4" t="s">
        <v>249</v>
      </c>
      <c r="D10" s="4" t="s">
        <v>5</v>
      </c>
      <c r="E10" s="4" t="s">
        <v>26</v>
      </c>
      <c r="F10" s="4" t="s">
        <v>25</v>
      </c>
      <c r="G10" s="4" t="s">
        <v>198</v>
      </c>
      <c r="H10" s="5"/>
      <c r="I10" s="4"/>
    </row>
    <row r="11" spans="1:49" x14ac:dyDescent="0.3">
      <c r="A11" s="5" t="s">
        <v>248</v>
      </c>
      <c r="B11" s="4">
        <v>-0.46250000000000002</v>
      </c>
      <c r="C11" s="4" t="s">
        <v>247</v>
      </c>
      <c r="D11" s="4" t="s">
        <v>24</v>
      </c>
      <c r="E11" s="4" t="s">
        <v>23</v>
      </c>
      <c r="F11" s="4">
        <v>0.63</v>
      </c>
      <c r="G11" s="4" t="s">
        <v>195</v>
      </c>
      <c r="H11" s="5"/>
      <c r="I11" s="4"/>
    </row>
    <row r="12" spans="1:49" x14ac:dyDescent="0.3">
      <c r="A12" s="5" t="s">
        <v>246</v>
      </c>
      <c r="B12" s="4">
        <v>0.63749999999999996</v>
      </c>
      <c r="C12" s="4" t="s">
        <v>245</v>
      </c>
      <c r="D12" s="4" t="s">
        <v>24</v>
      </c>
      <c r="E12" s="4" t="s">
        <v>23</v>
      </c>
      <c r="F12" s="4">
        <v>0.3639</v>
      </c>
      <c r="G12" s="4" t="s">
        <v>213</v>
      </c>
      <c r="H12" s="5"/>
      <c r="I12" s="4"/>
    </row>
    <row r="13" spans="1:49" x14ac:dyDescent="0.3">
      <c r="A13" s="5" t="s">
        <v>244</v>
      </c>
      <c r="B13" s="4">
        <v>-2.7250000000000001</v>
      </c>
      <c r="C13" s="4" t="s">
        <v>243</v>
      </c>
      <c r="D13" s="4" t="s">
        <v>5</v>
      </c>
      <c r="E13" s="4" t="s">
        <v>26</v>
      </c>
      <c r="F13" s="4" t="s">
        <v>25</v>
      </c>
      <c r="G13" s="4" t="s">
        <v>192</v>
      </c>
      <c r="H13" s="5"/>
      <c r="I13" s="4"/>
    </row>
    <row r="14" spans="1:49" x14ac:dyDescent="0.3">
      <c r="A14" s="5" t="s">
        <v>242</v>
      </c>
      <c r="B14" s="4">
        <v>-1.625</v>
      </c>
      <c r="C14" s="4" t="s">
        <v>241</v>
      </c>
      <c r="D14" s="4" t="s">
        <v>5</v>
      </c>
      <c r="E14" s="4" t="s">
        <v>112</v>
      </c>
      <c r="F14" s="4">
        <v>1.1999999999999999E-3</v>
      </c>
      <c r="G14" s="4" t="s">
        <v>189</v>
      </c>
    </row>
    <row r="15" spans="1:49" x14ac:dyDescent="0.3">
      <c r="A15" s="5" t="s">
        <v>208</v>
      </c>
      <c r="B15" s="4">
        <v>1.1000000000000001</v>
      </c>
      <c r="C15" s="4" t="s">
        <v>240</v>
      </c>
      <c r="D15" s="4" t="s">
        <v>5</v>
      </c>
      <c r="E15" s="4" t="s">
        <v>81</v>
      </c>
      <c r="F15" s="4">
        <v>3.73E-2</v>
      </c>
      <c r="G15" s="4" t="s">
        <v>186</v>
      </c>
    </row>
    <row r="16" spans="1:49" x14ac:dyDescent="0.3">
      <c r="B16" s="5"/>
      <c r="E16" s="4"/>
    </row>
    <row r="17" spans="1:40" x14ac:dyDescent="0.3">
      <c r="A17" s="8"/>
      <c r="B17" s="8"/>
      <c r="C17" s="8"/>
      <c r="D17" s="8"/>
      <c r="E17" s="8"/>
      <c r="F17" s="8"/>
    </row>
    <row r="18" spans="1:40" ht="14.15" x14ac:dyDescent="0.35">
      <c r="A18" s="8" t="s">
        <v>89</v>
      </c>
      <c r="B18" s="18"/>
      <c r="C18" s="18"/>
      <c r="D18" s="18"/>
      <c r="E18" s="18"/>
      <c r="F18" s="18"/>
    </row>
    <row r="19" spans="1:40" x14ac:dyDescent="0.3">
      <c r="A19" s="22" t="s">
        <v>239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</row>
    <row r="20" spans="1:40" s="8" customFormat="1" x14ac:dyDescent="0.3">
      <c r="A20" s="21" t="s">
        <v>36</v>
      </c>
      <c r="B20" s="21"/>
      <c r="C20" s="21"/>
      <c r="D20" s="21"/>
      <c r="E20" s="21"/>
      <c r="F20" s="21"/>
      <c r="G20" s="21"/>
      <c r="H20" s="21"/>
      <c r="I20" s="21" t="s">
        <v>38</v>
      </c>
      <c r="J20" s="21"/>
      <c r="K20" s="21"/>
      <c r="L20" s="21"/>
      <c r="M20" s="21"/>
      <c r="N20" s="21"/>
      <c r="O20" s="21"/>
      <c r="P20" s="21"/>
      <c r="Q20" s="21" t="s">
        <v>238</v>
      </c>
      <c r="R20" s="21"/>
      <c r="S20" s="21"/>
      <c r="T20" s="21"/>
      <c r="U20" s="21"/>
      <c r="V20" s="21"/>
      <c r="W20" s="21"/>
      <c r="X20" s="21"/>
      <c r="Y20" s="21" t="s">
        <v>237</v>
      </c>
      <c r="Z20" s="21"/>
      <c r="AA20" s="21"/>
      <c r="AB20" s="21"/>
      <c r="AC20" s="21"/>
      <c r="AD20" s="21"/>
      <c r="AE20" s="21"/>
      <c r="AF20" s="21"/>
    </row>
    <row r="21" spans="1:40" x14ac:dyDescent="0.3">
      <c r="A21" s="4">
        <v>1.29</v>
      </c>
      <c r="B21" s="4">
        <v>1.57</v>
      </c>
      <c r="C21" s="4">
        <v>1.55</v>
      </c>
      <c r="D21" s="4">
        <v>1.48</v>
      </c>
      <c r="E21" s="4">
        <v>1.6</v>
      </c>
      <c r="F21" s="4">
        <v>1.42</v>
      </c>
      <c r="G21" s="4">
        <v>1.55</v>
      </c>
      <c r="H21" s="4">
        <v>1.51</v>
      </c>
      <c r="I21" s="4">
        <v>1.19</v>
      </c>
      <c r="J21" s="4">
        <v>1.08</v>
      </c>
      <c r="K21" s="4">
        <v>1.25</v>
      </c>
      <c r="L21" s="4">
        <v>1.22</v>
      </c>
      <c r="M21" s="4">
        <v>1.1499999999999999</v>
      </c>
      <c r="N21" s="4">
        <v>1.0900000000000001</v>
      </c>
      <c r="O21" s="4">
        <v>1.27</v>
      </c>
      <c r="P21" s="4">
        <v>1.25</v>
      </c>
      <c r="Q21" s="4">
        <v>1.33</v>
      </c>
      <c r="R21" s="4">
        <v>1.54</v>
      </c>
      <c r="S21" s="4">
        <v>1.45</v>
      </c>
      <c r="T21" s="4">
        <v>1.62</v>
      </c>
      <c r="U21" s="4">
        <v>1.51</v>
      </c>
      <c r="V21" s="4">
        <v>1.42</v>
      </c>
      <c r="W21" s="4">
        <v>1.33</v>
      </c>
      <c r="X21" s="4">
        <v>1.49</v>
      </c>
      <c r="Y21" s="4">
        <v>1.33</v>
      </c>
      <c r="Z21" s="4">
        <v>1.25</v>
      </c>
      <c r="AA21" s="4">
        <v>1.31</v>
      </c>
      <c r="AB21" s="4">
        <v>1.27</v>
      </c>
      <c r="AC21" s="4">
        <v>1.42</v>
      </c>
      <c r="AD21" s="4">
        <v>1.41</v>
      </c>
      <c r="AE21" s="4">
        <v>1.36</v>
      </c>
      <c r="AF21" s="4">
        <v>1.39</v>
      </c>
    </row>
    <row r="22" spans="1:40" ht="14.15" x14ac:dyDescent="0.35">
      <c r="A22" s="4"/>
      <c r="B22" s="4"/>
      <c r="C22" s="19"/>
      <c r="D22" s="4"/>
      <c r="E22" s="4"/>
      <c r="F22" s="19"/>
    </row>
    <row r="23" spans="1:40" x14ac:dyDescent="0.3">
      <c r="A23" s="4"/>
      <c r="B23" s="5"/>
      <c r="C23" s="4"/>
      <c r="D23" s="4"/>
      <c r="E23" s="5"/>
      <c r="F23" s="4"/>
      <c r="H23" s="5"/>
      <c r="I23" s="4"/>
      <c r="J23" s="4"/>
      <c r="K23" s="4"/>
      <c r="L23" s="4"/>
      <c r="M23" s="4"/>
      <c r="N23" s="4"/>
    </row>
    <row r="24" spans="1:40" x14ac:dyDescent="0.3">
      <c r="A24" s="5" t="s">
        <v>181</v>
      </c>
      <c r="B24" s="4" t="s">
        <v>134</v>
      </c>
      <c r="C24" s="4" t="s">
        <v>135</v>
      </c>
      <c r="D24" s="4" t="s">
        <v>136</v>
      </c>
      <c r="E24" s="4" t="s">
        <v>137</v>
      </c>
      <c r="F24" s="4" t="s">
        <v>138</v>
      </c>
      <c r="G24" s="4"/>
      <c r="H24" s="5"/>
      <c r="I24" s="4"/>
      <c r="J24" s="4"/>
      <c r="K24" s="4"/>
      <c r="L24" s="4"/>
      <c r="M24" s="4"/>
      <c r="N24" s="4"/>
    </row>
    <row r="25" spans="1:40" x14ac:dyDescent="0.3">
      <c r="A25" s="5" t="s">
        <v>236</v>
      </c>
      <c r="B25" s="4">
        <v>0.30880000000000002</v>
      </c>
      <c r="C25" s="4" t="s">
        <v>235</v>
      </c>
      <c r="D25" s="4" t="s">
        <v>5</v>
      </c>
      <c r="E25" s="4" t="s">
        <v>26</v>
      </c>
      <c r="F25" s="4" t="s">
        <v>25</v>
      </c>
      <c r="G25" s="4" t="s">
        <v>198</v>
      </c>
      <c r="H25" s="5"/>
      <c r="I25" s="4"/>
      <c r="J25" s="4"/>
      <c r="K25" s="4"/>
      <c r="L25" s="4"/>
      <c r="M25" s="4"/>
      <c r="N25" s="4"/>
    </row>
    <row r="26" spans="1:40" x14ac:dyDescent="0.3">
      <c r="A26" s="5" t="s">
        <v>234</v>
      </c>
      <c r="B26" s="4">
        <v>3.5000000000000003E-2</v>
      </c>
      <c r="C26" s="4" t="s">
        <v>233</v>
      </c>
      <c r="D26" s="4" t="s">
        <v>24</v>
      </c>
      <c r="E26" s="4" t="s">
        <v>23</v>
      </c>
      <c r="F26" s="4">
        <v>0.84819999999999995</v>
      </c>
      <c r="G26" s="4" t="s">
        <v>195</v>
      </c>
      <c r="H26" s="5"/>
      <c r="I26" s="4"/>
      <c r="J26" s="4"/>
      <c r="K26" s="4"/>
      <c r="L26" s="4"/>
      <c r="M26" s="4"/>
      <c r="N26" s="4"/>
    </row>
    <row r="27" spans="1:40" x14ac:dyDescent="0.3">
      <c r="A27" s="5" t="s">
        <v>232</v>
      </c>
      <c r="B27" s="4">
        <v>0.15379999999999999</v>
      </c>
      <c r="C27" s="4" t="s">
        <v>231</v>
      </c>
      <c r="D27" s="4" t="s">
        <v>5</v>
      </c>
      <c r="E27" s="4" t="s">
        <v>112</v>
      </c>
      <c r="F27" s="4">
        <v>6.7999999999999996E-3</v>
      </c>
      <c r="G27" s="4" t="s">
        <v>213</v>
      </c>
    </row>
    <row r="28" spans="1:40" x14ac:dyDescent="0.3">
      <c r="A28" s="5" t="s">
        <v>230</v>
      </c>
      <c r="B28" s="4">
        <v>-0.27379999999999999</v>
      </c>
      <c r="C28" s="4" t="s">
        <v>229</v>
      </c>
      <c r="D28" s="4" t="s">
        <v>5</v>
      </c>
      <c r="E28" s="4" t="s">
        <v>26</v>
      </c>
      <c r="F28" s="4" t="s">
        <v>25</v>
      </c>
      <c r="G28" s="4" t="s">
        <v>192</v>
      </c>
    </row>
    <row r="29" spans="1:40" x14ac:dyDescent="0.3">
      <c r="A29" s="5" t="s">
        <v>228</v>
      </c>
      <c r="B29" s="4">
        <v>-0.155</v>
      </c>
      <c r="C29" s="4" t="s">
        <v>227</v>
      </c>
      <c r="D29" s="4" t="s">
        <v>5</v>
      </c>
      <c r="E29" s="4" t="s">
        <v>112</v>
      </c>
      <c r="F29" s="4">
        <v>6.3E-3</v>
      </c>
      <c r="G29" s="4" t="s">
        <v>189</v>
      </c>
    </row>
    <row r="30" spans="1:40" x14ac:dyDescent="0.3">
      <c r="A30" s="5" t="s">
        <v>226</v>
      </c>
      <c r="B30" s="4">
        <v>0.1188</v>
      </c>
      <c r="C30" s="4" t="s">
        <v>225</v>
      </c>
      <c r="D30" s="4" t="s">
        <v>5</v>
      </c>
      <c r="E30" s="4" t="s">
        <v>81</v>
      </c>
      <c r="F30" s="4">
        <v>4.7300000000000002E-2</v>
      </c>
      <c r="G30" s="4" t="s">
        <v>186</v>
      </c>
    </row>
    <row r="31" spans="1:40" x14ac:dyDescent="0.3">
      <c r="A31" s="5"/>
      <c r="B31" s="5"/>
      <c r="C31" s="4"/>
      <c r="D31" s="5"/>
      <c r="E31" s="5"/>
      <c r="F31" s="4"/>
    </row>
    <row r="32" spans="1:40" x14ac:dyDescent="0.3">
      <c r="A32" s="5"/>
      <c r="B32" s="5"/>
      <c r="C32" s="4"/>
      <c r="D32" s="5"/>
      <c r="E32" s="5"/>
      <c r="F32" s="4"/>
    </row>
    <row r="33" spans="1:6" x14ac:dyDescent="0.3">
      <c r="A33" s="5"/>
      <c r="B33" s="5"/>
      <c r="C33" s="4"/>
      <c r="D33" s="5"/>
      <c r="E33" s="5"/>
      <c r="F33" s="4"/>
    </row>
    <row r="34" spans="1:6" x14ac:dyDescent="0.3">
      <c r="A34" s="5"/>
      <c r="B34" s="5"/>
      <c r="C34" s="4"/>
      <c r="D34" s="5"/>
      <c r="E34" s="5"/>
      <c r="F34" s="4"/>
    </row>
    <row r="37" spans="1:6" ht="14.15" x14ac:dyDescent="0.35">
      <c r="A37" s="4"/>
      <c r="B37" s="4"/>
      <c r="C37" s="19"/>
      <c r="D37" s="4"/>
      <c r="E37" s="4"/>
    </row>
    <row r="38" spans="1:6" ht="14.15" x14ac:dyDescent="0.35">
      <c r="A38" s="4"/>
      <c r="B38" s="4"/>
      <c r="C38" s="19"/>
      <c r="D38" s="4"/>
      <c r="E38" s="4"/>
    </row>
    <row r="39" spans="1:6" ht="14.15" x14ac:dyDescent="0.35">
      <c r="A39" s="4"/>
      <c r="B39" s="4"/>
      <c r="C39" s="19"/>
      <c r="D39" s="4"/>
      <c r="E39" s="4"/>
    </row>
    <row r="40" spans="1:6" ht="14.15" x14ac:dyDescent="0.35">
      <c r="A40" s="4"/>
      <c r="B40" s="4"/>
      <c r="C40" s="19"/>
      <c r="D40" s="4"/>
      <c r="E40" s="4"/>
    </row>
    <row r="41" spans="1:6" ht="14.15" x14ac:dyDescent="0.35">
      <c r="A41" s="4"/>
      <c r="B41" s="4"/>
      <c r="C41" s="19"/>
      <c r="D41" s="4"/>
      <c r="E41" s="4"/>
    </row>
    <row r="42" spans="1:6" ht="14.15" x14ac:dyDescent="0.35">
      <c r="A42" s="4"/>
      <c r="B42" s="4"/>
      <c r="C42" s="19"/>
      <c r="D42" s="4"/>
      <c r="E42" s="4"/>
    </row>
    <row r="43" spans="1:6" ht="14.15" x14ac:dyDescent="0.35">
      <c r="A43" s="4"/>
      <c r="B43" s="4"/>
      <c r="C43" s="19"/>
      <c r="D43" s="4"/>
      <c r="E43" s="4"/>
    </row>
    <row r="44" spans="1:6" ht="14.15" x14ac:dyDescent="0.35">
      <c r="A44" s="4"/>
      <c r="B44" s="4"/>
      <c r="C44" s="19"/>
      <c r="D44" s="4"/>
      <c r="E44" s="4"/>
    </row>
    <row r="45" spans="1:6" ht="14.15" x14ac:dyDescent="0.35">
      <c r="A45" s="19"/>
      <c r="B45" s="19"/>
      <c r="C45" s="19"/>
      <c r="D45" s="19"/>
      <c r="E45" s="19"/>
    </row>
    <row r="46" spans="1:6" ht="14.15" x14ac:dyDescent="0.35">
      <c r="A46" s="19"/>
      <c r="B46" s="19"/>
      <c r="C46" s="19"/>
      <c r="D46" s="19"/>
      <c r="E46" s="19"/>
    </row>
    <row r="47" spans="1:6" ht="14.15" x14ac:dyDescent="0.35">
      <c r="A47" s="5"/>
      <c r="B47" s="4"/>
      <c r="C47" s="19"/>
      <c r="D47" s="5"/>
      <c r="E47" s="4"/>
    </row>
    <row r="48" spans="1:6" ht="14.15" x14ac:dyDescent="0.35">
      <c r="A48" s="5"/>
      <c r="B48" s="4"/>
      <c r="C48" s="19"/>
      <c r="D48" s="5"/>
      <c r="E48" s="4"/>
    </row>
    <row r="49" spans="1:5" ht="14.15" x14ac:dyDescent="0.35">
      <c r="A49" s="5"/>
      <c r="B49" s="4"/>
      <c r="C49" s="19"/>
      <c r="D49" s="5"/>
      <c r="E49" s="4"/>
    </row>
    <row r="50" spans="1:5" ht="14.15" x14ac:dyDescent="0.35">
      <c r="A50" s="5"/>
      <c r="B50" s="4"/>
      <c r="C50" s="19"/>
      <c r="D50" s="5"/>
      <c r="E50" s="4"/>
    </row>
    <row r="51" spans="1:5" ht="14.15" x14ac:dyDescent="0.35">
      <c r="A51" s="5"/>
      <c r="B51" s="4"/>
      <c r="C51" s="19"/>
      <c r="D51" s="5"/>
      <c r="E51" s="4"/>
    </row>
    <row r="52" spans="1:5" ht="14.15" x14ac:dyDescent="0.35">
      <c r="A52" s="5"/>
      <c r="B52" s="4"/>
      <c r="C52" s="19"/>
      <c r="D52" s="5"/>
      <c r="E52" s="4"/>
    </row>
  </sheetData>
  <mergeCells count="8">
    <mergeCell ref="A20:H20"/>
    <mergeCell ref="I20:P20"/>
    <mergeCell ref="Q20:X20"/>
    <mergeCell ref="Y20:AF20"/>
    <mergeCell ref="A5:H5"/>
    <mergeCell ref="I5:P5"/>
    <mergeCell ref="Q5:X5"/>
    <mergeCell ref="Y5:AF5"/>
  </mergeCells>
  <phoneticPr fontId="9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90A2E-96CB-49CE-8C07-9EC1620F2781}">
  <dimension ref="A1:AF41"/>
  <sheetViews>
    <sheetView topLeftCell="A16" workbookViewId="0">
      <selection activeCell="T7" sqref="T7:Y7"/>
    </sheetView>
  </sheetViews>
  <sheetFormatPr defaultRowHeight="14.15" x14ac:dyDescent="0.35"/>
  <cols>
    <col min="1" max="1" width="26.0703125" customWidth="1"/>
  </cols>
  <sheetData>
    <row r="1" spans="1:32" s="8" customFormat="1" ht="12.45" x14ac:dyDescent="0.3">
      <c r="A1" s="8" t="s">
        <v>284</v>
      </c>
    </row>
    <row r="2" spans="1:32" s="8" customFormat="1" ht="12.45" x14ac:dyDescent="0.3"/>
    <row r="3" spans="1:32" s="8" customFormat="1" ht="12.45" x14ac:dyDescent="0.3">
      <c r="A3" s="8" t="s">
        <v>88</v>
      </c>
    </row>
    <row r="4" spans="1:32" s="8" customFormat="1" ht="12.45" x14ac:dyDescent="0.3">
      <c r="A4" s="8" t="s">
        <v>48</v>
      </c>
    </row>
    <row r="5" spans="1:32" s="8" customFormat="1" ht="12.45" x14ac:dyDescent="0.3">
      <c r="A5" s="20" t="s">
        <v>270</v>
      </c>
      <c r="B5" s="20"/>
      <c r="C5" s="20"/>
      <c r="D5" s="20"/>
      <c r="E5" s="20"/>
      <c r="F5" s="20"/>
      <c r="G5" s="20"/>
      <c r="H5" s="20"/>
      <c r="I5" s="20" t="s">
        <v>269</v>
      </c>
      <c r="J5" s="20"/>
      <c r="K5" s="20"/>
      <c r="L5" s="20"/>
      <c r="M5" s="20"/>
      <c r="N5" s="20"/>
      <c r="O5" s="20"/>
      <c r="P5" s="20"/>
      <c r="Q5" s="20" t="s">
        <v>268</v>
      </c>
      <c r="R5" s="20"/>
      <c r="S5" s="20"/>
      <c r="T5" s="20"/>
      <c r="U5" s="20"/>
      <c r="V5" s="20"/>
      <c r="W5" s="20"/>
      <c r="X5" s="20"/>
      <c r="Y5" s="20" t="s">
        <v>267</v>
      </c>
      <c r="Z5" s="20"/>
      <c r="AA5" s="20"/>
      <c r="AB5" s="20"/>
      <c r="AC5" s="20"/>
      <c r="AD5" s="20"/>
      <c r="AE5" s="20"/>
      <c r="AF5" s="20"/>
    </row>
    <row r="6" spans="1:32" s="8" customFormat="1" ht="12.45" x14ac:dyDescent="0.3">
      <c r="A6" s="4">
        <v>85.999200000000002</v>
      </c>
      <c r="B6" s="4">
        <v>69.262810000000002</v>
      </c>
      <c r="C6" s="4">
        <v>71.534930000000003</v>
      </c>
      <c r="D6" s="4">
        <v>73.726389999999995</v>
      </c>
      <c r="E6" s="4">
        <v>71.295929999999998</v>
      </c>
      <c r="F6" s="4">
        <v>74.229569999999995</v>
      </c>
      <c r="G6" s="4">
        <v>69.693929999999995</v>
      </c>
      <c r="H6" s="4">
        <v>71.838319999999996</v>
      </c>
      <c r="I6" s="4">
        <v>42.974200000000003</v>
      </c>
      <c r="J6" s="4">
        <v>45.069650000000003</v>
      </c>
      <c r="K6" s="4">
        <v>42.48847</v>
      </c>
      <c r="L6" s="4">
        <v>39.265860000000004</v>
      </c>
      <c r="M6" s="4">
        <v>47.845219999999998</v>
      </c>
      <c r="N6" s="4">
        <v>34.369700000000002</v>
      </c>
      <c r="O6" s="4">
        <v>37.58549</v>
      </c>
      <c r="P6" s="4">
        <v>27.01859</v>
      </c>
      <c r="Q6" s="4">
        <v>75.783919999999995</v>
      </c>
      <c r="R6" s="4">
        <v>82.238860000000003</v>
      </c>
      <c r="S6" s="4">
        <v>83.830640000000002</v>
      </c>
      <c r="T6" s="4">
        <v>70.764420000000001</v>
      </c>
      <c r="U6" s="4">
        <v>72.900949999999995</v>
      </c>
      <c r="V6" s="4">
        <v>82.692610000000002</v>
      </c>
      <c r="W6" s="4">
        <v>71.600899999999996</v>
      </c>
      <c r="X6" s="4">
        <v>71.456299999999999</v>
      </c>
      <c r="Y6" s="4">
        <v>52.817320000000002</v>
      </c>
      <c r="Z6" s="4">
        <v>56.433219999999999</v>
      </c>
      <c r="AA6" s="4">
        <v>32.747610000000002</v>
      </c>
      <c r="AB6" s="4">
        <v>47.246639999999999</v>
      </c>
      <c r="AC6" s="4">
        <v>41.752719999999997</v>
      </c>
      <c r="AD6" s="4">
        <v>63.758150000000001</v>
      </c>
      <c r="AE6" s="4">
        <v>60.561340000000001</v>
      </c>
      <c r="AF6" s="4">
        <v>57.592660000000002</v>
      </c>
    </row>
    <row r="8" spans="1:32" x14ac:dyDescent="0.35">
      <c r="A8" s="5" t="s">
        <v>181</v>
      </c>
      <c r="B8" s="4" t="s">
        <v>134</v>
      </c>
      <c r="C8" s="4" t="s">
        <v>135</v>
      </c>
      <c r="D8" s="4" t="s">
        <v>136</v>
      </c>
      <c r="E8" s="4" t="s">
        <v>137</v>
      </c>
      <c r="F8" s="4" t="s">
        <v>138</v>
      </c>
      <c r="G8" s="4"/>
      <c r="H8" s="4"/>
      <c r="I8" s="4"/>
    </row>
    <row r="9" spans="1:32" x14ac:dyDescent="0.35">
      <c r="A9" s="5" t="s">
        <v>266</v>
      </c>
      <c r="B9" s="4">
        <v>33.869999999999997</v>
      </c>
      <c r="C9" s="4" t="s">
        <v>283</v>
      </c>
      <c r="D9" s="4" t="s">
        <v>5</v>
      </c>
      <c r="E9" s="4" t="s">
        <v>26</v>
      </c>
      <c r="F9" s="4" t="s">
        <v>25</v>
      </c>
      <c r="G9" s="4" t="s">
        <v>198</v>
      </c>
      <c r="H9" s="4"/>
      <c r="I9" s="4"/>
    </row>
    <row r="10" spans="1:32" x14ac:dyDescent="0.35">
      <c r="A10" s="5" t="s">
        <v>264</v>
      </c>
      <c r="B10" s="4">
        <v>-2.9609999999999999</v>
      </c>
      <c r="C10" s="4" t="s">
        <v>282</v>
      </c>
      <c r="D10" s="4" t="s">
        <v>24</v>
      </c>
      <c r="E10" s="4" t="s">
        <v>23</v>
      </c>
      <c r="F10" s="4">
        <v>0.84830000000000005</v>
      </c>
      <c r="G10" s="4" t="s">
        <v>195</v>
      </c>
      <c r="H10" s="4"/>
      <c r="I10" s="4"/>
    </row>
    <row r="11" spans="1:32" x14ac:dyDescent="0.35">
      <c r="A11" s="5" t="s">
        <v>262</v>
      </c>
      <c r="B11" s="4">
        <v>21.83</v>
      </c>
      <c r="C11" s="4" t="s">
        <v>281</v>
      </c>
      <c r="D11" s="4" t="s">
        <v>5</v>
      </c>
      <c r="E11" s="4" t="s">
        <v>26</v>
      </c>
      <c r="F11" s="4" t="s">
        <v>25</v>
      </c>
      <c r="G11" s="4" t="s">
        <v>213</v>
      </c>
      <c r="H11" s="4"/>
      <c r="I11" s="4"/>
    </row>
    <row r="12" spans="1:32" x14ac:dyDescent="0.35">
      <c r="A12" s="5" t="s">
        <v>260</v>
      </c>
      <c r="B12" s="4">
        <v>-36.83</v>
      </c>
      <c r="C12" s="4" t="s">
        <v>280</v>
      </c>
      <c r="D12" s="4" t="s">
        <v>5</v>
      </c>
      <c r="E12" s="4" t="s">
        <v>26</v>
      </c>
      <c r="F12" s="4" t="s">
        <v>25</v>
      </c>
      <c r="G12" s="4" t="s">
        <v>192</v>
      </c>
      <c r="H12" s="4"/>
      <c r="I12" s="4"/>
    </row>
    <row r="13" spans="1:32" x14ac:dyDescent="0.35">
      <c r="A13" s="5" t="s">
        <v>258</v>
      </c>
      <c r="B13" s="4">
        <v>-12.04</v>
      </c>
      <c r="C13" s="4" t="s">
        <v>279</v>
      </c>
      <c r="D13" s="4" t="s">
        <v>5</v>
      </c>
      <c r="E13" s="4" t="s">
        <v>81</v>
      </c>
      <c r="F13" s="4">
        <v>1.32E-2</v>
      </c>
      <c r="G13" s="4" t="s">
        <v>189</v>
      </c>
      <c r="H13" s="4"/>
      <c r="I13" s="4"/>
    </row>
    <row r="14" spans="1:32" x14ac:dyDescent="0.35">
      <c r="A14" s="5" t="s">
        <v>256</v>
      </c>
      <c r="B14" s="4">
        <v>24.79</v>
      </c>
      <c r="C14" s="4" t="s">
        <v>278</v>
      </c>
      <c r="D14" s="4" t="s">
        <v>5</v>
      </c>
      <c r="E14" s="4" t="s">
        <v>26</v>
      </c>
      <c r="F14" s="4" t="s">
        <v>25</v>
      </c>
      <c r="G14" s="4" t="s">
        <v>186</v>
      </c>
      <c r="H14" s="4"/>
      <c r="I14" s="4"/>
    </row>
    <row r="16" spans="1:32" x14ac:dyDescent="0.35">
      <c r="A16" s="8" t="s">
        <v>89</v>
      </c>
    </row>
    <row r="17" spans="1:32" x14ac:dyDescent="0.35">
      <c r="A17" s="8" t="s">
        <v>277</v>
      </c>
    </row>
    <row r="18" spans="1:32" s="26" customFormat="1" x14ac:dyDescent="0.35">
      <c r="A18" s="21" t="s">
        <v>270</v>
      </c>
      <c r="B18" s="21"/>
      <c r="C18" s="21"/>
      <c r="D18" s="21"/>
      <c r="E18" s="21"/>
      <c r="F18" s="21"/>
      <c r="G18" s="21"/>
      <c r="H18" s="21"/>
      <c r="I18" s="21" t="s">
        <v>269</v>
      </c>
      <c r="J18" s="21"/>
      <c r="K18" s="21"/>
      <c r="L18" s="21"/>
      <c r="M18" s="21"/>
      <c r="N18" s="21"/>
      <c r="O18" s="21"/>
      <c r="P18" s="21"/>
      <c r="Q18" s="21" t="s">
        <v>268</v>
      </c>
      <c r="R18" s="21"/>
      <c r="S18" s="21"/>
      <c r="T18" s="21"/>
      <c r="U18" s="21"/>
      <c r="V18" s="21"/>
      <c r="W18" s="21"/>
      <c r="X18" s="21"/>
      <c r="Y18" s="21" t="s">
        <v>267</v>
      </c>
      <c r="Z18" s="21"/>
      <c r="AA18" s="21"/>
      <c r="AB18" s="21"/>
      <c r="AC18" s="21"/>
      <c r="AD18" s="21"/>
      <c r="AE18" s="21"/>
      <c r="AF18" s="21"/>
    </row>
    <row r="19" spans="1:32" x14ac:dyDescent="0.35">
      <c r="A19" s="4">
        <v>5.3</v>
      </c>
      <c r="B19" s="4">
        <v>5.6</v>
      </c>
      <c r="C19" s="4">
        <v>4.8</v>
      </c>
      <c r="D19" s="4">
        <v>9.8000000000000007</v>
      </c>
      <c r="E19" s="4">
        <v>10.3</v>
      </c>
      <c r="F19" s="4">
        <v>5.2</v>
      </c>
      <c r="G19" s="4">
        <v>7.6</v>
      </c>
      <c r="H19" s="4">
        <v>6.5</v>
      </c>
      <c r="I19" s="4">
        <v>8.1999999999999993</v>
      </c>
      <c r="J19" s="4">
        <v>4.2</v>
      </c>
      <c r="K19" s="4">
        <v>5.3</v>
      </c>
      <c r="L19" s="4">
        <v>5.9</v>
      </c>
      <c r="M19" s="4">
        <v>9.1</v>
      </c>
      <c r="N19" s="4">
        <v>3.2</v>
      </c>
      <c r="O19" s="4">
        <v>5.2</v>
      </c>
      <c r="P19" s="4">
        <v>3.3</v>
      </c>
      <c r="Q19" s="4">
        <v>5.3</v>
      </c>
      <c r="R19" s="4">
        <v>4.5999999999999996</v>
      </c>
      <c r="S19" s="4">
        <v>6.7</v>
      </c>
      <c r="T19" s="4">
        <v>10.199999999999999</v>
      </c>
      <c r="U19" s="4">
        <v>9.5</v>
      </c>
      <c r="V19" s="4">
        <v>8.1999999999999993</v>
      </c>
      <c r="W19" s="4">
        <v>8.5</v>
      </c>
      <c r="X19" s="4">
        <v>2.9</v>
      </c>
      <c r="Y19" s="4">
        <v>6.3</v>
      </c>
      <c r="Z19" s="4">
        <v>9.5</v>
      </c>
      <c r="AA19" s="4">
        <v>2.1</v>
      </c>
      <c r="AB19" s="4">
        <v>8.1999999999999993</v>
      </c>
      <c r="AC19" s="4">
        <v>3.4</v>
      </c>
      <c r="AD19" s="4">
        <v>5.6</v>
      </c>
      <c r="AE19" s="4">
        <v>6.7</v>
      </c>
      <c r="AF19" s="4">
        <v>5.4</v>
      </c>
    </row>
    <row r="22" spans="1:32" x14ac:dyDescent="0.35">
      <c r="A22" s="5" t="s">
        <v>181</v>
      </c>
      <c r="B22" s="4" t="s">
        <v>134</v>
      </c>
      <c r="C22" s="4" t="s">
        <v>135</v>
      </c>
      <c r="D22" s="4" t="s">
        <v>136</v>
      </c>
      <c r="E22" s="4" t="s">
        <v>137</v>
      </c>
      <c r="F22" s="4" t="s">
        <v>138</v>
      </c>
      <c r="G22" s="4"/>
      <c r="H22" s="4"/>
      <c r="I22" s="4"/>
    </row>
    <row r="23" spans="1:32" x14ac:dyDescent="0.35">
      <c r="A23" s="5" t="s">
        <v>266</v>
      </c>
      <c r="B23" s="4">
        <v>1.3380000000000001</v>
      </c>
      <c r="C23" s="4" t="s">
        <v>276</v>
      </c>
      <c r="D23" s="4" t="s">
        <v>24</v>
      </c>
      <c r="E23" s="4" t="s">
        <v>23</v>
      </c>
      <c r="F23" s="4">
        <v>0.65969999999999995</v>
      </c>
      <c r="G23" s="4" t="s">
        <v>198</v>
      </c>
      <c r="H23" s="4"/>
      <c r="I23" s="4"/>
    </row>
    <row r="24" spans="1:32" x14ac:dyDescent="0.35">
      <c r="A24" s="5" t="s">
        <v>264</v>
      </c>
      <c r="B24" s="4">
        <v>-0.1</v>
      </c>
      <c r="C24" s="4" t="s">
        <v>275</v>
      </c>
      <c r="D24" s="4" t="s">
        <v>24</v>
      </c>
      <c r="E24" s="4" t="s">
        <v>23</v>
      </c>
      <c r="F24" s="4">
        <v>0.99980000000000002</v>
      </c>
      <c r="G24" s="4" t="s">
        <v>195</v>
      </c>
      <c r="H24" s="4"/>
      <c r="I24" s="4"/>
    </row>
    <row r="25" spans="1:32" x14ac:dyDescent="0.35">
      <c r="A25" s="5" t="s">
        <v>262</v>
      </c>
      <c r="B25" s="4">
        <v>0.98750000000000004</v>
      </c>
      <c r="C25" s="4" t="s">
        <v>274</v>
      </c>
      <c r="D25" s="4" t="s">
        <v>24</v>
      </c>
      <c r="E25" s="4" t="s">
        <v>23</v>
      </c>
      <c r="F25" s="4">
        <v>0.82889999999999997</v>
      </c>
      <c r="G25" s="4" t="s">
        <v>213</v>
      </c>
      <c r="H25" s="4"/>
      <c r="I25" s="4"/>
    </row>
    <row r="26" spans="1:32" x14ac:dyDescent="0.35">
      <c r="A26" s="5" t="s">
        <v>260</v>
      </c>
      <c r="B26" s="4">
        <v>-1.4379999999999999</v>
      </c>
      <c r="C26" s="4" t="s">
        <v>273</v>
      </c>
      <c r="D26" s="4" t="s">
        <v>24</v>
      </c>
      <c r="E26" s="4" t="s">
        <v>23</v>
      </c>
      <c r="F26" s="4">
        <v>0.6069</v>
      </c>
      <c r="G26" s="4" t="s">
        <v>192</v>
      </c>
      <c r="H26" s="4"/>
      <c r="I26" s="4"/>
    </row>
    <row r="27" spans="1:32" x14ac:dyDescent="0.35">
      <c r="A27" s="5" t="s">
        <v>258</v>
      </c>
      <c r="B27" s="4">
        <v>-0.35</v>
      </c>
      <c r="C27" s="4" t="s">
        <v>272</v>
      </c>
      <c r="D27" s="4" t="s">
        <v>24</v>
      </c>
      <c r="E27" s="4" t="s">
        <v>23</v>
      </c>
      <c r="F27" s="4">
        <v>0.99019999999999997</v>
      </c>
      <c r="G27" s="4" t="s">
        <v>189</v>
      </c>
      <c r="H27" s="4"/>
      <c r="I27" s="4"/>
    </row>
    <row r="28" spans="1:32" x14ac:dyDescent="0.35">
      <c r="A28" s="5" t="s">
        <v>256</v>
      </c>
      <c r="B28" s="4">
        <v>1.0880000000000001</v>
      </c>
      <c r="C28" s="4" t="s">
        <v>271</v>
      </c>
      <c r="D28" s="4" t="s">
        <v>24</v>
      </c>
      <c r="E28" s="4" t="s">
        <v>23</v>
      </c>
      <c r="F28" s="4">
        <v>0.78439999999999999</v>
      </c>
      <c r="G28" s="4" t="s">
        <v>186</v>
      </c>
      <c r="H28" s="4"/>
      <c r="I28" s="4"/>
    </row>
    <row r="30" spans="1:32" x14ac:dyDescent="0.35">
      <c r="A30" s="8" t="s">
        <v>90</v>
      </c>
    </row>
    <row r="31" spans="1:32" s="26" customFormat="1" x14ac:dyDescent="0.35">
      <c r="A31" s="25" t="s">
        <v>51</v>
      </c>
    </row>
    <row r="32" spans="1:32" s="26" customFormat="1" x14ac:dyDescent="0.35">
      <c r="A32" s="21" t="s">
        <v>270</v>
      </c>
      <c r="B32" s="21"/>
      <c r="C32" s="21"/>
      <c r="D32" s="21"/>
      <c r="E32" s="21"/>
      <c r="F32" s="21"/>
      <c r="G32" s="21"/>
      <c r="H32" s="21"/>
      <c r="I32" s="21" t="s">
        <v>269</v>
      </c>
      <c r="J32" s="21"/>
      <c r="K32" s="21"/>
      <c r="L32" s="21"/>
      <c r="M32" s="21"/>
      <c r="N32" s="21"/>
      <c r="O32" s="21"/>
      <c r="P32" s="21"/>
      <c r="Q32" s="21" t="s">
        <v>268</v>
      </c>
      <c r="R32" s="21"/>
      <c r="S32" s="21"/>
      <c r="T32" s="21"/>
      <c r="U32" s="21"/>
      <c r="V32" s="21"/>
      <c r="W32" s="21"/>
      <c r="X32" s="21"/>
      <c r="Y32" s="21" t="s">
        <v>267</v>
      </c>
      <c r="Z32" s="21"/>
      <c r="AA32" s="21"/>
      <c r="AB32" s="21"/>
      <c r="AC32" s="21"/>
      <c r="AD32" s="21"/>
      <c r="AE32" s="21"/>
      <c r="AF32" s="21"/>
    </row>
    <row r="33" spans="1:32" x14ac:dyDescent="0.35">
      <c r="A33" s="4">
        <v>64.282079999999993</v>
      </c>
      <c r="B33" s="4">
        <v>64.047880000000006</v>
      </c>
      <c r="C33" s="4">
        <v>61.84628</v>
      </c>
      <c r="D33" s="4">
        <v>68.146479999999997</v>
      </c>
      <c r="E33" s="4">
        <v>71.641080000000002</v>
      </c>
      <c r="F33" s="4">
        <v>66.836550000000003</v>
      </c>
      <c r="G33" s="4">
        <v>65.195400000000006</v>
      </c>
      <c r="H33" s="4">
        <v>65.844279999999998</v>
      </c>
      <c r="I33" s="4">
        <v>15.196009999999999</v>
      </c>
      <c r="J33" s="4">
        <v>14.55781</v>
      </c>
      <c r="K33" s="4">
        <v>9.1680039999999998</v>
      </c>
      <c r="L33" s="4">
        <v>11.259510000000001</v>
      </c>
      <c r="M33" s="4">
        <v>14.360609999999999</v>
      </c>
      <c r="N33" s="4">
        <v>16.831309999999998</v>
      </c>
      <c r="O33" s="4">
        <v>16.258610000000001</v>
      </c>
      <c r="P33" s="4">
        <v>7.8881139999999998</v>
      </c>
      <c r="Q33" s="4">
        <v>66.730829999999997</v>
      </c>
      <c r="R33" s="4">
        <v>66.489599999999996</v>
      </c>
      <c r="S33" s="4">
        <v>54.287999999999997</v>
      </c>
      <c r="T33" s="4">
        <v>64.588200000000001</v>
      </c>
      <c r="U33" s="4">
        <v>64.512799999999999</v>
      </c>
      <c r="V33" s="4">
        <v>53.258270000000003</v>
      </c>
      <c r="W33" s="4">
        <v>57.637120000000003</v>
      </c>
      <c r="X33" s="4">
        <v>52.286000000000001</v>
      </c>
      <c r="Y33" s="4">
        <v>50.901400000000002</v>
      </c>
      <c r="Z33" s="4">
        <v>61.188699999999997</v>
      </c>
      <c r="AA33" s="4">
        <v>59.098300000000002</v>
      </c>
      <c r="AB33" s="4">
        <v>51.119199999999999</v>
      </c>
      <c r="AC33" s="4">
        <v>55.287500000000001</v>
      </c>
      <c r="AD33" s="4">
        <v>44.699300000000001</v>
      </c>
      <c r="AE33" s="4">
        <v>48.830100000000002</v>
      </c>
      <c r="AF33" s="4">
        <v>44.835500000000003</v>
      </c>
    </row>
    <row r="35" spans="1:32" x14ac:dyDescent="0.35">
      <c r="A35" s="5" t="s">
        <v>181</v>
      </c>
      <c r="B35" s="4" t="s">
        <v>134</v>
      </c>
      <c r="C35" s="4" t="s">
        <v>135</v>
      </c>
      <c r="D35" s="4" t="s">
        <v>136</v>
      </c>
      <c r="E35" s="4" t="s">
        <v>137</v>
      </c>
      <c r="F35" s="4" t="s">
        <v>138</v>
      </c>
      <c r="G35" s="4"/>
      <c r="H35" s="4"/>
      <c r="I35" s="4"/>
    </row>
    <row r="36" spans="1:32" x14ac:dyDescent="0.35">
      <c r="A36" s="5" t="s">
        <v>266</v>
      </c>
      <c r="B36" s="4">
        <v>52.79</v>
      </c>
      <c r="C36" s="4" t="s">
        <v>265</v>
      </c>
      <c r="D36" s="4" t="s">
        <v>5</v>
      </c>
      <c r="E36" s="4" t="s">
        <v>26</v>
      </c>
      <c r="F36" s="4" t="s">
        <v>25</v>
      </c>
      <c r="G36" s="4" t="s">
        <v>198</v>
      </c>
      <c r="H36" s="4"/>
      <c r="I36" s="4"/>
    </row>
    <row r="37" spans="1:32" x14ac:dyDescent="0.35">
      <c r="A37" s="5" t="s">
        <v>264</v>
      </c>
      <c r="B37" s="4">
        <v>6.0060000000000002</v>
      </c>
      <c r="C37" s="4" t="s">
        <v>263</v>
      </c>
      <c r="D37" s="4" t="s">
        <v>24</v>
      </c>
      <c r="E37" s="4" t="s">
        <v>23</v>
      </c>
      <c r="F37" s="4">
        <v>9.0999999999999998E-2</v>
      </c>
      <c r="G37" s="4" t="s">
        <v>195</v>
      </c>
      <c r="H37" s="4"/>
      <c r="I37" s="4"/>
    </row>
    <row r="38" spans="1:32" x14ac:dyDescent="0.35">
      <c r="A38" s="5" t="s">
        <v>262</v>
      </c>
      <c r="B38" s="4">
        <v>13.99</v>
      </c>
      <c r="C38" s="4" t="s">
        <v>261</v>
      </c>
      <c r="D38" s="4" t="s">
        <v>5</v>
      </c>
      <c r="E38" s="4" t="s">
        <v>26</v>
      </c>
      <c r="F38" s="4" t="s">
        <v>25</v>
      </c>
      <c r="G38" s="4" t="s">
        <v>213</v>
      </c>
      <c r="H38" s="4"/>
      <c r="I38" s="4"/>
    </row>
    <row r="39" spans="1:32" x14ac:dyDescent="0.35">
      <c r="A39" s="5" t="s">
        <v>260</v>
      </c>
      <c r="B39" s="4">
        <v>-46.78</v>
      </c>
      <c r="C39" s="4" t="s">
        <v>259</v>
      </c>
      <c r="D39" s="4" t="s">
        <v>5</v>
      </c>
      <c r="E39" s="4" t="s">
        <v>26</v>
      </c>
      <c r="F39" s="4" t="s">
        <v>25</v>
      </c>
      <c r="G39" s="4" t="s">
        <v>192</v>
      </c>
      <c r="H39" s="4"/>
      <c r="I39" s="4"/>
    </row>
    <row r="40" spans="1:32" x14ac:dyDescent="0.35">
      <c r="A40" s="5" t="s">
        <v>258</v>
      </c>
      <c r="B40" s="4">
        <v>-38.81</v>
      </c>
      <c r="C40" s="4" t="s">
        <v>257</v>
      </c>
      <c r="D40" s="4" t="s">
        <v>5</v>
      </c>
      <c r="E40" s="4" t="s">
        <v>26</v>
      </c>
      <c r="F40" s="4" t="s">
        <v>25</v>
      </c>
      <c r="G40" s="4" t="s">
        <v>189</v>
      </c>
      <c r="H40" s="4"/>
      <c r="I40" s="4"/>
    </row>
    <row r="41" spans="1:32" x14ac:dyDescent="0.35">
      <c r="A41" s="5" t="s">
        <v>256</v>
      </c>
      <c r="B41" s="4">
        <v>7.9790000000000001</v>
      </c>
      <c r="C41" s="4" t="s">
        <v>255</v>
      </c>
      <c r="D41" s="4" t="s">
        <v>5</v>
      </c>
      <c r="E41" s="4" t="s">
        <v>81</v>
      </c>
      <c r="F41" s="4">
        <v>1.49E-2</v>
      </c>
      <c r="G41" s="4" t="s">
        <v>186</v>
      </c>
      <c r="H41" s="4"/>
      <c r="I41" s="4"/>
    </row>
  </sheetData>
  <mergeCells count="12">
    <mergeCell ref="A32:H32"/>
    <mergeCell ref="I32:P32"/>
    <mergeCell ref="Q32:X32"/>
    <mergeCell ref="Y32:AF32"/>
    <mergeCell ref="A18:H18"/>
    <mergeCell ref="I18:P18"/>
    <mergeCell ref="A5:H5"/>
    <mergeCell ref="I5:P5"/>
    <mergeCell ref="Q5:X5"/>
    <mergeCell ref="Y5:AF5"/>
    <mergeCell ref="Q18:X18"/>
    <mergeCell ref="Y18:AF18"/>
  </mergeCells>
  <phoneticPr fontId="9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AE328-434D-46BE-A1A8-4070B10551A2}">
  <dimension ref="A1:Y32"/>
  <sheetViews>
    <sheetView workbookViewId="0">
      <selection activeCell="T7" sqref="T7:Y7"/>
    </sheetView>
  </sheetViews>
  <sheetFormatPr defaultRowHeight="14.15" x14ac:dyDescent="0.35"/>
  <sheetData>
    <row r="1" spans="1:25" s="8" customFormat="1" ht="12.45" x14ac:dyDescent="0.3">
      <c r="A1" s="8" t="s">
        <v>310</v>
      </c>
    </row>
    <row r="2" spans="1:25" s="8" customFormat="1" ht="12.45" x14ac:dyDescent="0.3"/>
    <row r="3" spans="1:25" s="8" customFormat="1" ht="12.45" x14ac:dyDescent="0.3">
      <c r="A3" s="8" t="s">
        <v>88</v>
      </c>
    </row>
    <row r="4" spans="1:25" s="7" customFormat="1" ht="12.45" x14ac:dyDescent="0.3">
      <c r="A4" s="7" t="s">
        <v>33</v>
      </c>
    </row>
    <row r="5" spans="1:25" s="7" customFormat="1" ht="12.45" x14ac:dyDescent="0.3">
      <c r="A5" s="7" t="s">
        <v>309</v>
      </c>
    </row>
    <row r="6" spans="1:25" s="26" customFormat="1" x14ac:dyDescent="0.35">
      <c r="A6" s="11" t="s">
        <v>41</v>
      </c>
      <c r="B6" s="21" t="s">
        <v>308</v>
      </c>
      <c r="C6" s="21"/>
      <c r="D6" s="21"/>
      <c r="E6" s="21"/>
      <c r="F6" s="21"/>
      <c r="G6" s="21"/>
      <c r="H6" s="21" t="s">
        <v>307</v>
      </c>
      <c r="I6" s="21"/>
      <c r="J6" s="21"/>
      <c r="K6" s="21"/>
      <c r="L6" s="21"/>
      <c r="M6" s="21"/>
      <c r="N6" s="21" t="s">
        <v>306</v>
      </c>
      <c r="O6" s="21"/>
      <c r="P6" s="21"/>
      <c r="Q6" s="21"/>
      <c r="R6" s="21"/>
      <c r="S6" s="21"/>
      <c r="T6" s="21" t="s">
        <v>305</v>
      </c>
      <c r="U6" s="21"/>
      <c r="V6" s="21"/>
      <c r="W6" s="21"/>
      <c r="X6" s="21"/>
      <c r="Y6" s="21"/>
    </row>
    <row r="7" spans="1:25" x14ac:dyDescent="0.35">
      <c r="A7" s="4">
        <v>14</v>
      </c>
      <c r="B7" s="4">
        <v>0.21890000000000001</v>
      </c>
      <c r="C7" s="4">
        <v>0.2273</v>
      </c>
      <c r="D7" s="4">
        <v>0.1918</v>
      </c>
      <c r="E7" s="4">
        <v>0.23039999999999999</v>
      </c>
      <c r="F7" s="4">
        <v>0.20880000000000001</v>
      </c>
      <c r="G7" s="4">
        <v>0.19789999999999999</v>
      </c>
      <c r="H7" s="4">
        <v>0.1875</v>
      </c>
      <c r="I7" s="4">
        <v>0.20880000000000001</v>
      </c>
      <c r="J7" s="4">
        <v>0.2717</v>
      </c>
      <c r="K7" s="4">
        <v>0.1734</v>
      </c>
      <c r="L7" s="4">
        <v>0.1348</v>
      </c>
      <c r="M7" s="4">
        <v>0.20219999999999999</v>
      </c>
      <c r="N7" s="4">
        <v>0.19789999999999999</v>
      </c>
      <c r="O7" s="4">
        <v>0.1845</v>
      </c>
      <c r="P7" s="4">
        <v>0.20330000000000001</v>
      </c>
      <c r="Q7" s="4">
        <v>0.21279999999999999</v>
      </c>
      <c r="R7" s="4">
        <v>0.24660000000000001</v>
      </c>
      <c r="S7" s="4">
        <v>0.20710000000000001</v>
      </c>
      <c r="T7" s="4">
        <v>0.18970000000000001</v>
      </c>
      <c r="U7" s="4">
        <v>0.19769999999999999</v>
      </c>
      <c r="V7" s="4">
        <v>0.12590000000000001</v>
      </c>
      <c r="W7" s="4">
        <v>0.13450000000000001</v>
      </c>
      <c r="X7" s="4">
        <v>0.27110000000000001</v>
      </c>
      <c r="Y7" s="4">
        <v>0.25669999999999998</v>
      </c>
    </row>
    <row r="8" spans="1:25" x14ac:dyDescent="0.35">
      <c r="A8" s="4">
        <v>17</v>
      </c>
      <c r="B8" s="4">
        <v>0.4128</v>
      </c>
      <c r="C8" s="4">
        <v>0.43380000000000002</v>
      </c>
      <c r="D8" s="4">
        <v>0.35720000000000002</v>
      </c>
      <c r="E8" s="4">
        <v>0.50109999999999999</v>
      </c>
      <c r="F8" s="4">
        <v>0.42420000000000002</v>
      </c>
      <c r="G8" s="4">
        <v>0.43380000000000002</v>
      </c>
      <c r="H8" s="4">
        <v>0.33179999999999998</v>
      </c>
      <c r="I8" s="4">
        <v>0.40179999999999999</v>
      </c>
      <c r="J8" s="4">
        <v>0.35110000000000002</v>
      </c>
      <c r="K8" s="4">
        <v>0.36780000000000002</v>
      </c>
      <c r="L8" s="4">
        <v>0.4012</v>
      </c>
      <c r="M8" s="4">
        <v>0.42880000000000001</v>
      </c>
      <c r="N8" s="4">
        <v>0.42480000000000001</v>
      </c>
      <c r="O8" s="4">
        <v>0.30220000000000002</v>
      </c>
      <c r="P8" s="4">
        <v>0.48139999999999999</v>
      </c>
      <c r="Q8" s="4">
        <v>0.44109999999999999</v>
      </c>
      <c r="R8" s="4">
        <v>0.31580000000000003</v>
      </c>
      <c r="S8" s="4">
        <v>0.30280000000000001</v>
      </c>
      <c r="T8" s="4">
        <v>0.39979999999999999</v>
      </c>
      <c r="U8" s="4">
        <v>0.41420000000000001</v>
      </c>
      <c r="V8" s="4">
        <v>0.35170000000000001</v>
      </c>
      <c r="W8" s="4">
        <v>0.40179999999999999</v>
      </c>
      <c r="X8" s="4">
        <v>0.23849999999999999</v>
      </c>
      <c r="Y8" s="4">
        <v>0.3715</v>
      </c>
    </row>
    <row r="9" spans="1:25" x14ac:dyDescent="0.35">
      <c r="A9" s="4">
        <v>20</v>
      </c>
      <c r="B9" s="4">
        <v>0.65339999999999998</v>
      </c>
      <c r="C9" s="4">
        <v>0.60229999999999995</v>
      </c>
      <c r="D9" s="4">
        <v>0.82240000000000002</v>
      </c>
      <c r="E9" s="4">
        <v>0.67279999999999995</v>
      </c>
      <c r="F9" s="4">
        <v>0.8034</v>
      </c>
      <c r="G9" s="4">
        <v>0.60250000000000004</v>
      </c>
      <c r="H9" s="4">
        <v>0.53180000000000005</v>
      </c>
      <c r="I9" s="4">
        <v>0.50280000000000002</v>
      </c>
      <c r="J9" s="4">
        <v>0.505</v>
      </c>
      <c r="K9" s="4">
        <v>0.57189999999999996</v>
      </c>
      <c r="L9" s="4">
        <v>0.43319999999999997</v>
      </c>
      <c r="M9" s="4">
        <v>0.51170000000000004</v>
      </c>
      <c r="N9" s="4">
        <v>0.87190000000000001</v>
      </c>
      <c r="O9" s="4">
        <v>0.6028</v>
      </c>
      <c r="P9" s="4">
        <v>0.83109999999999995</v>
      </c>
      <c r="Q9" s="4">
        <v>0.90249999999999997</v>
      </c>
      <c r="R9" s="4">
        <v>0.88739999999999997</v>
      </c>
      <c r="S9" s="4">
        <v>0.79249999999999998</v>
      </c>
      <c r="T9" s="4">
        <v>0.62029999999999996</v>
      </c>
      <c r="U9" s="4">
        <v>0.73319999999999996</v>
      </c>
      <c r="V9" s="4">
        <v>0.72170000000000001</v>
      </c>
      <c r="W9" s="4">
        <v>0.53420000000000001</v>
      </c>
      <c r="X9" s="4">
        <v>0.68110000000000004</v>
      </c>
      <c r="Y9" s="4">
        <v>0.60250000000000004</v>
      </c>
    </row>
    <row r="10" spans="1:25" x14ac:dyDescent="0.35">
      <c r="A10" s="4">
        <v>23</v>
      </c>
      <c r="B10" s="4">
        <v>1.0832999999999999</v>
      </c>
      <c r="C10" s="4">
        <v>1.1214999999999999</v>
      </c>
      <c r="D10" s="4">
        <v>1.1997</v>
      </c>
      <c r="E10" s="4">
        <v>0.92449999999999999</v>
      </c>
      <c r="F10" s="4">
        <v>1.1225000000000001</v>
      </c>
      <c r="G10" s="4">
        <v>1.1811</v>
      </c>
      <c r="H10" s="4">
        <v>0.59970000000000001</v>
      </c>
      <c r="I10" s="4">
        <v>0.63380000000000003</v>
      </c>
      <c r="J10" s="4">
        <v>0.60219999999999996</v>
      </c>
      <c r="K10" s="4">
        <v>0.63170000000000004</v>
      </c>
      <c r="L10" s="4">
        <v>0.45900000000000002</v>
      </c>
      <c r="M10" s="4">
        <v>0.6028</v>
      </c>
      <c r="N10" s="4">
        <v>1.2527999999999999</v>
      </c>
      <c r="O10" s="4">
        <v>1.2333000000000001</v>
      </c>
      <c r="P10" s="4">
        <v>1.1827000000000001</v>
      </c>
      <c r="Q10" s="4">
        <v>1.1352</v>
      </c>
      <c r="R10" s="4">
        <v>1.3025</v>
      </c>
      <c r="S10" s="4">
        <v>1.22</v>
      </c>
      <c r="T10" s="4">
        <v>0.98560000000000003</v>
      </c>
      <c r="U10" s="4">
        <v>0.871</v>
      </c>
      <c r="V10" s="4">
        <v>1.0336000000000001</v>
      </c>
      <c r="W10" s="4">
        <v>0.97250000000000003</v>
      </c>
      <c r="X10" s="4">
        <v>1.0928</v>
      </c>
      <c r="Y10" s="4">
        <v>0.97350000000000003</v>
      </c>
    </row>
    <row r="11" spans="1:25" x14ac:dyDescent="0.35">
      <c r="A11" s="4">
        <v>26</v>
      </c>
      <c r="B11" s="4">
        <v>1.2102999999999999</v>
      </c>
      <c r="C11" s="4">
        <v>1.2033</v>
      </c>
      <c r="D11" s="4">
        <v>1.2349000000000001</v>
      </c>
      <c r="E11" s="4">
        <v>1.6032999999999999</v>
      </c>
      <c r="F11" s="4">
        <v>1.6211</v>
      </c>
      <c r="G11" s="4">
        <v>1.2352000000000001</v>
      </c>
      <c r="H11" s="4">
        <v>0.81020000000000003</v>
      </c>
      <c r="I11" s="4">
        <v>0.82250000000000001</v>
      </c>
      <c r="J11" s="4">
        <v>0.71250000000000002</v>
      </c>
      <c r="K11" s="4">
        <v>0.93340000000000001</v>
      </c>
      <c r="L11" s="4">
        <v>0.80520000000000003</v>
      </c>
      <c r="M11" s="4">
        <v>1.0522</v>
      </c>
      <c r="N11" s="4">
        <v>1.6274999999999999</v>
      </c>
      <c r="O11" s="4">
        <v>1.5998000000000001</v>
      </c>
      <c r="P11" s="4">
        <v>1.6022000000000001</v>
      </c>
      <c r="Q11" s="4">
        <v>1.5334000000000001</v>
      </c>
      <c r="R11" s="4">
        <v>1.5021</v>
      </c>
      <c r="S11" s="4">
        <v>1.4088000000000001</v>
      </c>
      <c r="T11" s="4">
        <v>1.1283000000000001</v>
      </c>
      <c r="U11" s="4">
        <v>1.1988000000000001</v>
      </c>
      <c r="V11" s="4">
        <v>1.1337999999999999</v>
      </c>
      <c r="W11" s="4">
        <v>1.3028999999999999</v>
      </c>
      <c r="X11" s="4">
        <v>1.3124</v>
      </c>
      <c r="Y11" s="4">
        <v>1.1197999999999999</v>
      </c>
    </row>
    <row r="12" spans="1:25" x14ac:dyDescent="0.35">
      <c r="A12" s="4">
        <v>29</v>
      </c>
      <c r="B12" s="4">
        <v>1.8210999999999999</v>
      </c>
      <c r="C12" s="4">
        <v>1.7925</v>
      </c>
      <c r="D12" s="4">
        <v>1.6775</v>
      </c>
      <c r="E12" s="4">
        <v>1.9192</v>
      </c>
      <c r="F12" s="4">
        <v>1.8412999999999999</v>
      </c>
      <c r="G12" s="4">
        <v>1.6625000000000001</v>
      </c>
      <c r="H12" s="4">
        <v>0.91220000000000001</v>
      </c>
      <c r="I12" s="4">
        <v>0.98219999999999996</v>
      </c>
      <c r="J12" s="4">
        <v>0.80169999999999997</v>
      </c>
      <c r="K12" s="4">
        <v>1.0233000000000001</v>
      </c>
      <c r="L12" s="4">
        <v>0.91120000000000001</v>
      </c>
      <c r="M12" s="4">
        <v>1.2358</v>
      </c>
      <c r="N12" s="4">
        <v>1.9125000000000001</v>
      </c>
      <c r="O12" s="4">
        <v>1.8896999999999999</v>
      </c>
      <c r="P12" s="4">
        <v>1.9025000000000001</v>
      </c>
      <c r="Q12" s="4">
        <v>1.8022</v>
      </c>
      <c r="R12" s="4">
        <v>1.6718</v>
      </c>
      <c r="S12" s="4">
        <v>1.7018</v>
      </c>
      <c r="T12" s="4">
        <v>1.3022</v>
      </c>
      <c r="U12" s="4">
        <v>1.4240999999999999</v>
      </c>
      <c r="V12" s="4">
        <v>1.5033000000000001</v>
      </c>
      <c r="W12" s="4">
        <v>1.7988</v>
      </c>
      <c r="X12" s="4">
        <v>1.5344</v>
      </c>
      <c r="Y12" s="4">
        <v>1.7020999999999999</v>
      </c>
    </row>
    <row r="14" spans="1:25" x14ac:dyDescent="0.35">
      <c r="A14" s="5" t="s">
        <v>181</v>
      </c>
      <c r="B14" s="4" t="s">
        <v>134</v>
      </c>
      <c r="C14" s="4" t="s">
        <v>135</v>
      </c>
      <c r="D14" s="4" t="s">
        <v>136</v>
      </c>
      <c r="E14" s="4" t="s">
        <v>137</v>
      </c>
      <c r="F14" s="4" t="s">
        <v>138</v>
      </c>
      <c r="G14" s="4"/>
      <c r="H14" s="4"/>
      <c r="I14" s="4"/>
    </row>
    <row r="15" spans="1:25" x14ac:dyDescent="0.35">
      <c r="A15" s="5" t="s">
        <v>200</v>
      </c>
      <c r="B15" s="4">
        <v>0.80800000000000005</v>
      </c>
      <c r="C15" s="4" t="s">
        <v>304</v>
      </c>
      <c r="D15" s="4" t="s">
        <v>5</v>
      </c>
      <c r="E15" s="4" t="s">
        <v>26</v>
      </c>
      <c r="F15" s="4" t="s">
        <v>25</v>
      </c>
      <c r="G15" s="4" t="s">
        <v>198</v>
      </c>
      <c r="H15" s="4"/>
      <c r="I15" s="4"/>
    </row>
    <row r="16" spans="1:25" x14ac:dyDescent="0.35">
      <c r="A16" s="5" t="s">
        <v>197</v>
      </c>
      <c r="B16" s="4">
        <v>-2.7730000000000001E-2</v>
      </c>
      <c r="C16" s="4" t="s">
        <v>303</v>
      </c>
      <c r="D16" s="4" t="s">
        <v>24</v>
      </c>
      <c r="E16" s="4" t="s">
        <v>23</v>
      </c>
      <c r="F16" s="4">
        <v>0.9849</v>
      </c>
      <c r="G16" s="4" t="s">
        <v>195</v>
      </c>
      <c r="H16" s="4"/>
      <c r="I16" s="4"/>
    </row>
    <row r="17" spans="1:24" x14ac:dyDescent="0.35">
      <c r="A17" s="5" t="s">
        <v>302</v>
      </c>
      <c r="B17" s="4">
        <v>0.24149999999999999</v>
      </c>
      <c r="C17" s="4" t="s">
        <v>301</v>
      </c>
      <c r="D17" s="4" t="s">
        <v>5</v>
      </c>
      <c r="E17" s="4" t="s">
        <v>81</v>
      </c>
      <c r="F17" s="4">
        <v>3.0099999999999998E-2</v>
      </c>
      <c r="G17" s="4" t="s">
        <v>213</v>
      </c>
      <c r="H17" s="4"/>
      <c r="I17" s="4"/>
    </row>
    <row r="18" spans="1:24" x14ac:dyDescent="0.35">
      <c r="A18" s="5" t="s">
        <v>194</v>
      </c>
      <c r="B18" s="4">
        <v>-0.8357</v>
      </c>
      <c r="C18" s="4" t="s">
        <v>300</v>
      </c>
      <c r="D18" s="4" t="s">
        <v>5</v>
      </c>
      <c r="E18" s="4" t="s">
        <v>26</v>
      </c>
      <c r="F18" s="4" t="s">
        <v>25</v>
      </c>
      <c r="G18" s="4" t="s">
        <v>192</v>
      </c>
      <c r="H18" s="4"/>
      <c r="I18" s="4"/>
    </row>
    <row r="19" spans="1:24" x14ac:dyDescent="0.35">
      <c r="A19" s="5" t="s">
        <v>191</v>
      </c>
      <c r="B19" s="4">
        <v>-0.56640000000000001</v>
      </c>
      <c r="C19" s="4" t="s">
        <v>299</v>
      </c>
      <c r="D19" s="4" t="s">
        <v>5</v>
      </c>
      <c r="E19" s="4" t="s">
        <v>26</v>
      </c>
      <c r="F19" s="4" t="s">
        <v>25</v>
      </c>
      <c r="G19" s="4" t="s">
        <v>189</v>
      </c>
      <c r="H19" s="4"/>
      <c r="I19" s="4"/>
    </row>
    <row r="20" spans="1:24" x14ac:dyDescent="0.35">
      <c r="A20" s="5" t="s">
        <v>188</v>
      </c>
      <c r="B20" s="4">
        <v>0.26929999999999998</v>
      </c>
      <c r="C20" s="4" t="s">
        <v>298</v>
      </c>
      <c r="D20" s="4" t="s">
        <v>5</v>
      </c>
      <c r="E20" s="4" t="s">
        <v>81</v>
      </c>
      <c r="F20" s="4">
        <v>1.4200000000000001E-2</v>
      </c>
      <c r="G20" s="4" t="s">
        <v>186</v>
      </c>
      <c r="H20" s="4"/>
      <c r="I20" s="4"/>
    </row>
    <row r="22" spans="1:24" x14ac:dyDescent="0.35">
      <c r="A22" s="25" t="s">
        <v>89</v>
      </c>
    </row>
    <row r="23" spans="1:24" s="26" customFormat="1" x14ac:dyDescent="0.35">
      <c r="A23" s="21" t="s">
        <v>270</v>
      </c>
      <c r="B23" s="21"/>
      <c r="C23" s="21"/>
      <c r="D23" s="21"/>
      <c r="E23" s="21"/>
      <c r="F23" s="21"/>
      <c r="G23" s="21" t="s">
        <v>269</v>
      </c>
      <c r="H23" s="21"/>
      <c r="I23" s="21"/>
      <c r="J23" s="21"/>
      <c r="K23" s="21"/>
      <c r="L23" s="21"/>
      <c r="M23" s="21" t="s">
        <v>297</v>
      </c>
      <c r="N23" s="21"/>
      <c r="O23" s="21"/>
      <c r="P23" s="21"/>
      <c r="Q23" s="21"/>
      <c r="R23" s="21"/>
      <c r="S23" s="21" t="s">
        <v>296</v>
      </c>
      <c r="T23" s="21"/>
      <c r="U23" s="21"/>
      <c r="V23" s="21"/>
      <c r="W23" s="21"/>
      <c r="X23" s="21"/>
    </row>
    <row r="24" spans="1:24" x14ac:dyDescent="0.35">
      <c r="A24" s="4">
        <v>101.983368</v>
      </c>
      <c r="B24" s="4">
        <v>100.38173999999999</v>
      </c>
      <c r="C24" s="4">
        <v>93.941628300000005</v>
      </c>
      <c r="D24" s="4">
        <v>107.477063</v>
      </c>
      <c r="E24" s="4">
        <v>103.114587</v>
      </c>
      <c r="F24" s="4">
        <v>93.101613799999996</v>
      </c>
      <c r="G24" s="4">
        <v>51.0840855</v>
      </c>
      <c r="H24" s="4">
        <v>55.0041534</v>
      </c>
      <c r="I24" s="4">
        <v>44.895978200000002</v>
      </c>
      <c r="J24" s="4">
        <v>57.305793299999998</v>
      </c>
      <c r="K24" s="4">
        <v>51.028084499999999</v>
      </c>
      <c r="L24" s="4">
        <v>69.205999599999998</v>
      </c>
      <c r="M24" s="4">
        <v>107.101856</v>
      </c>
      <c r="N24" s="4">
        <v>105.825034</v>
      </c>
      <c r="O24" s="4">
        <v>106.541847</v>
      </c>
      <c r="P24" s="4">
        <v>100.924949</v>
      </c>
      <c r="Q24" s="4">
        <v>93.622422799999995</v>
      </c>
      <c r="R24" s="4">
        <v>95.302451899999994</v>
      </c>
      <c r="S24" s="4">
        <v>72.924464</v>
      </c>
      <c r="T24" s="4">
        <v>79.750982399999998</v>
      </c>
      <c r="U24" s="4">
        <v>84.186259199999995</v>
      </c>
      <c r="V24" s="4">
        <v>100.73454599999999</v>
      </c>
      <c r="W24" s="4">
        <v>85.927889399999998</v>
      </c>
      <c r="X24" s="4">
        <v>95.319252199999994</v>
      </c>
    </row>
    <row r="26" spans="1:24" x14ac:dyDescent="0.35">
      <c r="A26" s="5" t="s">
        <v>181</v>
      </c>
      <c r="B26" s="4" t="s">
        <v>134</v>
      </c>
      <c r="C26" s="4" t="s">
        <v>135</v>
      </c>
      <c r="D26" s="4" t="s">
        <v>136</v>
      </c>
      <c r="E26" s="4" t="s">
        <v>137</v>
      </c>
      <c r="F26" s="4" t="s">
        <v>138</v>
      </c>
      <c r="G26" s="4"/>
      <c r="H26" s="4"/>
      <c r="I26" s="4"/>
    </row>
    <row r="27" spans="1:24" x14ac:dyDescent="0.35">
      <c r="A27" s="5" t="s">
        <v>266</v>
      </c>
      <c r="B27" s="4">
        <v>45.25</v>
      </c>
      <c r="C27" s="4" t="s">
        <v>295</v>
      </c>
      <c r="D27" s="4" t="s">
        <v>5</v>
      </c>
      <c r="E27" s="4" t="s">
        <v>26</v>
      </c>
      <c r="F27" s="4" t="s">
        <v>25</v>
      </c>
      <c r="G27" s="4" t="s">
        <v>198</v>
      </c>
      <c r="H27" s="4"/>
      <c r="I27" s="4"/>
    </row>
    <row r="28" spans="1:24" x14ac:dyDescent="0.35">
      <c r="A28" s="5" t="s">
        <v>294</v>
      </c>
      <c r="B28" s="4">
        <v>-1.5529999999999999</v>
      </c>
      <c r="C28" s="4" t="s">
        <v>293</v>
      </c>
      <c r="D28" s="4" t="s">
        <v>24</v>
      </c>
      <c r="E28" s="4" t="s">
        <v>23</v>
      </c>
      <c r="F28" s="4">
        <v>0.9849</v>
      </c>
      <c r="G28" s="4" t="s">
        <v>195</v>
      </c>
      <c r="H28" s="4"/>
      <c r="I28" s="4"/>
    </row>
    <row r="29" spans="1:24" x14ac:dyDescent="0.35">
      <c r="A29" s="5" t="s">
        <v>292</v>
      </c>
      <c r="B29" s="4">
        <v>13.53</v>
      </c>
      <c r="C29" s="4" t="s">
        <v>291</v>
      </c>
      <c r="D29" s="4" t="s">
        <v>5</v>
      </c>
      <c r="E29" s="4" t="s">
        <v>81</v>
      </c>
      <c r="F29" s="4">
        <v>3.0099999999999998E-2</v>
      </c>
      <c r="G29" s="4" t="s">
        <v>213</v>
      </c>
      <c r="H29" s="4"/>
      <c r="I29" s="4"/>
    </row>
    <row r="30" spans="1:24" x14ac:dyDescent="0.35">
      <c r="A30" s="5" t="s">
        <v>290</v>
      </c>
      <c r="B30" s="4">
        <v>-46.8</v>
      </c>
      <c r="C30" s="4" t="s">
        <v>289</v>
      </c>
      <c r="D30" s="4" t="s">
        <v>5</v>
      </c>
      <c r="E30" s="4" t="s">
        <v>26</v>
      </c>
      <c r="F30" s="4" t="s">
        <v>25</v>
      </c>
      <c r="G30" s="4" t="s">
        <v>192</v>
      </c>
      <c r="H30" s="4"/>
      <c r="I30" s="4"/>
    </row>
    <row r="31" spans="1:24" x14ac:dyDescent="0.35">
      <c r="A31" s="5" t="s">
        <v>288</v>
      </c>
      <c r="B31" s="4">
        <v>-31.72</v>
      </c>
      <c r="C31" s="4" t="s">
        <v>287</v>
      </c>
      <c r="D31" s="4" t="s">
        <v>5</v>
      </c>
      <c r="E31" s="4" t="s">
        <v>26</v>
      </c>
      <c r="F31" s="4" t="s">
        <v>25</v>
      </c>
      <c r="G31" s="4" t="s">
        <v>189</v>
      </c>
      <c r="H31" s="4"/>
      <c r="I31" s="4"/>
    </row>
    <row r="32" spans="1:24" x14ac:dyDescent="0.35">
      <c r="A32" s="5" t="s">
        <v>286</v>
      </c>
      <c r="B32" s="4">
        <v>15.08</v>
      </c>
      <c r="C32" s="4" t="s">
        <v>285</v>
      </c>
      <c r="D32" s="4" t="s">
        <v>5</v>
      </c>
      <c r="E32" s="4" t="s">
        <v>81</v>
      </c>
      <c r="F32" s="4">
        <v>1.4200000000000001E-2</v>
      </c>
      <c r="G32" s="4" t="s">
        <v>186</v>
      </c>
      <c r="H32" s="4"/>
      <c r="I32" s="4"/>
    </row>
  </sheetData>
  <mergeCells count="8">
    <mergeCell ref="B6:G6"/>
    <mergeCell ref="H6:M6"/>
    <mergeCell ref="N6:S6"/>
    <mergeCell ref="T6:Y6"/>
    <mergeCell ref="A23:F23"/>
    <mergeCell ref="G23:L23"/>
    <mergeCell ref="M23:R23"/>
    <mergeCell ref="S23:X23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A6F2A-A9F8-450C-8166-659AA3C37CC1}">
  <dimension ref="A1:K33"/>
  <sheetViews>
    <sheetView workbookViewId="0">
      <selection activeCell="C37" sqref="C37"/>
    </sheetView>
  </sheetViews>
  <sheetFormatPr defaultColWidth="9.140625" defaultRowHeight="14.15" x14ac:dyDescent="0.35"/>
  <cols>
    <col min="1" max="1" width="9.140625" style="2"/>
    <col min="2" max="2" width="9.42578125" style="2" customWidth="1"/>
    <col min="3" max="3" width="11.5" style="2" customWidth="1"/>
    <col min="4" max="8" width="9.140625" style="2"/>
    <col min="9" max="9" width="32.35546875" style="2" customWidth="1"/>
    <col min="10" max="10" width="30.140625" style="2" customWidth="1"/>
    <col min="11" max="11" width="29.640625" style="2" customWidth="1"/>
    <col min="12" max="16384" width="9.140625" style="2"/>
  </cols>
  <sheetData>
    <row r="1" spans="1:11" s="16" customFormat="1" x14ac:dyDescent="0.35">
      <c r="A1" s="16" t="s">
        <v>86</v>
      </c>
    </row>
    <row r="2" spans="1:11" s="16" customFormat="1" x14ac:dyDescent="0.35"/>
    <row r="3" spans="1:11" x14ac:dyDescent="0.3">
      <c r="A3" s="11" t="s">
        <v>41</v>
      </c>
      <c r="B3" s="11" t="s">
        <v>36</v>
      </c>
      <c r="C3" s="11" t="s">
        <v>38</v>
      </c>
    </row>
    <row r="4" spans="1:11" x14ac:dyDescent="0.3">
      <c r="A4" s="4">
        <v>33</v>
      </c>
      <c r="B4" s="4">
        <v>1</v>
      </c>
      <c r="C4" s="4"/>
    </row>
    <row r="5" spans="1:11" x14ac:dyDescent="0.3">
      <c r="A5" s="4">
        <v>31</v>
      </c>
      <c r="B5" s="4">
        <v>1</v>
      </c>
      <c r="C5" s="4"/>
      <c r="I5" s="5" t="s">
        <v>8</v>
      </c>
      <c r="J5" s="4"/>
      <c r="K5" s="4"/>
    </row>
    <row r="6" spans="1:11" x14ac:dyDescent="0.3">
      <c r="A6" s="4">
        <v>32</v>
      </c>
      <c r="B6" s="4">
        <v>1</v>
      </c>
      <c r="C6" s="4"/>
      <c r="I6" s="5"/>
      <c r="J6" s="4"/>
      <c r="K6" s="4"/>
    </row>
    <row r="7" spans="1:11" x14ac:dyDescent="0.3">
      <c r="A7" s="4">
        <v>32</v>
      </c>
      <c r="B7" s="4">
        <v>1</v>
      </c>
      <c r="C7" s="4"/>
      <c r="I7" s="5" t="s">
        <v>9</v>
      </c>
      <c r="J7" s="4"/>
      <c r="K7" s="4"/>
    </row>
    <row r="8" spans="1:11" x14ac:dyDescent="0.3">
      <c r="A8" s="4">
        <v>32</v>
      </c>
      <c r="B8" s="4">
        <v>1</v>
      </c>
      <c r="C8" s="4"/>
      <c r="I8" s="5" t="s">
        <v>10</v>
      </c>
      <c r="J8" s="4">
        <v>21.2</v>
      </c>
      <c r="K8" s="4"/>
    </row>
    <row r="9" spans="1:11" x14ac:dyDescent="0.3">
      <c r="A9" s="4">
        <v>35</v>
      </c>
      <c r="B9" s="4">
        <v>1</v>
      </c>
      <c r="C9" s="4"/>
      <c r="I9" s="5" t="s">
        <v>11</v>
      </c>
      <c r="J9" s="4">
        <v>1</v>
      </c>
      <c r="K9" s="4"/>
    </row>
    <row r="10" spans="1:11" x14ac:dyDescent="0.3">
      <c r="A10" s="4">
        <v>36</v>
      </c>
      <c r="B10" s="4">
        <v>1</v>
      </c>
      <c r="C10" s="4"/>
      <c r="I10" s="5" t="s">
        <v>1</v>
      </c>
      <c r="J10" s="4" t="s">
        <v>84</v>
      </c>
      <c r="K10" s="4"/>
    </row>
    <row r="11" spans="1:11" x14ac:dyDescent="0.3">
      <c r="A11" s="4">
        <v>37</v>
      </c>
      <c r="B11" s="4">
        <v>1</v>
      </c>
      <c r="C11" s="4"/>
      <c r="I11" s="5" t="s">
        <v>2</v>
      </c>
      <c r="J11" s="4" t="s">
        <v>26</v>
      </c>
      <c r="K11" s="4"/>
    </row>
    <row r="12" spans="1:11" x14ac:dyDescent="0.3">
      <c r="A12" s="4">
        <v>38</v>
      </c>
      <c r="B12" s="4">
        <v>1</v>
      </c>
      <c r="C12" s="4"/>
      <c r="I12" s="5" t="s">
        <v>12</v>
      </c>
      <c r="J12" s="4" t="s">
        <v>5</v>
      </c>
      <c r="K12" s="4"/>
    </row>
    <row r="13" spans="1:11" x14ac:dyDescent="0.3">
      <c r="A13" s="4">
        <v>38</v>
      </c>
      <c r="B13" s="4">
        <v>1</v>
      </c>
      <c r="C13" s="4"/>
      <c r="I13" s="5"/>
      <c r="J13" s="4"/>
      <c r="K13" s="4"/>
    </row>
    <row r="14" spans="1:11" x14ac:dyDescent="0.3">
      <c r="A14" s="4">
        <v>52</v>
      </c>
      <c r="B14" s="4"/>
      <c r="C14" s="4">
        <v>1</v>
      </c>
      <c r="I14" s="5" t="s">
        <v>13</v>
      </c>
      <c r="J14" s="4"/>
      <c r="K14" s="4"/>
    </row>
    <row r="15" spans="1:11" x14ac:dyDescent="0.3">
      <c r="A15" s="4">
        <v>52</v>
      </c>
      <c r="B15" s="4"/>
      <c r="C15" s="4">
        <v>1</v>
      </c>
      <c r="I15" s="5" t="s">
        <v>10</v>
      </c>
      <c r="J15" s="4">
        <v>17.97</v>
      </c>
      <c r="K15" s="4"/>
    </row>
    <row r="16" spans="1:11" x14ac:dyDescent="0.3">
      <c r="A16" s="4">
        <v>52</v>
      </c>
      <c r="B16" s="4"/>
      <c r="C16" s="4">
        <v>1</v>
      </c>
      <c r="I16" s="5" t="s">
        <v>11</v>
      </c>
      <c r="J16" s="4">
        <v>1</v>
      </c>
      <c r="K16" s="4"/>
    </row>
    <row r="17" spans="1:11" x14ac:dyDescent="0.3">
      <c r="A17" s="4">
        <v>53</v>
      </c>
      <c r="B17" s="4"/>
      <c r="C17" s="4">
        <v>1</v>
      </c>
      <c r="I17" s="5" t="s">
        <v>1</v>
      </c>
      <c r="J17" s="4" t="s">
        <v>25</v>
      </c>
      <c r="K17" s="4"/>
    </row>
    <row r="18" spans="1:11" x14ac:dyDescent="0.3">
      <c r="A18" s="4">
        <v>54</v>
      </c>
      <c r="B18" s="4"/>
      <c r="C18" s="4">
        <v>1</v>
      </c>
      <c r="I18" s="5" t="s">
        <v>2</v>
      </c>
      <c r="J18" s="4" t="s">
        <v>26</v>
      </c>
      <c r="K18" s="4"/>
    </row>
    <row r="19" spans="1:11" x14ac:dyDescent="0.3">
      <c r="A19" s="4">
        <v>55</v>
      </c>
      <c r="B19" s="4"/>
      <c r="C19" s="4">
        <v>1</v>
      </c>
      <c r="I19" s="5" t="s">
        <v>12</v>
      </c>
      <c r="J19" s="4" t="s">
        <v>5</v>
      </c>
      <c r="K19" s="4"/>
    </row>
    <row r="20" spans="1:11" x14ac:dyDescent="0.3">
      <c r="A20" s="4">
        <v>55</v>
      </c>
      <c r="B20" s="4"/>
      <c r="C20" s="4">
        <v>1</v>
      </c>
      <c r="I20" s="5"/>
      <c r="J20" s="4"/>
      <c r="K20" s="4"/>
    </row>
    <row r="21" spans="1:11" x14ac:dyDescent="0.3">
      <c r="A21" s="4">
        <v>55</v>
      </c>
      <c r="B21" s="4"/>
      <c r="C21" s="4">
        <v>1</v>
      </c>
      <c r="I21" s="5" t="s">
        <v>14</v>
      </c>
      <c r="J21" s="4"/>
      <c r="K21" s="4"/>
    </row>
    <row r="22" spans="1:11" x14ac:dyDescent="0.3">
      <c r="A22" s="4">
        <v>59</v>
      </c>
      <c r="B22" s="4"/>
      <c r="C22" s="4">
        <v>1</v>
      </c>
      <c r="I22" s="5" t="s">
        <v>36</v>
      </c>
      <c r="J22" s="4">
        <v>34</v>
      </c>
      <c r="K22" s="4"/>
    </row>
    <row r="23" spans="1:11" x14ac:dyDescent="0.3">
      <c r="A23" s="4">
        <v>59</v>
      </c>
      <c r="B23" s="4"/>
      <c r="C23" s="4">
        <v>1</v>
      </c>
      <c r="I23" s="5" t="s">
        <v>38</v>
      </c>
      <c r="J23" s="4">
        <v>54.5</v>
      </c>
      <c r="K23" s="4"/>
    </row>
    <row r="24" spans="1:11" x14ac:dyDescent="0.3">
      <c r="I24" s="5" t="s">
        <v>15</v>
      </c>
      <c r="J24" s="4">
        <v>0.62390000000000001</v>
      </c>
      <c r="K24" s="4">
        <v>1.603</v>
      </c>
    </row>
    <row r="25" spans="1:11" x14ac:dyDescent="0.3">
      <c r="I25" s="5" t="s">
        <v>16</v>
      </c>
      <c r="J25" s="4" t="s">
        <v>42</v>
      </c>
      <c r="K25" s="4" t="s">
        <v>43</v>
      </c>
    </row>
    <row r="26" spans="1:11" x14ac:dyDescent="0.3">
      <c r="I26" s="5"/>
      <c r="J26" s="4"/>
      <c r="K26" s="4"/>
    </row>
    <row r="27" spans="1:11" x14ac:dyDescent="0.3">
      <c r="I27" s="5" t="s">
        <v>17</v>
      </c>
      <c r="J27" s="4" t="s">
        <v>18</v>
      </c>
      <c r="K27" s="4" t="s">
        <v>19</v>
      </c>
    </row>
    <row r="28" spans="1:11" x14ac:dyDescent="0.3">
      <c r="I28" s="5" t="s">
        <v>15</v>
      </c>
      <c r="J28" s="4">
        <v>25.83</v>
      </c>
      <c r="K28" s="4">
        <v>3.8719999999999997E-2</v>
      </c>
    </row>
    <row r="29" spans="1:11" x14ac:dyDescent="0.3">
      <c r="I29" s="5" t="s">
        <v>16</v>
      </c>
      <c r="J29" s="4" t="s">
        <v>44</v>
      </c>
      <c r="K29" s="4" t="s">
        <v>45</v>
      </c>
    </row>
    <row r="30" spans="1:11" x14ac:dyDescent="0.3">
      <c r="I30" s="5"/>
      <c r="J30" s="4"/>
      <c r="K30" s="4"/>
    </row>
    <row r="31" spans="1:11" x14ac:dyDescent="0.3">
      <c r="I31" s="5" t="s">
        <v>20</v>
      </c>
      <c r="J31" s="4" t="s">
        <v>18</v>
      </c>
      <c r="K31" s="4" t="s">
        <v>19</v>
      </c>
    </row>
    <row r="32" spans="1:11" x14ac:dyDescent="0.3">
      <c r="I32" s="5" t="s">
        <v>15</v>
      </c>
      <c r="J32" s="4">
        <v>4.7480000000000002</v>
      </c>
      <c r="K32" s="4">
        <v>0.21060000000000001</v>
      </c>
    </row>
    <row r="33" spans="9:11" x14ac:dyDescent="0.3">
      <c r="I33" s="5" t="s">
        <v>16</v>
      </c>
      <c r="J33" s="4" t="s">
        <v>46</v>
      </c>
      <c r="K33" s="4" t="s">
        <v>47</v>
      </c>
    </row>
  </sheetData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94F60-4F17-4A7E-9D84-516536C5AC4F}">
  <dimension ref="A1:X13"/>
  <sheetViews>
    <sheetView workbookViewId="0">
      <selection activeCell="T7" sqref="T7:Y7"/>
    </sheetView>
  </sheetViews>
  <sheetFormatPr defaultRowHeight="14.15" x14ac:dyDescent="0.35"/>
  <sheetData>
    <row r="1" spans="1:24" s="8" customFormat="1" ht="12.45" x14ac:dyDescent="0.3">
      <c r="A1" s="8" t="s">
        <v>317</v>
      </c>
    </row>
    <row r="2" spans="1:24" s="8" customFormat="1" ht="12.45" x14ac:dyDescent="0.3"/>
    <row r="3" spans="1:24" s="24" customFormat="1" x14ac:dyDescent="0.3">
      <c r="A3" s="8" t="s">
        <v>127</v>
      </c>
      <c r="B3" s="8"/>
      <c r="C3" s="8"/>
      <c r="D3" s="8"/>
      <c r="E3" s="8"/>
      <c r="F3" s="8"/>
      <c r="G3" s="8"/>
      <c r="H3" s="8"/>
    </row>
    <row r="4" spans="1:24" s="26" customFormat="1" x14ac:dyDescent="0.35">
      <c r="A4" s="21" t="s">
        <v>270</v>
      </c>
      <c r="B4" s="21"/>
      <c r="C4" s="21"/>
      <c r="D4" s="21"/>
      <c r="E4" s="21"/>
      <c r="F4" s="21"/>
      <c r="G4" s="21" t="s">
        <v>269</v>
      </c>
      <c r="H4" s="21"/>
      <c r="I4" s="21"/>
      <c r="J4" s="21"/>
      <c r="K4" s="21"/>
      <c r="L4" s="21"/>
      <c r="M4" s="21" t="s">
        <v>297</v>
      </c>
      <c r="N4" s="21"/>
      <c r="O4" s="21"/>
      <c r="P4" s="21"/>
      <c r="Q4" s="21"/>
      <c r="R4" s="21"/>
      <c r="S4" s="21" t="s">
        <v>296</v>
      </c>
      <c r="T4" s="21"/>
      <c r="U4" s="21"/>
      <c r="V4" s="21"/>
      <c r="W4" s="21"/>
      <c r="X4" s="21"/>
    </row>
    <row r="5" spans="1:24" x14ac:dyDescent="0.35">
      <c r="A5" s="4">
        <v>125.8</v>
      </c>
      <c r="B5" s="4">
        <v>138.69999999999999</v>
      </c>
      <c r="C5" s="4">
        <v>125.9</v>
      </c>
      <c r="D5" s="4">
        <v>134.5</v>
      </c>
      <c r="E5" s="4">
        <v>122.6</v>
      </c>
      <c r="F5" s="4">
        <v>128.9</v>
      </c>
      <c r="G5" s="4">
        <v>83.6</v>
      </c>
      <c r="H5" s="4">
        <v>91.7</v>
      </c>
      <c r="I5" s="4">
        <v>83.3</v>
      </c>
      <c r="J5" s="4">
        <v>85.4</v>
      </c>
      <c r="K5" s="4">
        <v>88.2</v>
      </c>
      <c r="L5" s="4">
        <v>70.900000000000006</v>
      </c>
      <c r="M5" s="4">
        <v>126.7</v>
      </c>
      <c r="N5" s="4">
        <v>134.5</v>
      </c>
      <c r="O5" s="4">
        <v>142.30000000000001</v>
      </c>
      <c r="P5" s="4">
        <v>122.9</v>
      </c>
      <c r="Q5" s="4">
        <v>126.8</v>
      </c>
      <c r="R5" s="4">
        <v>129.69999999999999</v>
      </c>
      <c r="S5" s="4">
        <v>119.6</v>
      </c>
      <c r="T5" s="4">
        <v>129.69999999999999</v>
      </c>
      <c r="U5" s="4">
        <v>130.4</v>
      </c>
      <c r="V5" s="4">
        <v>116.8</v>
      </c>
      <c r="W5" s="4">
        <v>120.7</v>
      </c>
      <c r="X5" s="4">
        <v>125.4</v>
      </c>
    </row>
    <row r="7" spans="1:24" x14ac:dyDescent="0.35">
      <c r="A7" s="5" t="s">
        <v>181</v>
      </c>
      <c r="B7" s="4" t="s">
        <v>134</v>
      </c>
      <c r="C7" s="4" t="s">
        <v>135</v>
      </c>
      <c r="D7" s="4" t="s">
        <v>136</v>
      </c>
      <c r="E7" s="4" t="s">
        <v>137</v>
      </c>
      <c r="F7" s="4" t="s">
        <v>138</v>
      </c>
      <c r="G7" s="4"/>
      <c r="H7" s="4"/>
      <c r="I7" s="4"/>
    </row>
    <row r="8" spans="1:24" x14ac:dyDescent="0.35">
      <c r="A8" s="5" t="s">
        <v>266</v>
      </c>
      <c r="B8" s="4">
        <v>45.55</v>
      </c>
      <c r="C8" s="4" t="s">
        <v>316</v>
      </c>
      <c r="D8" s="4" t="s">
        <v>5</v>
      </c>
      <c r="E8" s="4" t="s">
        <v>26</v>
      </c>
      <c r="F8" s="4" t="s">
        <v>25</v>
      </c>
      <c r="G8" s="4" t="s">
        <v>198</v>
      </c>
      <c r="H8" s="4"/>
      <c r="I8" s="4"/>
    </row>
    <row r="9" spans="1:24" x14ac:dyDescent="0.35">
      <c r="A9" s="5" t="s">
        <v>294</v>
      </c>
      <c r="B9" s="4">
        <v>-1.083</v>
      </c>
      <c r="C9" s="4" t="s">
        <v>315</v>
      </c>
      <c r="D9" s="4" t="s">
        <v>24</v>
      </c>
      <c r="E9" s="4" t="s">
        <v>23</v>
      </c>
      <c r="F9" s="4">
        <v>0.99119999999999997</v>
      </c>
      <c r="G9" s="4" t="s">
        <v>195</v>
      </c>
      <c r="H9" s="4"/>
      <c r="I9" s="4"/>
    </row>
    <row r="10" spans="1:24" x14ac:dyDescent="0.35">
      <c r="A10" s="5" t="s">
        <v>292</v>
      </c>
      <c r="B10" s="4">
        <v>5.633</v>
      </c>
      <c r="C10" s="4" t="s">
        <v>314</v>
      </c>
      <c r="D10" s="4" t="s">
        <v>24</v>
      </c>
      <c r="E10" s="4" t="s">
        <v>23</v>
      </c>
      <c r="F10" s="4">
        <v>0.44990000000000002</v>
      </c>
      <c r="G10" s="4" t="s">
        <v>213</v>
      </c>
      <c r="H10" s="4"/>
      <c r="I10" s="4"/>
    </row>
    <row r="11" spans="1:24" x14ac:dyDescent="0.35">
      <c r="A11" s="5" t="s">
        <v>290</v>
      </c>
      <c r="B11" s="4">
        <v>-46.63</v>
      </c>
      <c r="C11" s="4" t="s">
        <v>313</v>
      </c>
      <c r="D11" s="4" t="s">
        <v>5</v>
      </c>
      <c r="E11" s="4" t="s">
        <v>26</v>
      </c>
      <c r="F11" s="4" t="s">
        <v>25</v>
      </c>
      <c r="G11" s="4" t="s">
        <v>192</v>
      </c>
      <c r="H11" s="4"/>
      <c r="I11" s="4"/>
    </row>
    <row r="12" spans="1:24" x14ac:dyDescent="0.35">
      <c r="A12" s="5" t="s">
        <v>288</v>
      </c>
      <c r="B12" s="4">
        <v>-39.92</v>
      </c>
      <c r="C12" s="4" t="s">
        <v>312</v>
      </c>
      <c r="D12" s="4" t="s">
        <v>5</v>
      </c>
      <c r="E12" s="4" t="s">
        <v>26</v>
      </c>
      <c r="F12" s="4" t="s">
        <v>25</v>
      </c>
      <c r="G12" s="4" t="s">
        <v>189</v>
      </c>
      <c r="H12" s="4"/>
      <c r="I12" s="4"/>
    </row>
    <row r="13" spans="1:24" x14ac:dyDescent="0.35">
      <c r="A13" s="5" t="s">
        <v>286</v>
      </c>
      <c r="B13" s="4">
        <v>6.7169999999999996</v>
      </c>
      <c r="C13" s="4" t="s">
        <v>311</v>
      </c>
      <c r="D13" s="4" t="s">
        <v>24</v>
      </c>
      <c r="E13" s="4" t="s">
        <v>23</v>
      </c>
      <c r="F13" s="4">
        <v>0.30180000000000001</v>
      </c>
      <c r="G13" s="4" t="s">
        <v>186</v>
      </c>
      <c r="H13" s="4"/>
      <c r="I13" s="4"/>
    </row>
  </sheetData>
  <mergeCells count="4">
    <mergeCell ref="A4:F4"/>
    <mergeCell ref="G4:L4"/>
    <mergeCell ref="M4:R4"/>
    <mergeCell ref="S4:X4"/>
  </mergeCells>
  <phoneticPr fontId="9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72B6B-3B18-4776-AECD-8F4D41BCD1E4}">
  <dimension ref="A1:AG40"/>
  <sheetViews>
    <sheetView workbookViewId="0">
      <selection activeCell="T7" sqref="T7:Y7"/>
    </sheetView>
  </sheetViews>
  <sheetFormatPr defaultRowHeight="14.15" x14ac:dyDescent="0.35"/>
  <sheetData>
    <row r="1" spans="1:33" s="8" customFormat="1" ht="12.45" x14ac:dyDescent="0.3">
      <c r="A1" s="8" t="s">
        <v>336</v>
      </c>
    </row>
    <row r="2" spans="1:33" s="8" customFormat="1" ht="12.45" x14ac:dyDescent="0.3"/>
    <row r="3" spans="1:33" s="8" customFormat="1" ht="12.45" x14ac:dyDescent="0.3">
      <c r="A3" s="8" t="s">
        <v>88</v>
      </c>
    </row>
    <row r="4" spans="1:33" s="8" customFormat="1" ht="12.45" x14ac:dyDescent="0.3">
      <c r="A4" s="8" t="s">
        <v>48</v>
      </c>
    </row>
    <row r="5" spans="1:33" x14ac:dyDescent="0.35">
      <c r="A5" s="3"/>
      <c r="B5" s="20" t="s">
        <v>270</v>
      </c>
      <c r="C5" s="20"/>
      <c r="D5" s="20"/>
      <c r="E5" s="20"/>
      <c r="F5" s="20"/>
      <c r="G5" s="20"/>
      <c r="H5" s="20"/>
      <c r="I5" s="20"/>
      <c r="J5" s="20" t="s">
        <v>269</v>
      </c>
      <c r="K5" s="20"/>
      <c r="L5" s="20"/>
      <c r="M5" s="20"/>
      <c r="N5" s="20"/>
      <c r="O5" s="20"/>
      <c r="P5" s="20"/>
      <c r="Q5" s="20"/>
      <c r="R5" s="20" t="s">
        <v>297</v>
      </c>
      <c r="S5" s="20"/>
      <c r="T5" s="20"/>
      <c r="U5" s="20"/>
      <c r="V5" s="20"/>
      <c r="W5" s="20"/>
      <c r="X5" s="20"/>
      <c r="Y5" s="20"/>
      <c r="Z5" s="20" t="s">
        <v>296</v>
      </c>
      <c r="AA5" s="20"/>
      <c r="AB5" s="20"/>
      <c r="AC5" s="20"/>
      <c r="AD5" s="20"/>
      <c r="AE5" s="20"/>
      <c r="AF5" s="20"/>
      <c r="AG5" s="20"/>
    </row>
    <row r="6" spans="1:33" x14ac:dyDescent="0.35">
      <c r="A6" s="5"/>
      <c r="B6" s="4">
        <v>77.587999999999994</v>
      </c>
      <c r="C6" s="4">
        <v>68.34</v>
      </c>
      <c r="D6" s="4">
        <v>60.52</v>
      </c>
      <c r="E6" s="4">
        <v>70.805000000000007</v>
      </c>
      <c r="F6" s="4">
        <v>78.625</v>
      </c>
      <c r="G6" s="4">
        <v>55.734499999999997</v>
      </c>
      <c r="H6" s="4">
        <v>69.87</v>
      </c>
      <c r="I6" s="4">
        <v>86.53</v>
      </c>
      <c r="J6" s="4">
        <v>16.32</v>
      </c>
      <c r="K6" s="4">
        <v>27.37</v>
      </c>
      <c r="L6" s="4">
        <v>12.324999999999999</v>
      </c>
      <c r="M6" s="4">
        <v>22.78</v>
      </c>
      <c r="N6" s="4">
        <v>26.52</v>
      </c>
      <c r="O6" s="4">
        <v>21.76</v>
      </c>
      <c r="P6" s="4">
        <v>35.274999999999999</v>
      </c>
      <c r="Q6" s="4">
        <v>25.33</v>
      </c>
      <c r="R6" s="4">
        <v>69.02</v>
      </c>
      <c r="S6" s="4">
        <v>82.704999999999998</v>
      </c>
      <c r="T6" s="4">
        <v>72.59</v>
      </c>
      <c r="U6" s="4">
        <v>74.545000000000002</v>
      </c>
      <c r="V6" s="4">
        <v>51.17</v>
      </c>
      <c r="W6" s="4">
        <v>76.584999999999994</v>
      </c>
      <c r="X6" s="4">
        <v>45.305</v>
      </c>
      <c r="Y6" s="4">
        <v>62.39</v>
      </c>
      <c r="Z6" s="4">
        <v>69.02</v>
      </c>
      <c r="AA6" s="4">
        <v>62.73</v>
      </c>
      <c r="AB6" s="4">
        <v>60.774999999999999</v>
      </c>
      <c r="AC6" s="4">
        <v>58.564999999999998</v>
      </c>
      <c r="AD6" s="4">
        <v>68.17</v>
      </c>
      <c r="AE6" s="4">
        <v>56.61</v>
      </c>
      <c r="AF6" s="4">
        <v>59.244999999999997</v>
      </c>
      <c r="AG6" s="4">
        <v>54.825000000000003</v>
      </c>
    </row>
    <row r="8" spans="1:33" x14ac:dyDescent="0.35">
      <c r="A8" s="5" t="s">
        <v>181</v>
      </c>
      <c r="B8" s="4" t="s">
        <v>134</v>
      </c>
      <c r="C8" s="4" t="s">
        <v>135</v>
      </c>
      <c r="D8" s="4" t="s">
        <v>136</v>
      </c>
      <c r="E8" s="4" t="s">
        <v>137</v>
      </c>
      <c r="F8" s="4" t="s">
        <v>138</v>
      </c>
      <c r="G8" s="4"/>
      <c r="H8" s="4"/>
      <c r="I8" s="4"/>
    </row>
    <row r="9" spans="1:33" x14ac:dyDescent="0.35">
      <c r="A9" s="5" t="s">
        <v>266</v>
      </c>
      <c r="B9" s="4">
        <v>47.54</v>
      </c>
      <c r="C9" s="4" t="s">
        <v>335</v>
      </c>
      <c r="D9" s="4" t="s">
        <v>5</v>
      </c>
      <c r="E9" s="4" t="s">
        <v>26</v>
      </c>
      <c r="F9" s="4" t="s">
        <v>25</v>
      </c>
      <c r="G9" s="4" t="s">
        <v>198</v>
      </c>
      <c r="H9" s="4"/>
      <c r="I9" s="4"/>
    </row>
    <row r="10" spans="1:33" x14ac:dyDescent="0.35">
      <c r="A10" s="5" t="s">
        <v>294</v>
      </c>
      <c r="B10" s="4">
        <v>4.2130000000000001</v>
      </c>
      <c r="C10" s="4" t="s">
        <v>334</v>
      </c>
      <c r="D10" s="4" t="s">
        <v>24</v>
      </c>
      <c r="E10" s="4" t="s">
        <v>23</v>
      </c>
      <c r="F10" s="4">
        <v>0.7994</v>
      </c>
      <c r="G10" s="4" t="s">
        <v>195</v>
      </c>
      <c r="H10" s="4"/>
      <c r="I10" s="4"/>
    </row>
    <row r="11" spans="1:33" x14ac:dyDescent="0.35">
      <c r="A11" s="5" t="s">
        <v>292</v>
      </c>
      <c r="B11" s="4">
        <v>9.7590000000000003</v>
      </c>
      <c r="C11" s="4" t="s">
        <v>333</v>
      </c>
      <c r="D11" s="4" t="s">
        <v>24</v>
      </c>
      <c r="E11" s="4" t="s">
        <v>23</v>
      </c>
      <c r="F11" s="4">
        <v>0.1749</v>
      </c>
      <c r="G11" s="4" t="s">
        <v>213</v>
      </c>
      <c r="H11" s="4"/>
      <c r="I11" s="4"/>
    </row>
    <row r="12" spans="1:33" x14ac:dyDescent="0.35">
      <c r="A12" s="5" t="s">
        <v>290</v>
      </c>
      <c r="B12" s="4">
        <v>-43.33</v>
      </c>
      <c r="C12" s="4" t="s">
        <v>332</v>
      </c>
      <c r="D12" s="4" t="s">
        <v>5</v>
      </c>
      <c r="E12" s="4" t="s">
        <v>26</v>
      </c>
      <c r="F12" s="4" t="s">
        <v>25</v>
      </c>
      <c r="G12" s="4" t="s">
        <v>192</v>
      </c>
      <c r="H12" s="4"/>
      <c r="I12" s="4"/>
    </row>
    <row r="13" spans="1:33" x14ac:dyDescent="0.35">
      <c r="A13" s="5" t="s">
        <v>288</v>
      </c>
      <c r="B13" s="4">
        <v>-37.78</v>
      </c>
      <c r="C13" s="4" t="s">
        <v>331</v>
      </c>
      <c r="D13" s="4" t="s">
        <v>5</v>
      </c>
      <c r="E13" s="4" t="s">
        <v>26</v>
      </c>
      <c r="F13" s="4" t="s">
        <v>25</v>
      </c>
      <c r="G13" s="4" t="s">
        <v>189</v>
      </c>
      <c r="H13" s="4"/>
      <c r="I13" s="4"/>
    </row>
    <row r="14" spans="1:33" x14ac:dyDescent="0.35">
      <c r="A14" s="5" t="s">
        <v>286</v>
      </c>
      <c r="B14" s="4">
        <v>5.5460000000000003</v>
      </c>
      <c r="C14" s="4" t="s">
        <v>330</v>
      </c>
      <c r="D14" s="4" t="s">
        <v>24</v>
      </c>
      <c r="E14" s="4" t="s">
        <v>23</v>
      </c>
      <c r="F14" s="4">
        <v>0.63270000000000004</v>
      </c>
      <c r="G14" s="4" t="s">
        <v>186</v>
      </c>
      <c r="H14" s="4"/>
      <c r="I14" s="4"/>
    </row>
    <row r="16" spans="1:33" x14ac:dyDescent="0.35">
      <c r="A16" s="8" t="s">
        <v>89</v>
      </c>
    </row>
    <row r="17" spans="1:32" x14ac:dyDescent="0.35">
      <c r="A17" s="8" t="s">
        <v>277</v>
      </c>
    </row>
    <row r="18" spans="1:32" s="26" customFormat="1" x14ac:dyDescent="0.35">
      <c r="A18" s="21" t="s">
        <v>270</v>
      </c>
      <c r="B18" s="21"/>
      <c r="C18" s="21"/>
      <c r="D18" s="21"/>
      <c r="E18" s="21"/>
      <c r="F18" s="21"/>
      <c r="G18" s="21"/>
      <c r="H18" s="21"/>
      <c r="I18" s="21" t="s">
        <v>269</v>
      </c>
      <c r="J18" s="21"/>
      <c r="K18" s="21"/>
      <c r="L18" s="21"/>
      <c r="M18" s="21"/>
      <c r="N18" s="21"/>
      <c r="O18" s="21"/>
      <c r="P18" s="21"/>
      <c r="Q18" s="21" t="s">
        <v>297</v>
      </c>
      <c r="R18" s="21"/>
      <c r="S18" s="21"/>
      <c r="T18" s="21"/>
      <c r="U18" s="21"/>
      <c r="V18" s="21"/>
      <c r="W18" s="21"/>
      <c r="X18" s="21"/>
      <c r="Y18" s="21" t="s">
        <v>296</v>
      </c>
      <c r="Z18" s="21"/>
      <c r="AA18" s="21"/>
      <c r="AB18" s="21"/>
      <c r="AC18" s="21"/>
      <c r="AD18" s="21"/>
      <c r="AE18" s="21"/>
      <c r="AF18" s="21"/>
    </row>
    <row r="19" spans="1:32" x14ac:dyDescent="0.35">
      <c r="A19" s="4">
        <v>5.32</v>
      </c>
      <c r="B19" s="4">
        <v>5.98</v>
      </c>
      <c r="C19" s="4">
        <v>6.77</v>
      </c>
      <c r="D19" s="4">
        <v>8.19</v>
      </c>
      <c r="E19" s="4">
        <v>9.01</v>
      </c>
      <c r="F19" s="4">
        <v>5.32</v>
      </c>
      <c r="G19" s="4">
        <v>6.12</v>
      </c>
      <c r="H19" s="4">
        <v>1.33</v>
      </c>
      <c r="I19" s="4">
        <v>5.76</v>
      </c>
      <c r="J19" s="4">
        <v>6.24</v>
      </c>
      <c r="K19" s="4">
        <v>6.88</v>
      </c>
      <c r="L19" s="4">
        <v>9.1199999999999992</v>
      </c>
      <c r="M19" s="4">
        <v>8.33</v>
      </c>
      <c r="N19" s="4">
        <v>4.21</v>
      </c>
      <c r="O19" s="4">
        <v>3.65</v>
      </c>
      <c r="P19" s="4">
        <v>6.45</v>
      </c>
      <c r="Q19" s="4">
        <v>7.32</v>
      </c>
      <c r="R19" s="4">
        <v>6.34</v>
      </c>
      <c r="S19" s="4">
        <v>5.16</v>
      </c>
      <c r="T19" s="4">
        <v>4.33</v>
      </c>
      <c r="U19" s="4">
        <v>2.68</v>
      </c>
      <c r="V19" s="4">
        <v>6.52</v>
      </c>
      <c r="W19" s="4">
        <v>3.35</v>
      </c>
      <c r="X19" s="4">
        <v>5.21</v>
      </c>
      <c r="Y19" s="4">
        <v>3.34</v>
      </c>
      <c r="Z19" s="4">
        <v>1.68</v>
      </c>
      <c r="AA19" s="4">
        <v>5.49</v>
      </c>
      <c r="AB19" s="4">
        <v>6.67</v>
      </c>
      <c r="AC19" s="4">
        <v>6.58</v>
      </c>
      <c r="AD19" s="4">
        <v>5.88</v>
      </c>
      <c r="AE19" s="4">
        <v>3.67</v>
      </c>
      <c r="AF19" s="4">
        <v>4.1900000000000004</v>
      </c>
    </row>
    <row r="21" spans="1:32" x14ac:dyDescent="0.35">
      <c r="A21" s="5" t="s">
        <v>181</v>
      </c>
      <c r="B21" s="4" t="s">
        <v>134</v>
      </c>
      <c r="C21" s="4" t="s">
        <v>135</v>
      </c>
      <c r="D21" s="4" t="s">
        <v>136</v>
      </c>
      <c r="E21" s="4" t="s">
        <v>137</v>
      </c>
      <c r="F21" s="4" t="s">
        <v>138</v>
      </c>
      <c r="G21" s="4"/>
      <c r="H21" s="4"/>
      <c r="I21" s="4"/>
    </row>
    <row r="22" spans="1:32" x14ac:dyDescent="0.35">
      <c r="A22" s="5" t="s">
        <v>266</v>
      </c>
      <c r="B22" s="4">
        <v>-0.32500000000000001</v>
      </c>
      <c r="C22" s="4" t="s">
        <v>329</v>
      </c>
      <c r="D22" s="4" t="s">
        <v>24</v>
      </c>
      <c r="E22" s="4" t="s">
        <v>23</v>
      </c>
      <c r="F22" s="4">
        <v>0.9859</v>
      </c>
      <c r="G22" s="4" t="s">
        <v>198</v>
      </c>
      <c r="H22" s="4"/>
      <c r="I22" s="4"/>
    </row>
    <row r="23" spans="1:32" x14ac:dyDescent="0.35">
      <c r="A23" s="5" t="s">
        <v>294</v>
      </c>
      <c r="B23" s="4">
        <v>0.89129999999999998</v>
      </c>
      <c r="C23" s="4" t="s">
        <v>328</v>
      </c>
      <c r="D23" s="4" t="s">
        <v>24</v>
      </c>
      <c r="E23" s="4" t="s">
        <v>23</v>
      </c>
      <c r="F23" s="4">
        <v>0.78459999999999996</v>
      </c>
      <c r="G23" s="4" t="s">
        <v>195</v>
      </c>
      <c r="H23" s="4"/>
      <c r="I23" s="4"/>
    </row>
    <row r="24" spans="1:32" x14ac:dyDescent="0.35">
      <c r="A24" s="5" t="s">
        <v>292</v>
      </c>
      <c r="B24" s="4">
        <v>1.3180000000000001</v>
      </c>
      <c r="C24" s="4" t="s">
        <v>327</v>
      </c>
      <c r="D24" s="4" t="s">
        <v>24</v>
      </c>
      <c r="E24" s="4" t="s">
        <v>23</v>
      </c>
      <c r="F24" s="4">
        <v>0.51759999999999995</v>
      </c>
      <c r="G24" s="4" t="s">
        <v>213</v>
      </c>
      <c r="H24" s="4"/>
      <c r="I24" s="4"/>
    </row>
    <row r="25" spans="1:32" x14ac:dyDescent="0.35">
      <c r="A25" s="5" t="s">
        <v>290</v>
      </c>
      <c r="B25" s="4">
        <v>1.216</v>
      </c>
      <c r="C25" s="4" t="s">
        <v>326</v>
      </c>
      <c r="D25" s="4" t="s">
        <v>24</v>
      </c>
      <c r="E25" s="4" t="s">
        <v>23</v>
      </c>
      <c r="F25" s="4">
        <v>0.58250000000000002</v>
      </c>
      <c r="G25" s="4" t="s">
        <v>192</v>
      </c>
      <c r="H25" s="4"/>
      <c r="I25" s="4"/>
    </row>
    <row r="26" spans="1:32" x14ac:dyDescent="0.35">
      <c r="A26" s="5" t="s">
        <v>288</v>
      </c>
      <c r="B26" s="4">
        <v>1.643</v>
      </c>
      <c r="C26" s="4" t="s">
        <v>325</v>
      </c>
      <c r="D26" s="4" t="s">
        <v>24</v>
      </c>
      <c r="E26" s="4" t="s">
        <v>23</v>
      </c>
      <c r="F26" s="4">
        <v>0.3281</v>
      </c>
      <c r="G26" s="4" t="s">
        <v>189</v>
      </c>
      <c r="H26" s="4"/>
      <c r="I26" s="4"/>
    </row>
    <row r="27" spans="1:32" x14ac:dyDescent="0.35">
      <c r="A27" s="5" t="s">
        <v>286</v>
      </c>
      <c r="B27" s="4">
        <v>0.42630000000000001</v>
      </c>
      <c r="C27" s="4" t="s">
        <v>324</v>
      </c>
      <c r="D27" s="4" t="s">
        <v>24</v>
      </c>
      <c r="E27" s="4" t="s">
        <v>23</v>
      </c>
      <c r="F27" s="4">
        <v>0.96930000000000005</v>
      </c>
      <c r="G27" s="4" t="s">
        <v>186</v>
      </c>
      <c r="H27" s="4"/>
      <c r="I27" s="4"/>
    </row>
    <row r="29" spans="1:32" x14ac:dyDescent="0.35">
      <c r="A29" s="8" t="s">
        <v>90</v>
      </c>
    </row>
    <row r="30" spans="1:32" x14ac:dyDescent="0.35">
      <c r="A30" s="25" t="s">
        <v>51</v>
      </c>
    </row>
    <row r="31" spans="1:32" s="26" customFormat="1" x14ac:dyDescent="0.35">
      <c r="A31" s="21" t="s">
        <v>270</v>
      </c>
      <c r="B31" s="21"/>
      <c r="C31" s="21"/>
      <c r="D31" s="21"/>
      <c r="E31" s="21"/>
      <c r="F31" s="21"/>
      <c r="G31" s="21"/>
      <c r="H31" s="21"/>
      <c r="I31" s="21" t="s">
        <v>269</v>
      </c>
      <c r="J31" s="21"/>
      <c r="K31" s="21"/>
      <c r="L31" s="21"/>
      <c r="M31" s="21"/>
      <c r="N31" s="21"/>
      <c r="O31" s="21"/>
      <c r="P31" s="21"/>
      <c r="Q31" s="21" t="s">
        <v>297</v>
      </c>
      <c r="R31" s="21"/>
      <c r="S31" s="21"/>
      <c r="T31" s="21"/>
      <c r="U31" s="21"/>
      <c r="V31" s="21"/>
      <c r="W31" s="21"/>
      <c r="X31" s="21"/>
      <c r="Y31" s="21" t="s">
        <v>296</v>
      </c>
      <c r="Z31" s="21"/>
      <c r="AA31" s="21"/>
      <c r="AB31" s="21"/>
      <c r="AC31" s="21"/>
      <c r="AD31" s="21"/>
      <c r="AE31" s="21"/>
      <c r="AF31" s="21"/>
    </row>
    <row r="32" spans="1:32" x14ac:dyDescent="0.35">
      <c r="A32" s="4">
        <v>57.12</v>
      </c>
      <c r="B32" s="4">
        <v>66.58</v>
      </c>
      <c r="C32" s="4">
        <v>60.81</v>
      </c>
      <c r="D32" s="4">
        <v>68.34</v>
      </c>
      <c r="E32" s="4">
        <v>54.18</v>
      </c>
      <c r="F32" s="4">
        <v>80.31</v>
      </c>
      <c r="G32" s="4">
        <v>63.24</v>
      </c>
      <c r="H32" s="4">
        <v>70.11</v>
      </c>
      <c r="I32" s="4">
        <v>18.97</v>
      </c>
      <c r="J32" s="4">
        <v>20.34</v>
      </c>
      <c r="K32" s="4">
        <v>16.77</v>
      </c>
      <c r="L32" s="4">
        <v>18.34</v>
      </c>
      <c r="M32" s="4">
        <v>12.51</v>
      </c>
      <c r="N32" s="4">
        <v>13.34</v>
      </c>
      <c r="O32" s="4">
        <v>16.02</v>
      </c>
      <c r="P32" s="4">
        <v>19.18</v>
      </c>
      <c r="Q32" s="4">
        <v>68.12</v>
      </c>
      <c r="R32" s="4">
        <v>70.33</v>
      </c>
      <c r="S32" s="4">
        <v>68.94</v>
      </c>
      <c r="T32" s="4">
        <v>59.33</v>
      </c>
      <c r="U32" s="4">
        <v>61.28</v>
      </c>
      <c r="V32" s="4">
        <v>54.21</v>
      </c>
      <c r="W32" s="4">
        <v>79.349999999999994</v>
      </c>
      <c r="X32" s="4">
        <v>76.3</v>
      </c>
      <c r="Y32" s="4">
        <v>70.209999999999994</v>
      </c>
      <c r="Z32" s="4">
        <v>68.319999999999993</v>
      </c>
      <c r="AA32" s="4">
        <v>59.88</v>
      </c>
      <c r="AB32" s="4">
        <v>60.31</v>
      </c>
      <c r="AC32" s="4">
        <v>63.21</v>
      </c>
      <c r="AD32" s="4">
        <v>60.45</v>
      </c>
      <c r="AE32" s="4">
        <v>58.77</v>
      </c>
      <c r="AF32" s="4">
        <v>57.12</v>
      </c>
    </row>
    <row r="34" spans="1:9" x14ac:dyDescent="0.35">
      <c r="A34" s="5" t="s">
        <v>181</v>
      </c>
      <c r="B34" s="4" t="s">
        <v>134</v>
      </c>
      <c r="C34" s="4" t="s">
        <v>135</v>
      </c>
      <c r="D34" s="4" t="s">
        <v>136</v>
      </c>
      <c r="E34" s="4" t="s">
        <v>137</v>
      </c>
      <c r="F34" s="4" t="s">
        <v>138</v>
      </c>
      <c r="G34" s="4"/>
      <c r="H34" s="4"/>
      <c r="I34" s="4"/>
    </row>
    <row r="35" spans="1:9" x14ac:dyDescent="0.35">
      <c r="A35" s="5" t="s">
        <v>266</v>
      </c>
      <c r="B35" s="4">
        <v>48.15</v>
      </c>
      <c r="C35" s="4" t="s">
        <v>323</v>
      </c>
      <c r="D35" s="4" t="s">
        <v>5</v>
      </c>
      <c r="E35" s="4" t="s">
        <v>26</v>
      </c>
      <c r="F35" s="4" t="s">
        <v>25</v>
      </c>
      <c r="G35" s="4" t="s">
        <v>198</v>
      </c>
      <c r="H35" s="4"/>
      <c r="I35" s="4"/>
    </row>
    <row r="36" spans="1:9" x14ac:dyDescent="0.35">
      <c r="A36" s="5" t="s">
        <v>294</v>
      </c>
      <c r="B36" s="4">
        <v>-2.1459999999999999</v>
      </c>
      <c r="C36" s="4" t="s">
        <v>322</v>
      </c>
      <c r="D36" s="4" t="s">
        <v>24</v>
      </c>
      <c r="E36" s="4" t="s">
        <v>23</v>
      </c>
      <c r="F36" s="4">
        <v>0.91190000000000004</v>
      </c>
      <c r="G36" s="4" t="s">
        <v>195</v>
      </c>
      <c r="H36" s="4"/>
      <c r="I36" s="4"/>
    </row>
    <row r="37" spans="1:9" x14ac:dyDescent="0.35">
      <c r="A37" s="5" t="s">
        <v>292</v>
      </c>
      <c r="B37" s="4">
        <v>2.8029999999999999</v>
      </c>
      <c r="C37" s="4" t="s">
        <v>321</v>
      </c>
      <c r="D37" s="4" t="s">
        <v>24</v>
      </c>
      <c r="E37" s="4" t="s">
        <v>23</v>
      </c>
      <c r="F37" s="4">
        <v>0.8256</v>
      </c>
      <c r="G37" s="4" t="s">
        <v>213</v>
      </c>
      <c r="H37" s="4"/>
      <c r="I37" s="4"/>
    </row>
    <row r="38" spans="1:9" x14ac:dyDescent="0.35">
      <c r="A38" s="5" t="s">
        <v>290</v>
      </c>
      <c r="B38" s="4">
        <v>-50.3</v>
      </c>
      <c r="C38" s="4" t="s">
        <v>320</v>
      </c>
      <c r="D38" s="4" t="s">
        <v>5</v>
      </c>
      <c r="E38" s="4" t="s">
        <v>26</v>
      </c>
      <c r="F38" s="4" t="s">
        <v>25</v>
      </c>
      <c r="G38" s="4" t="s">
        <v>192</v>
      </c>
      <c r="H38" s="4"/>
      <c r="I38" s="4"/>
    </row>
    <row r="39" spans="1:9" x14ac:dyDescent="0.35">
      <c r="A39" s="5" t="s">
        <v>288</v>
      </c>
      <c r="B39" s="4">
        <v>-45.35</v>
      </c>
      <c r="C39" s="4" t="s">
        <v>319</v>
      </c>
      <c r="D39" s="4" t="s">
        <v>5</v>
      </c>
      <c r="E39" s="4" t="s">
        <v>26</v>
      </c>
      <c r="F39" s="4" t="s">
        <v>25</v>
      </c>
      <c r="G39" s="4" t="s">
        <v>189</v>
      </c>
      <c r="H39" s="4"/>
      <c r="I39" s="4"/>
    </row>
    <row r="40" spans="1:9" x14ac:dyDescent="0.35">
      <c r="A40" s="5" t="s">
        <v>286</v>
      </c>
      <c r="B40" s="4">
        <v>4.9489999999999998</v>
      </c>
      <c r="C40" s="4" t="s">
        <v>318</v>
      </c>
      <c r="D40" s="4" t="s">
        <v>24</v>
      </c>
      <c r="E40" s="4" t="s">
        <v>23</v>
      </c>
      <c r="F40" s="4">
        <v>0.44119999999999998</v>
      </c>
      <c r="G40" s="4" t="s">
        <v>186</v>
      </c>
      <c r="H40" s="4"/>
      <c r="I40" s="4"/>
    </row>
  </sheetData>
  <mergeCells count="12">
    <mergeCell ref="Q18:X18"/>
    <mergeCell ref="Y18:AF18"/>
    <mergeCell ref="A31:H31"/>
    <mergeCell ref="I31:P31"/>
    <mergeCell ref="Q31:X31"/>
    <mergeCell ref="Y31:AF31"/>
    <mergeCell ref="B5:I5"/>
    <mergeCell ref="J5:Q5"/>
    <mergeCell ref="R5:Y5"/>
    <mergeCell ref="Z5:AG5"/>
    <mergeCell ref="A18:H18"/>
    <mergeCell ref="I18:P18"/>
  </mergeCells>
  <phoneticPr fontId="9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26B82-8C4E-44A9-BFB3-BE9D073E3E03}">
  <dimension ref="A1:M16"/>
  <sheetViews>
    <sheetView workbookViewId="0">
      <selection sqref="A1:XFD2"/>
    </sheetView>
  </sheetViews>
  <sheetFormatPr defaultColWidth="9.140625" defaultRowHeight="12.45" x14ac:dyDescent="0.3"/>
  <cols>
    <col min="1" max="1" width="14" style="7" customWidth="1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9" width="9.140625" style="7"/>
    <col min="10" max="10" width="9.5703125" style="7" bestFit="1" customWidth="1"/>
    <col min="11" max="11" width="9.140625" style="7"/>
    <col min="12" max="12" width="9.5703125" style="7" bestFit="1" customWidth="1"/>
    <col min="13" max="13" width="9.140625" style="7"/>
    <col min="14" max="14" width="9.35546875" style="7" bestFit="1" customWidth="1"/>
    <col min="15" max="16384" width="9.140625" style="7"/>
  </cols>
  <sheetData>
    <row r="1" spans="1:13" s="8" customFormat="1" x14ac:dyDescent="0.3">
      <c r="A1" s="8" t="s">
        <v>362</v>
      </c>
    </row>
    <row r="2" spans="1:13" s="8" customFormat="1" x14ac:dyDescent="0.3"/>
    <row r="3" spans="1:13" x14ac:dyDescent="0.3">
      <c r="A3" s="7" t="s">
        <v>361</v>
      </c>
    </row>
    <row r="4" spans="1:13" s="8" customFormat="1" ht="14.15" x14ac:dyDescent="0.3">
      <c r="A4" s="27"/>
      <c r="B4" s="27" t="s">
        <v>360</v>
      </c>
      <c r="C4" s="27" t="s">
        <v>359</v>
      </c>
      <c r="D4" s="27" t="s">
        <v>358</v>
      </c>
      <c r="E4" s="27" t="s">
        <v>357</v>
      </c>
      <c r="F4" s="27" t="s">
        <v>356</v>
      </c>
      <c r="G4" s="27" t="s">
        <v>355</v>
      </c>
      <c r="H4" s="27" t="s">
        <v>354</v>
      </c>
      <c r="I4" s="27" t="s">
        <v>353</v>
      </c>
      <c r="J4" s="27" t="s">
        <v>352</v>
      </c>
      <c r="K4" s="27" t="s">
        <v>351</v>
      </c>
      <c r="L4" s="27" t="s">
        <v>350</v>
      </c>
      <c r="M4" s="27" t="s">
        <v>349</v>
      </c>
    </row>
    <row r="5" spans="1:13" ht="14.15" x14ac:dyDescent="0.3">
      <c r="A5" s="13" t="s">
        <v>348</v>
      </c>
      <c r="B5" s="13">
        <v>1</v>
      </c>
      <c r="C5" s="13">
        <v>0.70222243799999995</v>
      </c>
      <c r="D5" s="13">
        <v>0.61985385000000004</v>
      </c>
      <c r="E5" s="13">
        <v>0.39502065600000003</v>
      </c>
      <c r="F5" s="13">
        <v>0.51050606300000001</v>
      </c>
      <c r="G5" s="13">
        <v>0.76312960399999996</v>
      </c>
      <c r="H5" s="13">
        <v>0.17800627399999999</v>
      </c>
      <c r="I5" s="13">
        <v>0.14865088900000001</v>
      </c>
      <c r="J5" s="13">
        <v>0.143587294</v>
      </c>
      <c r="K5" s="13">
        <v>0.105843164</v>
      </c>
      <c r="L5" s="13">
        <v>5.7911754000000003E-2</v>
      </c>
      <c r="M5" s="13">
        <v>3.9554894E-2</v>
      </c>
    </row>
    <row r="6" spans="1:13" ht="14.15" x14ac:dyDescent="0.3">
      <c r="A6" s="13" t="s">
        <v>347</v>
      </c>
      <c r="B6" s="13">
        <v>1</v>
      </c>
      <c r="C6" s="13">
        <v>0.659753955</v>
      </c>
      <c r="D6" s="13">
        <v>1.328685814</v>
      </c>
      <c r="E6" s="13">
        <v>0.47963206000000003</v>
      </c>
      <c r="F6" s="13">
        <v>0.62850668700000001</v>
      </c>
      <c r="G6" s="13">
        <v>1.064370182</v>
      </c>
      <c r="H6" s="13">
        <v>0.514056913</v>
      </c>
      <c r="I6" s="13">
        <v>0.52485834200000003</v>
      </c>
      <c r="J6" s="13">
        <v>0.40612619799999999</v>
      </c>
      <c r="K6" s="13">
        <v>0.32533546400000002</v>
      </c>
      <c r="L6" s="13">
        <v>0.167240944</v>
      </c>
      <c r="M6" s="13">
        <v>0.204475515</v>
      </c>
    </row>
    <row r="7" spans="1:13" ht="14.15" x14ac:dyDescent="0.3">
      <c r="A7" s="13" t="s">
        <v>346</v>
      </c>
      <c r="B7" s="13">
        <v>1</v>
      </c>
      <c r="C7" s="13">
        <v>1.986184991</v>
      </c>
      <c r="D7" s="13">
        <v>2.5668517949999998</v>
      </c>
      <c r="E7" s="13">
        <v>2.6026837110000001</v>
      </c>
      <c r="F7" s="13">
        <v>1.547564994</v>
      </c>
      <c r="G7" s="13">
        <v>1.301341855</v>
      </c>
      <c r="H7" s="13">
        <v>0.68777090900000004</v>
      </c>
      <c r="I7" s="13">
        <v>0.38689124800000002</v>
      </c>
      <c r="J7" s="13">
        <v>0.28519092899999998</v>
      </c>
      <c r="K7" s="13">
        <v>0.74742462399999998</v>
      </c>
      <c r="L7" s="13">
        <v>1.071773463</v>
      </c>
      <c r="M7" s="13">
        <v>0.56252924199999998</v>
      </c>
    </row>
    <row r="8" spans="1:13" ht="14.15" x14ac:dyDescent="0.3">
      <c r="A8" s="13" t="s">
        <v>345</v>
      </c>
      <c r="B8" s="13">
        <v>1</v>
      </c>
      <c r="C8" s="13">
        <v>1.385109468</v>
      </c>
      <c r="D8" s="13">
        <v>1.414213562</v>
      </c>
      <c r="E8" s="13">
        <v>0.84674531200000003</v>
      </c>
      <c r="F8" s="13">
        <v>0.78458409799999995</v>
      </c>
      <c r="G8" s="13">
        <v>0.82931954600000002</v>
      </c>
      <c r="H8" s="13">
        <v>0.53961411800000003</v>
      </c>
      <c r="I8" s="13">
        <v>0.59873935199999995</v>
      </c>
      <c r="J8" s="13">
        <v>0.42631744599999999</v>
      </c>
      <c r="K8" s="13">
        <v>0.88270299600000002</v>
      </c>
      <c r="L8" s="13">
        <v>0.47631899900000002</v>
      </c>
      <c r="M8" s="13">
        <v>0.453759578</v>
      </c>
    </row>
    <row r="9" spans="1:13" ht="14.15" x14ac:dyDescent="0.3">
      <c r="A9" s="13" t="s">
        <v>344</v>
      </c>
      <c r="B9" s="13">
        <v>1</v>
      </c>
      <c r="C9" s="13">
        <v>1.064370182</v>
      </c>
      <c r="D9" s="13">
        <v>1.021012126</v>
      </c>
      <c r="E9" s="13">
        <v>1.3195079110000001</v>
      </c>
      <c r="F9" s="13">
        <v>1.1728349490000001</v>
      </c>
      <c r="G9" s="13">
        <v>1.231144413</v>
      </c>
      <c r="H9" s="13">
        <v>8.7171478999999996E-2</v>
      </c>
      <c r="I9" s="13">
        <v>0.105843164</v>
      </c>
      <c r="J9" s="13">
        <v>7.9109787000000001E-2</v>
      </c>
      <c r="K9" s="13">
        <v>5.1832471999999997E-2</v>
      </c>
      <c r="L9" s="13">
        <v>0.19210939799999999</v>
      </c>
      <c r="M9" s="13">
        <v>0.194791145</v>
      </c>
    </row>
    <row r="10" spans="1:13" ht="14.15" x14ac:dyDescent="0.3">
      <c r="A10" s="13" t="s">
        <v>343</v>
      </c>
      <c r="B10" s="13">
        <v>1</v>
      </c>
      <c r="C10" s="13">
        <v>0.95263799800000004</v>
      </c>
      <c r="D10" s="13">
        <v>0.98623270399999996</v>
      </c>
      <c r="E10" s="13">
        <v>0.93303299200000001</v>
      </c>
      <c r="F10" s="13">
        <v>1.071773463</v>
      </c>
      <c r="G10" s="13">
        <v>1.0424657610000001</v>
      </c>
      <c r="H10" s="13">
        <v>0.48632747399999998</v>
      </c>
      <c r="I10" s="13">
        <v>0.52123288000000001</v>
      </c>
      <c r="J10" s="13">
        <v>0.52485834200000003</v>
      </c>
      <c r="K10" s="13">
        <v>0.411795509</v>
      </c>
      <c r="L10" s="13">
        <v>0.81790205900000001</v>
      </c>
      <c r="M10" s="13">
        <v>0.57434917699999999</v>
      </c>
    </row>
    <row r="11" spans="1:13" ht="14.15" x14ac:dyDescent="0.3">
      <c r="A11" s="13" t="s">
        <v>342</v>
      </c>
      <c r="B11" s="13">
        <v>1</v>
      </c>
      <c r="C11" s="13">
        <v>0.96593632900000004</v>
      </c>
      <c r="D11" s="13">
        <v>0.93303299200000001</v>
      </c>
      <c r="E11" s="13">
        <v>1.2570133750000001</v>
      </c>
      <c r="F11" s="13">
        <v>1.3472335769999999</v>
      </c>
      <c r="G11" s="13">
        <v>1.3947436660000001</v>
      </c>
      <c r="H11" s="13">
        <v>0.48632747399999998</v>
      </c>
      <c r="I11" s="13">
        <v>0.55095255799999998</v>
      </c>
      <c r="J11" s="13">
        <v>0.46009382500000001</v>
      </c>
      <c r="K11" s="13">
        <v>0.62416527399999999</v>
      </c>
      <c r="L11" s="13">
        <v>0.81790205900000001</v>
      </c>
      <c r="M11" s="13">
        <v>0.50697974000000001</v>
      </c>
    </row>
    <row r="12" spans="1:13" ht="14.15" x14ac:dyDescent="0.3">
      <c r="A12" s="13" t="s">
        <v>341</v>
      </c>
      <c r="B12" s="13">
        <v>1</v>
      </c>
      <c r="C12" s="13">
        <v>0.93303299200000001</v>
      </c>
      <c r="D12" s="13">
        <v>0.876605721</v>
      </c>
      <c r="E12" s="13">
        <v>1.2483305490000001</v>
      </c>
      <c r="F12" s="13">
        <v>1.328685814</v>
      </c>
      <c r="G12" s="13">
        <v>1.231144413</v>
      </c>
      <c r="H12" s="13">
        <v>0.920187651</v>
      </c>
      <c r="I12" s="13">
        <v>0.81790205900000001</v>
      </c>
      <c r="J12" s="13">
        <v>1.01395948</v>
      </c>
      <c r="K12" s="13">
        <v>0.69737183300000005</v>
      </c>
      <c r="L12" s="13">
        <v>0.73713460900000005</v>
      </c>
      <c r="M12" s="13">
        <v>0.53588673099999995</v>
      </c>
    </row>
    <row r="13" spans="1:13" ht="14.15" x14ac:dyDescent="0.3">
      <c r="A13" s="13" t="s">
        <v>340</v>
      </c>
      <c r="B13" s="13">
        <v>1</v>
      </c>
      <c r="C13" s="13">
        <v>0.97265494699999999</v>
      </c>
      <c r="D13" s="13">
        <v>1</v>
      </c>
      <c r="E13" s="13">
        <v>0.70710678100000002</v>
      </c>
      <c r="F13" s="13">
        <v>0.68777090900000004</v>
      </c>
      <c r="G13" s="13">
        <v>0.63728031399999996</v>
      </c>
      <c r="H13" s="13">
        <v>0.39229204899999998</v>
      </c>
      <c r="I13" s="13">
        <v>0.45691572499999999</v>
      </c>
      <c r="J13" s="13">
        <v>0.38958229</v>
      </c>
      <c r="K13" s="13">
        <v>0.43226861599999999</v>
      </c>
      <c r="L13" s="13">
        <v>0.38958229</v>
      </c>
      <c r="M13" s="13">
        <v>0.41465977300000001</v>
      </c>
    </row>
    <row r="14" spans="1:13" ht="14.15" x14ac:dyDescent="0.3">
      <c r="A14" s="13" t="s">
        <v>339</v>
      </c>
      <c r="B14" s="13">
        <v>1</v>
      </c>
      <c r="C14" s="13">
        <v>0.96593632900000004</v>
      </c>
      <c r="D14" s="13">
        <v>1.117287138</v>
      </c>
      <c r="E14" s="13">
        <v>0.40612619799999999</v>
      </c>
      <c r="F14" s="13">
        <v>0.45062523100000001</v>
      </c>
      <c r="G14" s="13">
        <v>0.45062523100000001</v>
      </c>
      <c r="H14" s="13">
        <v>1.1486983550000001</v>
      </c>
      <c r="I14" s="13">
        <v>1.035264924</v>
      </c>
      <c r="J14" s="13">
        <v>1.101905116</v>
      </c>
      <c r="K14" s="13">
        <v>0.46976137499999998</v>
      </c>
      <c r="L14" s="13">
        <v>0.56644194299999995</v>
      </c>
      <c r="M14" s="13">
        <v>0.683020128</v>
      </c>
    </row>
    <row r="15" spans="1:13" ht="14.15" x14ac:dyDescent="0.3">
      <c r="A15" s="13" t="s">
        <v>338</v>
      </c>
      <c r="B15" s="13">
        <v>1</v>
      </c>
      <c r="C15" s="13">
        <v>0.96593632900000004</v>
      </c>
      <c r="D15" s="13">
        <v>1.117287138</v>
      </c>
      <c r="E15" s="13">
        <v>0.81225239599999999</v>
      </c>
      <c r="F15" s="13">
        <v>0.901250463</v>
      </c>
      <c r="G15" s="13">
        <v>0.901250463</v>
      </c>
      <c r="H15" s="13">
        <v>0.44442134100000003</v>
      </c>
      <c r="I15" s="13">
        <v>0.514056913</v>
      </c>
      <c r="J15" s="13">
        <v>0.42928271800000001</v>
      </c>
      <c r="K15" s="13">
        <v>0.60709744200000004</v>
      </c>
      <c r="L15" s="13">
        <v>0.876605721</v>
      </c>
      <c r="M15" s="13">
        <v>0.59460355799999998</v>
      </c>
    </row>
    <row r="16" spans="1:13" ht="14.15" x14ac:dyDescent="0.3">
      <c r="A16" s="13" t="s">
        <v>337</v>
      </c>
      <c r="B16" s="13">
        <v>1</v>
      </c>
      <c r="C16" s="13">
        <v>1.2745606270000001</v>
      </c>
      <c r="D16" s="13">
        <v>0.88884268099999997</v>
      </c>
      <c r="E16" s="13">
        <v>1.7171308729999999</v>
      </c>
      <c r="F16" s="13">
        <v>1.658639092</v>
      </c>
      <c r="G16" s="13">
        <v>1.7654059929999999</v>
      </c>
      <c r="H16" s="13">
        <v>0.86453723100000002</v>
      </c>
      <c r="I16" s="13">
        <v>0.77916458</v>
      </c>
      <c r="J16" s="13">
        <v>0.71697762399999998</v>
      </c>
      <c r="K16" s="13">
        <v>0.91383144999999999</v>
      </c>
      <c r="L16" s="13">
        <v>1.301341855</v>
      </c>
      <c r="M16" s="13">
        <v>0.65067092800000004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C2FF2-99F2-4547-8CD3-778B076ED5DB}">
  <dimension ref="A1:AF49"/>
  <sheetViews>
    <sheetView topLeftCell="A16" workbookViewId="0">
      <selection sqref="A1:XFD2"/>
    </sheetView>
  </sheetViews>
  <sheetFormatPr defaultColWidth="9.140625" defaultRowHeight="14.1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16384" width="9.140625" style="2"/>
  </cols>
  <sheetData>
    <row r="1" spans="1:32" s="8" customFormat="1" ht="12.45" x14ac:dyDescent="0.3">
      <c r="A1" s="8" t="s">
        <v>368</v>
      </c>
    </row>
    <row r="2" spans="1:32" s="8" customFormat="1" ht="12.45" x14ac:dyDescent="0.3">
      <c r="A2" s="8" t="s">
        <v>88</v>
      </c>
    </row>
    <row r="3" spans="1:32" x14ac:dyDescent="0.35">
      <c r="A3" s="28" t="s">
        <v>98</v>
      </c>
      <c r="B3" s="19"/>
      <c r="C3" s="19"/>
      <c r="D3" s="19"/>
      <c r="E3" s="19"/>
      <c r="F3" s="19"/>
    </row>
    <row r="4" spans="1:32" s="24" customFormat="1" x14ac:dyDescent="0.3">
      <c r="A4" s="11"/>
      <c r="B4" s="21" t="s">
        <v>36</v>
      </c>
      <c r="C4" s="21"/>
      <c r="D4" s="21"/>
      <c r="E4" s="21"/>
      <c r="F4" s="21"/>
      <c r="G4" s="21"/>
      <c r="H4" s="21" t="s">
        <v>38</v>
      </c>
      <c r="I4" s="21"/>
      <c r="J4" s="21"/>
      <c r="K4" s="21"/>
      <c r="L4" s="21"/>
      <c r="M4" s="21"/>
    </row>
    <row r="5" spans="1:32" x14ac:dyDescent="0.3">
      <c r="A5" s="25" t="s">
        <v>366</v>
      </c>
      <c r="B5" s="4">
        <v>1</v>
      </c>
      <c r="C5" s="4">
        <v>1.1200000000000001</v>
      </c>
      <c r="D5" s="4">
        <v>1.0900000000000001</v>
      </c>
      <c r="E5" s="4">
        <v>1.98</v>
      </c>
      <c r="F5" s="4">
        <v>1.27</v>
      </c>
      <c r="G5" s="4">
        <v>1.81</v>
      </c>
      <c r="H5" s="4">
        <v>1.94</v>
      </c>
      <c r="I5" s="4">
        <v>1.99</v>
      </c>
      <c r="J5" s="4">
        <v>2.12</v>
      </c>
      <c r="K5" s="4">
        <v>2.23</v>
      </c>
      <c r="L5" s="4">
        <v>2.0699999999999998</v>
      </c>
      <c r="M5" s="4">
        <v>2.34</v>
      </c>
    </row>
    <row r="6" spans="1:32" x14ac:dyDescent="0.3">
      <c r="A6" s="25" t="s">
        <v>365</v>
      </c>
      <c r="B6" s="4">
        <v>1</v>
      </c>
      <c r="C6" s="4">
        <v>1.23</v>
      </c>
      <c r="D6" s="4">
        <v>1.18</v>
      </c>
      <c r="E6" s="4">
        <v>0.99</v>
      </c>
      <c r="F6" s="4">
        <v>1.0900000000000001</v>
      </c>
      <c r="G6" s="4">
        <v>1.25</v>
      </c>
      <c r="H6" s="4">
        <v>2.67</v>
      </c>
      <c r="I6" s="4">
        <v>2.58</v>
      </c>
      <c r="J6" s="4">
        <v>2.41</v>
      </c>
      <c r="K6" s="4">
        <v>2.21</v>
      </c>
      <c r="L6" s="4">
        <v>2.08</v>
      </c>
      <c r="M6" s="4">
        <v>2.13</v>
      </c>
    </row>
    <row r="7" spans="1:32" x14ac:dyDescent="0.3">
      <c r="A7" s="25" t="s">
        <v>364</v>
      </c>
      <c r="B7" s="4">
        <v>1</v>
      </c>
      <c r="C7" s="4">
        <v>1.19</v>
      </c>
      <c r="D7" s="4">
        <v>1.28</v>
      </c>
      <c r="E7" s="4">
        <v>0.92</v>
      </c>
      <c r="F7" s="4">
        <v>1.07</v>
      </c>
      <c r="G7" s="4">
        <v>1.08</v>
      </c>
      <c r="H7" s="4">
        <v>1.0900000000000001</v>
      </c>
      <c r="I7" s="4">
        <v>1.1200000000000001</v>
      </c>
      <c r="J7" s="4">
        <v>1.23</v>
      </c>
      <c r="K7" s="4">
        <v>1.37</v>
      </c>
      <c r="L7" s="4">
        <v>1.17</v>
      </c>
      <c r="M7" s="4">
        <v>1.21</v>
      </c>
    </row>
    <row r="8" spans="1:32" x14ac:dyDescent="0.3">
      <c r="A8" s="25" t="s">
        <v>341</v>
      </c>
      <c r="B8" s="4">
        <v>1</v>
      </c>
      <c r="C8" s="4">
        <v>1.08</v>
      </c>
      <c r="D8" s="4">
        <v>1.1599999999999999</v>
      </c>
      <c r="E8" s="4">
        <v>0.86</v>
      </c>
      <c r="F8" s="4">
        <v>0.88</v>
      </c>
      <c r="G8" s="4">
        <v>1.03</v>
      </c>
      <c r="H8" s="4">
        <v>2.0499999999999998</v>
      </c>
      <c r="I8" s="4">
        <v>1.92</v>
      </c>
      <c r="J8" s="4">
        <v>1.88</v>
      </c>
      <c r="K8" s="4">
        <v>1.64</v>
      </c>
      <c r="L8" s="4">
        <v>1.51</v>
      </c>
      <c r="M8" s="4">
        <v>1.33</v>
      </c>
    </row>
    <row r="9" spans="1:32" x14ac:dyDescent="0.3">
      <c r="A9" s="25" t="s">
        <v>363</v>
      </c>
      <c r="B9" s="4">
        <v>1</v>
      </c>
      <c r="C9" s="4">
        <v>1.21</v>
      </c>
      <c r="D9" s="4">
        <v>1.08</v>
      </c>
      <c r="E9" s="4">
        <v>1.28</v>
      </c>
      <c r="F9" s="4">
        <v>1.1200000000000001</v>
      </c>
      <c r="G9" s="4">
        <v>1.0900000000000001</v>
      </c>
      <c r="H9" s="4">
        <v>2.12</v>
      </c>
      <c r="I9" s="4">
        <v>2.2400000000000002</v>
      </c>
      <c r="J9" s="4">
        <v>2.08</v>
      </c>
      <c r="K9" s="4">
        <v>1.99</v>
      </c>
      <c r="L9" s="4">
        <v>1.25</v>
      </c>
      <c r="M9" s="4">
        <v>1.67</v>
      </c>
    </row>
    <row r="10" spans="1:32" x14ac:dyDescent="0.3">
      <c r="B10" s="5"/>
      <c r="E10" s="4"/>
    </row>
    <row r="11" spans="1:32" s="24" customFormat="1" x14ac:dyDescent="0.3">
      <c r="A11" s="11"/>
      <c r="B11" s="11" t="s">
        <v>72</v>
      </c>
      <c r="C11" s="11" t="s">
        <v>1</v>
      </c>
      <c r="D11" s="11" t="s">
        <v>73</v>
      </c>
      <c r="E11" s="11" t="s">
        <v>74</v>
      </c>
      <c r="F11" s="11" t="s">
        <v>75</v>
      </c>
      <c r="G11" s="11" t="s">
        <v>76</v>
      </c>
      <c r="H11" s="11" t="s">
        <v>77</v>
      </c>
      <c r="I11" s="11" t="s">
        <v>11</v>
      </c>
      <c r="J11" s="11" t="s">
        <v>78</v>
      </c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</row>
    <row r="12" spans="1:32" x14ac:dyDescent="0.3">
      <c r="A12" s="5" t="s">
        <v>366</v>
      </c>
      <c r="B12" s="4" t="s">
        <v>5</v>
      </c>
      <c r="C12" s="4">
        <v>2.1210000000000001E-3</v>
      </c>
      <c r="D12" s="4">
        <v>1.3779999999999999</v>
      </c>
      <c r="E12" s="4">
        <v>2.1150000000000002</v>
      </c>
      <c r="F12" s="4">
        <v>-0.73670000000000002</v>
      </c>
      <c r="G12" s="4">
        <v>0.1794</v>
      </c>
      <c r="H12" s="4">
        <v>4.1070000000000002</v>
      </c>
      <c r="I12" s="4">
        <v>10</v>
      </c>
      <c r="J12" s="4">
        <v>5.3600000000000002E-4</v>
      </c>
    </row>
    <row r="13" spans="1:32" x14ac:dyDescent="0.3">
      <c r="A13" s="5" t="s">
        <v>365</v>
      </c>
      <c r="B13" s="4" t="s">
        <v>5</v>
      </c>
      <c r="C13" s="4" t="s">
        <v>367</v>
      </c>
      <c r="D13" s="4">
        <v>1.123</v>
      </c>
      <c r="E13" s="4">
        <v>2.347</v>
      </c>
      <c r="F13" s="4">
        <v>-1.2230000000000001</v>
      </c>
      <c r="G13" s="4">
        <v>0.11020000000000001</v>
      </c>
      <c r="H13" s="4">
        <v>11.1</v>
      </c>
      <c r="I13" s="4">
        <v>10</v>
      </c>
      <c r="J13" s="4" t="s">
        <v>367</v>
      </c>
    </row>
    <row r="14" spans="1:32" x14ac:dyDescent="0.3">
      <c r="A14" s="5" t="s">
        <v>364</v>
      </c>
      <c r="B14" s="4" t="s">
        <v>24</v>
      </c>
      <c r="C14" s="4">
        <v>0.13463600000000001</v>
      </c>
      <c r="D14" s="4">
        <v>1.0900000000000001</v>
      </c>
      <c r="E14" s="4">
        <v>1.198</v>
      </c>
      <c r="F14" s="4">
        <v>-0.10829999999999999</v>
      </c>
      <c r="G14" s="4">
        <v>6.6549999999999998E-2</v>
      </c>
      <c r="H14" s="4">
        <v>1.6279999999999999</v>
      </c>
      <c r="I14" s="4">
        <v>10</v>
      </c>
      <c r="J14" s="4">
        <v>2.7196000000000001E-2</v>
      </c>
    </row>
    <row r="15" spans="1:32" x14ac:dyDescent="0.3">
      <c r="A15" s="5" t="s">
        <v>341</v>
      </c>
      <c r="B15" s="4" t="s">
        <v>5</v>
      </c>
      <c r="C15" s="4">
        <v>1.47E-4</v>
      </c>
      <c r="D15" s="4">
        <v>1.002</v>
      </c>
      <c r="E15" s="4">
        <v>1.722</v>
      </c>
      <c r="F15" s="4">
        <v>-0.72</v>
      </c>
      <c r="G15" s="4">
        <v>0.1217</v>
      </c>
      <c r="H15" s="4">
        <v>5.9189999999999996</v>
      </c>
      <c r="I15" s="4">
        <v>10</v>
      </c>
      <c r="J15" s="4">
        <v>7.3999999999999996E-5</v>
      </c>
    </row>
    <row r="16" spans="1:32" x14ac:dyDescent="0.3">
      <c r="A16" s="5" t="s">
        <v>363</v>
      </c>
      <c r="B16" s="4" t="s">
        <v>5</v>
      </c>
      <c r="C16" s="4">
        <v>6.38E-4</v>
      </c>
      <c r="D16" s="4">
        <v>1.1299999999999999</v>
      </c>
      <c r="E16" s="4">
        <v>1.8919999999999999</v>
      </c>
      <c r="F16" s="4">
        <v>-0.76170000000000004</v>
      </c>
      <c r="G16" s="4">
        <v>0.15590000000000001</v>
      </c>
      <c r="H16" s="4">
        <v>4.8840000000000003</v>
      </c>
      <c r="I16" s="4">
        <v>10</v>
      </c>
      <c r="J16" s="4">
        <v>2.1499999999999999E-4</v>
      </c>
    </row>
    <row r="17" spans="1:13" x14ac:dyDescent="0.3">
      <c r="A17" s="5"/>
      <c r="D17" s="4"/>
      <c r="E17" s="4"/>
      <c r="F17" s="4"/>
      <c r="G17" s="4"/>
      <c r="H17" s="4"/>
      <c r="I17" s="4"/>
    </row>
    <row r="18" spans="1:13" x14ac:dyDescent="0.35">
      <c r="A18" s="8" t="s">
        <v>89</v>
      </c>
      <c r="B18" s="19"/>
      <c r="C18" s="19"/>
      <c r="D18" s="19"/>
      <c r="E18" s="19"/>
      <c r="F18" s="19"/>
    </row>
    <row r="19" spans="1:13" x14ac:dyDescent="0.35">
      <c r="A19" s="28" t="s">
        <v>105</v>
      </c>
      <c r="B19" s="19"/>
      <c r="C19" s="19"/>
      <c r="D19" s="19"/>
      <c r="E19" s="19"/>
      <c r="F19" s="19"/>
    </row>
    <row r="20" spans="1:13" s="24" customFormat="1" x14ac:dyDescent="0.3">
      <c r="A20" s="11"/>
      <c r="B20" s="21" t="s">
        <v>36</v>
      </c>
      <c r="C20" s="21"/>
      <c r="D20" s="21"/>
      <c r="E20" s="21"/>
      <c r="F20" s="21"/>
      <c r="G20" s="21"/>
      <c r="H20" s="21" t="s">
        <v>38</v>
      </c>
      <c r="I20" s="21"/>
      <c r="J20" s="21"/>
      <c r="K20" s="21"/>
      <c r="L20" s="21"/>
      <c r="M20" s="21"/>
    </row>
    <row r="21" spans="1:13" x14ac:dyDescent="0.3">
      <c r="A21" s="25" t="s">
        <v>366</v>
      </c>
      <c r="B21" s="4">
        <v>1</v>
      </c>
      <c r="C21" s="4">
        <v>1.0024999999999999</v>
      </c>
      <c r="D21" s="4">
        <v>0.91920000000000002</v>
      </c>
      <c r="E21" s="4">
        <v>0.99119999999999997</v>
      </c>
      <c r="F21" s="4">
        <v>1.2341</v>
      </c>
      <c r="G21" s="4">
        <v>1.3305</v>
      </c>
      <c r="H21" s="4">
        <v>3.3</v>
      </c>
      <c r="I21" s="4">
        <v>3.1259000000000001</v>
      </c>
      <c r="J21" s="4">
        <v>2.9192</v>
      </c>
      <c r="K21" s="4">
        <v>4.0213000000000001</v>
      </c>
      <c r="L21" s="4">
        <v>4.0011999999999999</v>
      </c>
      <c r="M21" s="4">
        <v>4.2298</v>
      </c>
    </row>
    <row r="22" spans="1:13" x14ac:dyDescent="0.3">
      <c r="A22" s="25" t="s">
        <v>365</v>
      </c>
      <c r="B22" s="4">
        <v>1</v>
      </c>
      <c r="C22" s="4">
        <v>1.1218999999999999</v>
      </c>
      <c r="D22" s="4">
        <v>1.0325</v>
      </c>
      <c r="E22" s="4">
        <v>0.99980000000000002</v>
      </c>
      <c r="F22" s="4">
        <v>0.9032</v>
      </c>
      <c r="G22" s="4">
        <v>0.81220000000000003</v>
      </c>
      <c r="H22" s="4">
        <v>1.1935</v>
      </c>
      <c r="I22" s="4">
        <v>2.13</v>
      </c>
      <c r="J22" s="4">
        <v>2.0049999999999999</v>
      </c>
      <c r="K22" s="4">
        <v>3.3389000000000002</v>
      </c>
      <c r="L22" s="4">
        <v>1.9898</v>
      </c>
      <c r="M22" s="4">
        <v>3.0253999999999999</v>
      </c>
    </row>
    <row r="23" spans="1:13" x14ac:dyDescent="0.3">
      <c r="A23" s="25" t="s">
        <v>364</v>
      </c>
      <c r="B23" s="4">
        <v>1</v>
      </c>
      <c r="C23" s="4">
        <v>1.2304999999999999</v>
      </c>
      <c r="D23" s="4">
        <v>1.3302</v>
      </c>
      <c r="E23" s="4">
        <v>0.91920000000000002</v>
      </c>
      <c r="F23" s="4">
        <v>1.0235000000000001</v>
      </c>
      <c r="G23" s="4">
        <v>1.3318000000000001</v>
      </c>
      <c r="H23" s="4">
        <v>1.6258999999999999</v>
      </c>
      <c r="I23" s="4">
        <v>1.1325000000000001</v>
      </c>
      <c r="J23" s="4">
        <v>1.2059</v>
      </c>
      <c r="K23" s="4">
        <v>4.9654999999999996</v>
      </c>
      <c r="L23" s="4">
        <v>4.2587000000000002</v>
      </c>
      <c r="M23" s="4">
        <v>4.1632999999999996</v>
      </c>
    </row>
    <row r="24" spans="1:13" x14ac:dyDescent="0.3">
      <c r="A24" s="25" t="s">
        <v>341</v>
      </c>
      <c r="B24" s="4">
        <v>1</v>
      </c>
      <c r="C24" s="4">
        <v>1.0325</v>
      </c>
      <c r="D24" s="4">
        <v>1.2235</v>
      </c>
      <c r="E24" s="4">
        <v>1.0234000000000001</v>
      </c>
      <c r="F24" s="4">
        <v>0.94350000000000001</v>
      </c>
      <c r="G24" s="4">
        <v>0.88649999999999995</v>
      </c>
      <c r="H24" s="4">
        <v>2.6945000000000001</v>
      </c>
      <c r="I24" s="4">
        <v>3.0251999999999999</v>
      </c>
      <c r="J24" s="4">
        <v>1.2996000000000001</v>
      </c>
      <c r="K24" s="4">
        <v>2.3582000000000001</v>
      </c>
      <c r="L24" s="4">
        <v>3.3302</v>
      </c>
      <c r="M24" s="4">
        <v>1.2921</v>
      </c>
    </row>
    <row r="25" spans="1:13" x14ac:dyDescent="0.3">
      <c r="A25" s="25" t="s">
        <v>363</v>
      </c>
      <c r="B25" s="4">
        <v>1</v>
      </c>
      <c r="C25" s="4">
        <v>1.1203000000000001</v>
      </c>
      <c r="D25" s="4">
        <v>1.25512</v>
      </c>
      <c r="E25" s="4">
        <v>0.96250000000000002</v>
      </c>
      <c r="F25" s="4">
        <v>1.3454999999999999</v>
      </c>
      <c r="G25" s="4">
        <v>2.0325000000000002</v>
      </c>
      <c r="H25" s="4">
        <v>2.3357000000000001</v>
      </c>
      <c r="I25" s="4">
        <v>5.3212000000000002</v>
      </c>
      <c r="J25" s="4">
        <v>3.3022</v>
      </c>
      <c r="K25" s="4">
        <v>2.9965000000000002</v>
      </c>
      <c r="L25" s="4">
        <v>3.0215000000000001</v>
      </c>
      <c r="M25" s="4">
        <v>4.0213000000000001</v>
      </c>
    </row>
    <row r="27" spans="1:13" x14ac:dyDescent="0.3">
      <c r="A27" s="3"/>
      <c r="B27" s="3" t="s">
        <v>72</v>
      </c>
      <c r="C27" s="3" t="s">
        <v>1</v>
      </c>
      <c r="D27" s="3" t="s">
        <v>73</v>
      </c>
      <c r="E27" s="3" t="s">
        <v>74</v>
      </c>
      <c r="F27" s="3" t="s">
        <v>75</v>
      </c>
      <c r="G27" s="3" t="s">
        <v>76</v>
      </c>
      <c r="H27" s="3" t="s">
        <v>77</v>
      </c>
      <c r="I27" s="3" t="s">
        <v>11</v>
      </c>
      <c r="J27" s="3" t="s">
        <v>78</v>
      </c>
    </row>
    <row r="28" spans="1:13" x14ac:dyDescent="0.3">
      <c r="A28" s="5" t="s">
        <v>366</v>
      </c>
      <c r="B28" s="4" t="s">
        <v>5</v>
      </c>
      <c r="C28" s="4" t="s">
        <v>367</v>
      </c>
      <c r="D28" s="4">
        <v>1.08</v>
      </c>
      <c r="E28" s="4">
        <v>3.6</v>
      </c>
      <c r="F28" s="4">
        <v>-2.52</v>
      </c>
      <c r="G28" s="4">
        <v>0.23419999999999999</v>
      </c>
      <c r="H28" s="4">
        <v>10.76</v>
      </c>
      <c r="I28" s="4">
        <v>10</v>
      </c>
      <c r="J28" s="4" t="s">
        <v>367</v>
      </c>
    </row>
    <row r="29" spans="1:13" x14ac:dyDescent="0.3">
      <c r="A29" s="5" t="s">
        <v>365</v>
      </c>
      <c r="B29" s="4" t="s">
        <v>5</v>
      </c>
      <c r="C29" s="4">
        <v>2.3140000000000001E-3</v>
      </c>
      <c r="D29" s="4">
        <v>0.97829999999999995</v>
      </c>
      <c r="E29" s="4">
        <v>2.2799999999999998</v>
      </c>
      <c r="F29" s="4">
        <v>-1.302</v>
      </c>
      <c r="G29" s="4">
        <v>0.32129999999999997</v>
      </c>
      <c r="H29" s="4">
        <v>4.0529999999999999</v>
      </c>
      <c r="I29" s="4">
        <v>10</v>
      </c>
      <c r="J29" s="4">
        <v>7.7899999999999996E-4</v>
      </c>
    </row>
    <row r="30" spans="1:13" x14ac:dyDescent="0.3">
      <c r="A30" s="5" t="s">
        <v>364</v>
      </c>
      <c r="B30" s="4" t="s">
        <v>5</v>
      </c>
      <c r="C30" s="4">
        <v>3.4884999999999999E-2</v>
      </c>
      <c r="D30" s="4">
        <v>1.139</v>
      </c>
      <c r="E30" s="4">
        <v>2.8919999999999999</v>
      </c>
      <c r="F30" s="4">
        <v>-1.7529999999999999</v>
      </c>
      <c r="G30" s="4">
        <v>0.71850000000000003</v>
      </c>
      <c r="H30" s="4">
        <v>2.4390000000000001</v>
      </c>
      <c r="I30" s="4">
        <v>10</v>
      </c>
      <c r="J30" s="4">
        <v>7.0470000000000003E-3</v>
      </c>
    </row>
    <row r="31" spans="1:13" x14ac:dyDescent="0.3">
      <c r="A31" s="5" t="s">
        <v>341</v>
      </c>
      <c r="B31" s="4" t="s">
        <v>5</v>
      </c>
      <c r="C31" s="4">
        <v>4.215E-3</v>
      </c>
      <c r="D31" s="4">
        <v>1.018</v>
      </c>
      <c r="E31" s="4">
        <v>2.3330000000000002</v>
      </c>
      <c r="F31" s="4">
        <v>-1.3149999999999999</v>
      </c>
      <c r="G31" s="4">
        <v>0.3569</v>
      </c>
      <c r="H31" s="4">
        <v>3.6840000000000002</v>
      </c>
      <c r="I31" s="4">
        <v>10</v>
      </c>
      <c r="J31" s="4">
        <v>1.0640000000000001E-3</v>
      </c>
    </row>
    <row r="32" spans="1:13" x14ac:dyDescent="0.3">
      <c r="A32" s="5" t="s">
        <v>363</v>
      </c>
      <c r="B32" s="4" t="s">
        <v>5</v>
      </c>
      <c r="C32" s="4">
        <v>6.6799999999999997E-4</v>
      </c>
      <c r="D32" s="4">
        <v>1.286</v>
      </c>
      <c r="E32" s="4">
        <v>3.5</v>
      </c>
      <c r="F32" s="4">
        <v>-2.214</v>
      </c>
      <c r="G32" s="4">
        <v>0.45610000000000001</v>
      </c>
      <c r="H32" s="4">
        <v>4.8529999999999998</v>
      </c>
      <c r="I32" s="4">
        <v>10</v>
      </c>
      <c r="J32" s="4">
        <v>3.3700000000000001E-4</v>
      </c>
    </row>
    <row r="33" spans="1:13" x14ac:dyDescent="0.35">
      <c r="A33" s="4"/>
      <c r="B33" s="4"/>
      <c r="C33" s="19"/>
      <c r="D33" s="4"/>
      <c r="E33" s="4"/>
    </row>
    <row r="34" spans="1:13" x14ac:dyDescent="0.35">
      <c r="A34" s="4"/>
      <c r="B34" s="4"/>
      <c r="C34" s="19"/>
      <c r="D34" s="4"/>
      <c r="E34" s="4"/>
    </row>
    <row r="35" spans="1:13" x14ac:dyDescent="0.35">
      <c r="A35" s="8" t="s">
        <v>90</v>
      </c>
      <c r="B35" s="19"/>
      <c r="C35" s="19"/>
      <c r="D35" s="19"/>
      <c r="E35" s="19"/>
    </row>
    <row r="36" spans="1:13" x14ac:dyDescent="0.35">
      <c r="A36" s="28" t="s">
        <v>111</v>
      </c>
      <c r="B36" s="19"/>
      <c r="C36" s="19"/>
      <c r="D36" s="19"/>
      <c r="E36" s="19"/>
    </row>
    <row r="37" spans="1:13" s="24" customFormat="1" x14ac:dyDescent="0.3">
      <c r="A37" s="11"/>
      <c r="B37" s="21" t="s">
        <v>36</v>
      </c>
      <c r="C37" s="21"/>
      <c r="D37" s="21"/>
      <c r="E37" s="21"/>
      <c r="F37" s="21"/>
      <c r="G37" s="21"/>
      <c r="H37" s="21" t="s">
        <v>38</v>
      </c>
      <c r="I37" s="21"/>
      <c r="J37" s="21"/>
      <c r="K37" s="21"/>
      <c r="L37" s="21"/>
      <c r="M37" s="21"/>
    </row>
    <row r="38" spans="1:13" x14ac:dyDescent="0.3">
      <c r="A38" s="5" t="s">
        <v>366</v>
      </c>
      <c r="B38" s="4">
        <v>1</v>
      </c>
      <c r="C38" s="4">
        <v>0.91349999999999998</v>
      </c>
      <c r="D38" s="4">
        <v>1.1325000000000001</v>
      </c>
      <c r="E38" s="4">
        <v>1.0225</v>
      </c>
      <c r="F38" s="4">
        <v>1.3325</v>
      </c>
      <c r="G38" s="4">
        <v>1.1217999999999999</v>
      </c>
      <c r="H38" s="4">
        <v>3.0325000000000002</v>
      </c>
      <c r="I38" s="4">
        <v>3.1252</v>
      </c>
      <c r="J38" s="4">
        <v>2.3325</v>
      </c>
      <c r="K38" s="4">
        <v>9.1220999999999997</v>
      </c>
      <c r="L38" s="4">
        <v>2.1335000000000002</v>
      </c>
      <c r="M38" s="4">
        <v>2.3035000000000001</v>
      </c>
    </row>
    <row r="39" spans="1:13" x14ac:dyDescent="0.3">
      <c r="A39" s="5" t="s">
        <v>365</v>
      </c>
      <c r="B39" s="4">
        <v>1</v>
      </c>
      <c r="C39" s="4">
        <v>1.1325000000000001</v>
      </c>
      <c r="D39" s="4">
        <v>1.0225299999999999</v>
      </c>
      <c r="E39" s="4">
        <v>0.99812000000000001</v>
      </c>
      <c r="F39" s="4">
        <v>1.3325</v>
      </c>
      <c r="G39" s="4">
        <v>1.1023000000000001</v>
      </c>
      <c r="H39" s="4">
        <v>1.2547999999999999</v>
      </c>
      <c r="I39" s="4">
        <v>5.2312000000000003</v>
      </c>
      <c r="J39" s="4">
        <v>3.3325</v>
      </c>
      <c r="K39" s="4">
        <v>4.2652000000000001</v>
      </c>
      <c r="L39" s="4">
        <v>6.0221</v>
      </c>
      <c r="M39" s="4">
        <v>1.339</v>
      </c>
    </row>
    <row r="40" spans="1:13" x14ac:dyDescent="0.3">
      <c r="A40" s="5" t="s">
        <v>364</v>
      </c>
      <c r="B40" s="4">
        <v>1</v>
      </c>
      <c r="C40" s="4">
        <v>1.1232</v>
      </c>
      <c r="D40" s="4">
        <v>1.0024999999999999</v>
      </c>
      <c r="E40" s="4">
        <v>0.89810000000000001</v>
      </c>
      <c r="F40" s="4">
        <v>0.69979999999999998</v>
      </c>
      <c r="G40" s="4">
        <v>1.2304999999999999</v>
      </c>
      <c r="H40" s="4">
        <v>1.3329</v>
      </c>
      <c r="I40" s="4">
        <v>3.3369</v>
      </c>
      <c r="J40" s="4">
        <v>2.2612000000000001</v>
      </c>
      <c r="K40" s="4">
        <v>5.0212000000000003</v>
      </c>
      <c r="L40" s="4">
        <v>2.3325</v>
      </c>
      <c r="M40" s="4">
        <v>3.0219</v>
      </c>
    </row>
    <row r="41" spans="1:13" x14ac:dyDescent="0.3">
      <c r="A41" s="5" t="s">
        <v>341</v>
      </c>
      <c r="B41" s="4">
        <v>1</v>
      </c>
      <c r="C41" s="4">
        <v>2.0314999999999999</v>
      </c>
      <c r="D41" s="4">
        <v>0.33250000000000002</v>
      </c>
      <c r="E41" s="4">
        <v>0.62150000000000005</v>
      </c>
      <c r="F41" s="4">
        <v>0.66979999999999995</v>
      </c>
      <c r="G41" s="4">
        <v>0.89810000000000001</v>
      </c>
      <c r="H41" s="4">
        <v>1.3251999999999999</v>
      </c>
      <c r="I41" s="4">
        <v>2.0034999999999998</v>
      </c>
      <c r="J41" s="4">
        <v>3.6915</v>
      </c>
      <c r="K41" s="4">
        <v>4.0235000000000003</v>
      </c>
      <c r="L41" s="4">
        <v>3.3311999999999999</v>
      </c>
      <c r="M41" s="4">
        <v>2.9451999999999998</v>
      </c>
    </row>
    <row r="42" spans="1:13" x14ac:dyDescent="0.3">
      <c r="A42" s="5" t="s">
        <v>363</v>
      </c>
      <c r="B42" s="4">
        <v>1</v>
      </c>
      <c r="C42" s="4">
        <v>1.1918</v>
      </c>
      <c r="D42" s="4">
        <v>2.1252</v>
      </c>
      <c r="E42" s="4">
        <v>0.62549999999999994</v>
      </c>
      <c r="F42" s="4">
        <v>0.34589999999999999</v>
      </c>
      <c r="G42" s="4">
        <v>0.79779999999999995</v>
      </c>
      <c r="H42" s="4">
        <v>3.3561999999999999</v>
      </c>
      <c r="I42" s="4">
        <v>5.1223999999999998</v>
      </c>
      <c r="J42" s="4">
        <v>4.0212000000000003</v>
      </c>
      <c r="K42" s="4">
        <v>3.0049999999999999</v>
      </c>
      <c r="L42" s="4">
        <v>2.9192</v>
      </c>
      <c r="M42" s="4">
        <v>5.0331999999999999</v>
      </c>
    </row>
    <row r="44" spans="1:13" x14ac:dyDescent="0.3">
      <c r="A44" s="3"/>
      <c r="B44" s="3" t="s">
        <v>72</v>
      </c>
      <c r="C44" s="3" t="s">
        <v>1</v>
      </c>
      <c r="D44" s="3" t="s">
        <v>73</v>
      </c>
      <c r="E44" s="3" t="s">
        <v>74</v>
      </c>
      <c r="F44" s="3" t="s">
        <v>75</v>
      </c>
      <c r="G44" s="3" t="s">
        <v>76</v>
      </c>
      <c r="H44" s="3" t="s">
        <v>77</v>
      </c>
      <c r="I44" s="3" t="s">
        <v>11</v>
      </c>
      <c r="J44" s="3" t="s">
        <v>78</v>
      </c>
    </row>
    <row r="45" spans="1:13" x14ac:dyDescent="0.3">
      <c r="A45" s="5" t="s">
        <v>366</v>
      </c>
      <c r="B45" s="4" t="s">
        <v>24</v>
      </c>
      <c r="C45" s="4">
        <v>4.1029999999999997E-2</v>
      </c>
      <c r="D45" s="4">
        <v>1.087</v>
      </c>
      <c r="E45" s="4">
        <v>3.6749999999999998</v>
      </c>
      <c r="F45" s="4">
        <v>-2.5880000000000001</v>
      </c>
      <c r="G45" s="4">
        <v>1.1040000000000001</v>
      </c>
      <c r="H45" s="4">
        <v>2.3439999999999999</v>
      </c>
      <c r="I45" s="4">
        <v>10</v>
      </c>
      <c r="J45" s="4">
        <v>1.6576E-2</v>
      </c>
    </row>
    <row r="46" spans="1:13" x14ac:dyDescent="0.3">
      <c r="A46" s="5" t="s">
        <v>365</v>
      </c>
      <c r="B46" s="4" t="s">
        <v>5</v>
      </c>
      <c r="C46" s="4">
        <v>1.2184E-2</v>
      </c>
      <c r="D46" s="4">
        <v>1.0980000000000001</v>
      </c>
      <c r="E46" s="4">
        <v>3.5739999999999998</v>
      </c>
      <c r="F46" s="4">
        <v>-2.476</v>
      </c>
      <c r="G46" s="4">
        <v>0.81100000000000005</v>
      </c>
      <c r="H46" s="4">
        <v>3.0529999999999999</v>
      </c>
      <c r="I46" s="4">
        <v>10</v>
      </c>
      <c r="J46" s="4">
        <v>6.1529999999999996E-3</v>
      </c>
    </row>
    <row r="47" spans="1:13" x14ac:dyDescent="0.3">
      <c r="A47" s="5" t="s">
        <v>364</v>
      </c>
      <c r="B47" s="4" t="s">
        <v>5</v>
      </c>
      <c r="C47" s="4">
        <v>4.457E-3</v>
      </c>
      <c r="D47" s="4">
        <v>0.99239999999999995</v>
      </c>
      <c r="E47" s="4">
        <v>2.8839999999999999</v>
      </c>
      <c r="F47" s="4">
        <v>-1.8919999999999999</v>
      </c>
      <c r="G47" s="4">
        <v>0.51829999999999998</v>
      </c>
      <c r="H47" s="4">
        <v>3.6509999999999998</v>
      </c>
      <c r="I47" s="4">
        <v>10</v>
      </c>
      <c r="J47" s="4">
        <v>3.0010000000000002E-3</v>
      </c>
    </row>
    <row r="48" spans="1:13" x14ac:dyDescent="0.3">
      <c r="A48" s="5" t="s">
        <v>341</v>
      </c>
      <c r="B48" s="4" t="s">
        <v>5</v>
      </c>
      <c r="C48" s="4">
        <v>2.3930000000000002E-3</v>
      </c>
      <c r="D48" s="4">
        <v>0.92559999999999998</v>
      </c>
      <c r="E48" s="4">
        <v>2.887</v>
      </c>
      <c r="F48" s="4">
        <v>-1.9610000000000001</v>
      </c>
      <c r="G48" s="4">
        <v>0.4864</v>
      </c>
      <c r="H48" s="4">
        <v>4.032</v>
      </c>
      <c r="I48" s="4">
        <v>10</v>
      </c>
      <c r="J48" s="4">
        <v>2.4169999999999999E-3</v>
      </c>
    </row>
    <row r="49" spans="1:10" x14ac:dyDescent="0.3">
      <c r="A49" s="5" t="s">
        <v>363</v>
      </c>
      <c r="B49" s="4" t="s">
        <v>5</v>
      </c>
      <c r="C49" s="4">
        <v>1.16E-4</v>
      </c>
      <c r="D49" s="4">
        <v>1.014</v>
      </c>
      <c r="E49" s="4">
        <v>3.91</v>
      </c>
      <c r="F49" s="4">
        <v>-2.895</v>
      </c>
      <c r="G49" s="4">
        <v>0.4748</v>
      </c>
      <c r="H49" s="4">
        <v>6.0979999999999999</v>
      </c>
      <c r="I49" s="4">
        <v>10</v>
      </c>
      <c r="J49" s="4">
        <v>2.34E-4</v>
      </c>
    </row>
  </sheetData>
  <mergeCells count="6">
    <mergeCell ref="B37:G37"/>
    <mergeCell ref="H37:M37"/>
    <mergeCell ref="B20:G20"/>
    <mergeCell ref="H20:M20"/>
    <mergeCell ref="B4:G4"/>
    <mergeCell ref="H4:M4"/>
  </mergeCells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2782E-7222-41CE-A791-758F1D309591}">
  <dimension ref="A1:P27"/>
  <sheetViews>
    <sheetView workbookViewId="0">
      <selection activeCell="G3" sqref="G3"/>
    </sheetView>
  </sheetViews>
  <sheetFormatPr defaultColWidth="9.140625" defaultRowHeight="12.45" x14ac:dyDescent="0.3"/>
  <cols>
    <col min="1" max="1" width="9" style="7" customWidth="1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9" width="9.140625" style="7"/>
    <col min="10" max="10" width="9.5703125" style="7" bestFit="1" customWidth="1"/>
    <col min="11" max="11" width="9.140625" style="7"/>
    <col min="12" max="12" width="9.5703125" style="7" bestFit="1" customWidth="1"/>
    <col min="13" max="13" width="9.140625" style="7"/>
    <col min="14" max="14" width="9.35546875" style="7" bestFit="1" customWidth="1"/>
    <col min="15" max="16384" width="9.140625" style="7"/>
  </cols>
  <sheetData>
    <row r="1" spans="1:16" s="8" customFormat="1" x14ac:dyDescent="0.3">
      <c r="A1" s="8" t="s">
        <v>373</v>
      </c>
    </row>
    <row r="2" spans="1:16" s="8" customFormat="1" x14ac:dyDescent="0.3"/>
    <row r="3" spans="1:16" s="8" customFormat="1" x14ac:dyDescent="0.3">
      <c r="A3" s="8" t="s">
        <v>88</v>
      </c>
    </row>
    <row r="4" spans="1:16" x14ac:dyDescent="0.3">
      <c r="A4" s="8" t="s">
        <v>372</v>
      </c>
    </row>
    <row r="5" spans="1:16" s="8" customFormat="1" x14ac:dyDescent="0.3">
      <c r="A5" s="21" t="s">
        <v>36</v>
      </c>
      <c r="B5" s="21"/>
      <c r="C5" s="21"/>
      <c r="D5" s="21"/>
      <c r="E5" s="21"/>
      <c r="F5" s="21"/>
      <c r="G5" s="21"/>
      <c r="H5" s="21"/>
      <c r="I5" s="21" t="s">
        <v>370</v>
      </c>
      <c r="J5" s="21"/>
      <c r="K5" s="21"/>
      <c r="L5" s="21"/>
      <c r="M5" s="21"/>
      <c r="N5" s="21"/>
      <c r="O5" s="21"/>
      <c r="P5" s="21"/>
    </row>
    <row r="6" spans="1:16" x14ac:dyDescent="0.3">
      <c r="A6" s="4">
        <v>129.80000000000001</v>
      </c>
      <c r="B6" s="4">
        <v>134.5</v>
      </c>
      <c r="C6" s="4">
        <v>141.6</v>
      </c>
      <c r="D6" s="4">
        <v>150.19999999999999</v>
      </c>
      <c r="E6" s="4">
        <v>110.7</v>
      </c>
      <c r="F6" s="4">
        <v>124.5</v>
      </c>
      <c r="G6" s="4">
        <v>120.1</v>
      </c>
      <c r="H6" s="4">
        <v>123.7</v>
      </c>
      <c r="I6" s="4">
        <v>150.6</v>
      </c>
      <c r="J6" s="4">
        <v>162.80000000000001</v>
      </c>
      <c r="K6" s="4">
        <v>171.4</v>
      </c>
      <c r="L6" s="4">
        <v>151.6</v>
      </c>
      <c r="M6" s="4">
        <v>135.9</v>
      </c>
      <c r="N6" s="4">
        <v>181.2</v>
      </c>
      <c r="O6" s="4">
        <v>167.2</v>
      </c>
      <c r="P6" s="4">
        <v>166.5</v>
      </c>
    </row>
    <row r="8" spans="1:16" x14ac:dyDescent="0.3">
      <c r="A8" s="5" t="s">
        <v>22</v>
      </c>
      <c r="B8" s="4"/>
    </row>
    <row r="9" spans="1:16" x14ac:dyDescent="0.3">
      <c r="A9" s="5" t="s">
        <v>1</v>
      </c>
      <c r="B9" s="4">
        <v>2.9999999999999997E-4</v>
      </c>
    </row>
    <row r="10" spans="1:16" x14ac:dyDescent="0.3">
      <c r="A10" s="5" t="s">
        <v>2</v>
      </c>
      <c r="B10" s="4" t="s">
        <v>3</v>
      </c>
    </row>
    <row r="11" spans="1:16" x14ac:dyDescent="0.3">
      <c r="A11" s="5" t="s">
        <v>4</v>
      </c>
      <c r="B11" s="4" t="s">
        <v>5</v>
      </c>
    </row>
    <row r="12" spans="1:16" x14ac:dyDescent="0.3">
      <c r="A12" s="5" t="s">
        <v>6</v>
      </c>
      <c r="B12" s="4" t="s">
        <v>7</v>
      </c>
    </row>
    <row r="13" spans="1:16" x14ac:dyDescent="0.3">
      <c r="A13" s="5" t="s">
        <v>27</v>
      </c>
      <c r="B13" s="4" t="s">
        <v>371</v>
      </c>
    </row>
    <row r="16" spans="1:16" x14ac:dyDescent="0.3">
      <c r="A16" s="8" t="s">
        <v>89</v>
      </c>
    </row>
    <row r="17" spans="1:16" x14ac:dyDescent="0.3">
      <c r="A17" s="8" t="s">
        <v>127</v>
      </c>
    </row>
    <row r="18" spans="1:16" s="8" customFormat="1" x14ac:dyDescent="0.3">
      <c r="A18" s="21" t="s">
        <v>36</v>
      </c>
      <c r="B18" s="21"/>
      <c r="C18" s="21"/>
      <c r="D18" s="21"/>
      <c r="E18" s="21"/>
      <c r="F18" s="21"/>
      <c r="G18" s="21"/>
      <c r="H18" s="21"/>
      <c r="I18" s="21" t="s">
        <v>370</v>
      </c>
      <c r="J18" s="21"/>
      <c r="K18" s="21"/>
      <c r="L18" s="21"/>
      <c r="M18" s="21"/>
      <c r="N18" s="21"/>
      <c r="O18" s="21"/>
      <c r="P18" s="21"/>
    </row>
    <row r="19" spans="1:16" x14ac:dyDescent="0.3">
      <c r="A19" s="4">
        <v>115.8</v>
      </c>
      <c r="B19" s="4">
        <v>120.6</v>
      </c>
      <c r="C19" s="4">
        <v>123.7</v>
      </c>
      <c r="D19" s="4">
        <v>124.1</v>
      </c>
      <c r="E19" s="4">
        <v>115.8</v>
      </c>
      <c r="F19" s="4">
        <v>109.7</v>
      </c>
      <c r="G19" s="4">
        <v>135.80000000000001</v>
      </c>
      <c r="H19" s="4">
        <v>139.1</v>
      </c>
      <c r="I19" s="4">
        <v>112.5</v>
      </c>
      <c r="J19" s="4">
        <v>120.6</v>
      </c>
      <c r="K19" s="4">
        <v>109.7</v>
      </c>
      <c r="L19" s="4">
        <v>112.6</v>
      </c>
      <c r="M19" s="4">
        <v>135.69999999999999</v>
      </c>
      <c r="N19" s="4">
        <v>121.8</v>
      </c>
      <c r="O19" s="4">
        <v>107.5</v>
      </c>
      <c r="P19" s="4">
        <v>123.6</v>
      </c>
    </row>
    <row r="22" spans="1:16" x14ac:dyDescent="0.3">
      <c r="A22" s="5" t="s">
        <v>22</v>
      </c>
      <c r="B22" s="4"/>
    </row>
    <row r="23" spans="1:16" x14ac:dyDescent="0.3">
      <c r="A23" s="5" t="s">
        <v>1</v>
      </c>
      <c r="B23" s="4">
        <v>0.31280000000000002</v>
      </c>
    </row>
    <row r="24" spans="1:16" x14ac:dyDescent="0.3">
      <c r="A24" s="5" t="s">
        <v>2</v>
      </c>
      <c r="B24" s="4" t="s">
        <v>23</v>
      </c>
    </row>
    <row r="25" spans="1:16" x14ac:dyDescent="0.3">
      <c r="A25" s="5" t="s">
        <v>4</v>
      </c>
      <c r="B25" s="4" t="s">
        <v>24</v>
      </c>
    </row>
    <row r="26" spans="1:16" x14ac:dyDescent="0.3">
      <c r="A26" s="5" t="s">
        <v>6</v>
      </c>
      <c r="B26" s="4" t="s">
        <v>7</v>
      </c>
    </row>
    <row r="27" spans="1:16" x14ac:dyDescent="0.3">
      <c r="A27" s="5" t="s">
        <v>27</v>
      </c>
      <c r="B27" s="4" t="s">
        <v>369</v>
      </c>
    </row>
  </sheetData>
  <mergeCells count="4">
    <mergeCell ref="A5:H5"/>
    <mergeCell ref="I5:P5"/>
    <mergeCell ref="A18:H18"/>
    <mergeCell ref="I18:P18"/>
  </mergeCells>
  <phoneticPr fontId="9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C5418-DE43-45E2-8002-AAD842B92E64}">
  <dimension ref="A1:AR34"/>
  <sheetViews>
    <sheetView topLeftCell="P1" workbookViewId="0">
      <selection activeCell="G3" sqref="G3"/>
    </sheetView>
  </sheetViews>
  <sheetFormatPr defaultColWidth="9.140625" defaultRowHeight="14.1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16384" width="9.140625" style="2"/>
  </cols>
  <sheetData>
    <row r="1" spans="1:37" s="8" customFormat="1" ht="12.45" x14ac:dyDescent="0.3">
      <c r="A1" s="8" t="s">
        <v>399</v>
      </c>
    </row>
    <row r="2" spans="1:37" s="8" customFormat="1" ht="12.45" x14ac:dyDescent="0.3"/>
    <row r="3" spans="1:37" s="8" customFormat="1" ht="12.45" x14ac:dyDescent="0.3">
      <c r="A3" s="8" t="s">
        <v>88</v>
      </c>
    </row>
    <row r="4" spans="1:37" x14ac:dyDescent="0.3">
      <c r="A4" s="7" t="s">
        <v>398</v>
      </c>
    </row>
    <row r="5" spans="1:37" x14ac:dyDescent="0.3">
      <c r="A5" s="7" t="s">
        <v>397</v>
      </c>
    </row>
    <row r="6" spans="1:37" s="24" customFormat="1" x14ac:dyDescent="0.3">
      <c r="A6" s="11" t="s">
        <v>41</v>
      </c>
      <c r="B6" s="21" t="s">
        <v>396</v>
      </c>
      <c r="C6" s="21"/>
      <c r="D6" s="21"/>
      <c r="E6" s="21"/>
      <c r="F6" s="21"/>
      <c r="G6" s="21"/>
      <c r="H6" s="21"/>
      <c r="I6" s="21"/>
      <c r="J6" s="21" t="s">
        <v>395</v>
      </c>
      <c r="K6" s="21"/>
      <c r="L6" s="21"/>
      <c r="M6" s="21"/>
      <c r="N6" s="21"/>
      <c r="O6" s="21"/>
      <c r="P6" s="21"/>
      <c r="Q6" s="21"/>
      <c r="R6" s="21" t="s">
        <v>394</v>
      </c>
      <c r="S6" s="21"/>
      <c r="T6" s="21"/>
      <c r="U6" s="21"/>
      <c r="V6" s="21"/>
      <c r="W6" s="21"/>
      <c r="X6" s="21"/>
      <c r="Y6" s="21"/>
      <c r="Z6" s="21"/>
      <c r="AA6" s="21" t="s">
        <v>393</v>
      </c>
      <c r="AB6" s="21"/>
      <c r="AC6" s="21"/>
      <c r="AD6" s="21"/>
      <c r="AE6" s="21"/>
      <c r="AF6" s="21"/>
      <c r="AG6" s="21"/>
      <c r="AH6" s="21"/>
      <c r="AI6" s="21"/>
      <c r="AJ6" s="21"/>
      <c r="AK6" s="21"/>
    </row>
    <row r="7" spans="1:37" x14ac:dyDescent="0.3">
      <c r="A7" s="22">
        <v>10</v>
      </c>
      <c r="B7" s="4">
        <v>173.95</v>
      </c>
      <c r="C7" s="4">
        <v>110.41249999999999</v>
      </c>
      <c r="D7" s="4">
        <v>399.375</v>
      </c>
      <c r="E7" s="4">
        <v>537.82399999999996</v>
      </c>
      <c r="F7" s="4">
        <v>53.6</v>
      </c>
      <c r="G7" s="4">
        <v>115</v>
      </c>
      <c r="H7" s="4">
        <v>432.81700000000001</v>
      </c>
      <c r="I7" s="4">
        <v>227.8125</v>
      </c>
      <c r="J7" s="4">
        <v>255.512</v>
      </c>
      <c r="K7" s="4">
        <v>128.57599999999999</v>
      </c>
      <c r="L7" s="4">
        <v>228.88800000000001</v>
      </c>
      <c r="M7" s="4">
        <v>293.09500000000003</v>
      </c>
      <c r="N7" s="4">
        <v>126.1485</v>
      </c>
      <c r="O7" s="4">
        <v>148.01599999999999</v>
      </c>
      <c r="P7" s="4">
        <v>236.708</v>
      </c>
      <c r="Q7" s="4">
        <v>90.992000000000004</v>
      </c>
      <c r="R7" s="4">
        <v>105.456</v>
      </c>
      <c r="S7" s="4">
        <v>243</v>
      </c>
      <c r="T7" s="4">
        <v>253.125</v>
      </c>
      <c r="U7" s="4">
        <v>55.516500000000001</v>
      </c>
      <c r="V7" s="4">
        <v>62.421999999999997</v>
      </c>
      <c r="W7" s="4">
        <v>122.5</v>
      </c>
      <c r="X7" s="4">
        <v>121.68</v>
      </c>
      <c r="Y7" s="4">
        <v>262.14999999999998</v>
      </c>
      <c r="Z7" s="4">
        <v>235.2</v>
      </c>
      <c r="AA7" s="4">
        <v>84.563999999999993</v>
      </c>
      <c r="AB7" s="4">
        <v>96.227999999999994</v>
      </c>
      <c r="AC7" s="4">
        <v>163.37</v>
      </c>
      <c r="AD7" s="4">
        <v>195.20099999999999</v>
      </c>
      <c r="AE7" s="4">
        <v>213.16</v>
      </c>
      <c r="AF7" s="4">
        <v>117.624</v>
      </c>
      <c r="AG7" s="4">
        <v>49.817999999999998</v>
      </c>
      <c r="AH7" s="4">
        <v>105.393</v>
      </c>
      <c r="AI7" s="4">
        <v>346.37549999999999</v>
      </c>
      <c r="AJ7" s="4">
        <v>71.2</v>
      </c>
      <c r="AK7" s="4">
        <v>100.842</v>
      </c>
    </row>
    <row r="8" spans="1:37" x14ac:dyDescent="0.3">
      <c r="A8" s="22">
        <v>12</v>
      </c>
      <c r="B8" s="4">
        <v>163.8485</v>
      </c>
      <c r="C8" s="4">
        <v>172.03200000000001</v>
      </c>
      <c r="D8" s="4">
        <v>573.05600000000004</v>
      </c>
      <c r="E8" s="4">
        <v>289.85750000000002</v>
      </c>
      <c r="F8" s="4">
        <v>125.316</v>
      </c>
      <c r="G8" s="4">
        <v>200.1575</v>
      </c>
      <c r="H8" s="4">
        <v>378.35899999999998</v>
      </c>
      <c r="I8" s="4">
        <v>314.928</v>
      </c>
      <c r="J8" s="4">
        <v>183.75</v>
      </c>
      <c r="K8" s="4">
        <v>166.69800000000001</v>
      </c>
      <c r="L8" s="4">
        <v>249.1395</v>
      </c>
      <c r="M8" s="4">
        <v>312.13200000000001</v>
      </c>
      <c r="N8" s="4">
        <v>115</v>
      </c>
      <c r="O8" s="4">
        <v>201.898</v>
      </c>
      <c r="P8" s="4">
        <v>309.58199999999999</v>
      </c>
      <c r="Q8" s="4">
        <v>155.47999999999999</v>
      </c>
      <c r="R8" s="4">
        <v>102.6</v>
      </c>
      <c r="S8" s="4">
        <v>229.05449999999999</v>
      </c>
      <c r="T8" s="4">
        <v>302.68849999999998</v>
      </c>
      <c r="U8" s="4">
        <v>25.23</v>
      </c>
      <c r="V8" s="4">
        <v>70.829499999999996</v>
      </c>
      <c r="W8" s="4">
        <v>127.253</v>
      </c>
      <c r="X8" s="4">
        <v>153</v>
      </c>
      <c r="Y8" s="4">
        <v>239.4</v>
      </c>
      <c r="Z8" s="4">
        <v>281.75</v>
      </c>
      <c r="AA8" s="4">
        <v>113.4905</v>
      </c>
      <c r="AB8" s="4">
        <v>136.416</v>
      </c>
      <c r="AC8" s="4">
        <v>268.99650000000003</v>
      </c>
      <c r="AD8" s="4">
        <v>278.51850000000002</v>
      </c>
      <c r="AE8" s="4">
        <v>299.67149999999998</v>
      </c>
      <c r="AF8" s="4">
        <v>165.6</v>
      </c>
      <c r="AG8" s="4">
        <v>73.206000000000003</v>
      </c>
      <c r="AH8" s="4">
        <v>169.2</v>
      </c>
      <c r="AI8" s="4">
        <v>365.0985</v>
      </c>
      <c r="AJ8" s="4">
        <v>77.616</v>
      </c>
      <c r="AK8" s="4">
        <v>149.69800000000001</v>
      </c>
    </row>
    <row r="9" spans="1:37" x14ac:dyDescent="0.3">
      <c r="A9" s="22">
        <v>14</v>
      </c>
      <c r="B9" s="4">
        <v>159.52600000000001</v>
      </c>
      <c r="C9" s="4">
        <v>152.56100000000001</v>
      </c>
      <c r="D9" s="4">
        <v>616.93449999999996</v>
      </c>
      <c r="E9" s="4">
        <v>288.04050000000001</v>
      </c>
      <c r="F9" s="4">
        <v>150.70050000000001</v>
      </c>
      <c r="G9" s="4">
        <v>222.952</v>
      </c>
      <c r="H9" s="4">
        <v>505.197</v>
      </c>
      <c r="I9" s="4">
        <v>331.33049999999997</v>
      </c>
      <c r="J9" s="4">
        <v>196</v>
      </c>
      <c r="K9" s="4">
        <v>140.89949999999999</v>
      </c>
      <c r="L9" s="4">
        <v>290.42099999999999</v>
      </c>
      <c r="M9" s="4">
        <v>334.6875</v>
      </c>
      <c r="N9" s="4">
        <v>171</v>
      </c>
      <c r="O9" s="4">
        <v>166.464</v>
      </c>
      <c r="P9" s="4">
        <v>273.60000000000002</v>
      </c>
      <c r="Q9" s="4">
        <v>222.78399999999999</v>
      </c>
      <c r="R9" s="4">
        <v>167.70599999999999</v>
      </c>
      <c r="S9" s="4">
        <v>446.12849999999997</v>
      </c>
      <c r="T9" s="4">
        <v>632.46199999999999</v>
      </c>
      <c r="U9" s="4">
        <v>175.71199999999999</v>
      </c>
      <c r="V9" s="4">
        <v>106.80800000000001</v>
      </c>
      <c r="W9" s="4">
        <v>385.78399999999999</v>
      </c>
      <c r="X9" s="4">
        <v>345.74400000000003</v>
      </c>
      <c r="Y9" s="4">
        <v>317.988</v>
      </c>
      <c r="Z9" s="4">
        <v>365.04</v>
      </c>
      <c r="AA9" s="4">
        <v>124.93</v>
      </c>
      <c r="AB9" s="4">
        <v>134.83199999999999</v>
      </c>
      <c r="AC9" s="4">
        <v>320.1035</v>
      </c>
      <c r="AD9" s="4">
        <v>304.98050000000001</v>
      </c>
      <c r="AE9" s="4">
        <v>512.79049999999995</v>
      </c>
      <c r="AF9" s="4">
        <v>224.26400000000001</v>
      </c>
      <c r="AG9" s="4">
        <v>237.65</v>
      </c>
      <c r="AH9" s="4">
        <v>391.31400000000002</v>
      </c>
      <c r="AI9" s="4">
        <v>192.864</v>
      </c>
      <c r="AJ9" s="4">
        <v>153</v>
      </c>
      <c r="AK9" s="4">
        <v>336.51799999999997</v>
      </c>
    </row>
    <row r="10" spans="1:37" x14ac:dyDescent="0.3">
      <c r="A10" s="22">
        <v>16</v>
      </c>
      <c r="B10" s="4">
        <v>215.136</v>
      </c>
      <c r="C10" s="4">
        <v>200.9</v>
      </c>
      <c r="D10" s="4">
        <v>811.53800000000001</v>
      </c>
      <c r="E10" s="4">
        <v>276.07350000000002</v>
      </c>
      <c r="F10" s="4">
        <v>231.886</v>
      </c>
      <c r="G10" s="4">
        <v>437.06</v>
      </c>
      <c r="H10" s="4">
        <v>511.762</v>
      </c>
      <c r="I10" s="4">
        <v>581.04200000000003</v>
      </c>
      <c r="J10" s="4">
        <v>292.61250000000001</v>
      </c>
      <c r="K10" s="4">
        <v>199.584</v>
      </c>
      <c r="L10" s="4">
        <v>334.036</v>
      </c>
      <c r="M10" s="4">
        <v>385.38499999999999</v>
      </c>
      <c r="N10" s="4">
        <v>119.38249999999999</v>
      </c>
      <c r="O10" s="4">
        <v>322.62400000000002</v>
      </c>
      <c r="P10" s="4">
        <v>396.9</v>
      </c>
      <c r="Q10" s="4">
        <v>222.78399999999999</v>
      </c>
      <c r="R10" s="4">
        <v>321.726</v>
      </c>
      <c r="S10" s="4">
        <v>1213.6189999999999</v>
      </c>
      <c r="T10" s="4">
        <v>781.48800000000006</v>
      </c>
      <c r="U10" s="4">
        <v>261.61200000000002</v>
      </c>
      <c r="V10" s="4">
        <v>230.68799999999999</v>
      </c>
      <c r="W10" s="4">
        <v>385.78399999999999</v>
      </c>
      <c r="X10" s="4">
        <v>432.964</v>
      </c>
      <c r="Y10" s="4">
        <v>543.60599999999999</v>
      </c>
      <c r="Z10" s="4">
        <v>416.88799999999998</v>
      </c>
      <c r="AA10" s="4">
        <v>152.1</v>
      </c>
      <c r="AB10" s="4">
        <v>187.91050000000001</v>
      </c>
      <c r="AC10" s="4">
        <v>388.34949999999998</v>
      </c>
      <c r="AD10" s="4">
        <v>340.26749999999998</v>
      </c>
      <c r="AE10" s="4">
        <v>536.98749999999995</v>
      </c>
      <c r="AF10" s="4">
        <v>222.024</v>
      </c>
      <c r="AG10" s="4">
        <v>292.37799999999999</v>
      </c>
      <c r="AH10" s="4">
        <v>391.31400000000002</v>
      </c>
      <c r="AI10" s="4">
        <v>240.00450000000001</v>
      </c>
      <c r="AJ10" s="4">
        <v>258.45650000000001</v>
      </c>
      <c r="AK10" s="4">
        <v>476.15750000000003</v>
      </c>
    </row>
    <row r="11" spans="1:37" x14ac:dyDescent="0.3">
      <c r="A11" s="22">
        <v>18</v>
      </c>
      <c r="B11" s="4">
        <v>477.04199999999997</v>
      </c>
      <c r="C11" s="4">
        <v>433.74950000000001</v>
      </c>
      <c r="D11" s="4">
        <v>983.178</v>
      </c>
      <c r="E11" s="4">
        <v>367.70100000000002</v>
      </c>
      <c r="F11" s="4">
        <v>285.12</v>
      </c>
      <c r="G11" s="4">
        <v>545.48749999999995</v>
      </c>
      <c r="H11" s="4">
        <v>632.35799999999995</v>
      </c>
      <c r="I11" s="4">
        <v>655</v>
      </c>
      <c r="J11" s="4">
        <v>360.85500000000002</v>
      </c>
      <c r="K11" s="4">
        <v>201.64</v>
      </c>
      <c r="L11" s="4">
        <v>368.08199999999999</v>
      </c>
      <c r="M11" s="4">
        <v>604.51300000000003</v>
      </c>
      <c r="N11" s="4">
        <v>123.032</v>
      </c>
      <c r="O11" s="4">
        <v>438.048</v>
      </c>
      <c r="P11" s="4">
        <v>389.017</v>
      </c>
      <c r="Q11" s="4">
        <v>300.56400000000002</v>
      </c>
      <c r="R11" s="4">
        <v>313.99200000000002</v>
      </c>
      <c r="S11" s="4">
        <v>1238.261</v>
      </c>
      <c r="T11" s="4">
        <v>892.29600000000005</v>
      </c>
      <c r="U11" s="4">
        <v>358.95600000000002</v>
      </c>
      <c r="V11" s="4">
        <v>397.3725</v>
      </c>
      <c r="W11" s="4">
        <v>479.22050000000002</v>
      </c>
      <c r="X11" s="4">
        <v>525.31200000000001</v>
      </c>
      <c r="Y11" s="4">
        <v>743.31100000000004</v>
      </c>
      <c r="Z11" s="4">
        <v>558.00900000000001</v>
      </c>
      <c r="AA11" s="4">
        <v>212.54400000000001</v>
      </c>
      <c r="AB11" s="4">
        <v>343.74599999999998</v>
      </c>
      <c r="AC11" s="4">
        <v>710</v>
      </c>
      <c r="AD11" s="4">
        <v>470.4</v>
      </c>
      <c r="AE11" s="4">
        <v>870.25</v>
      </c>
      <c r="AF11" s="4">
        <v>279.81450000000001</v>
      </c>
      <c r="AG11" s="4">
        <v>392.41800000000001</v>
      </c>
      <c r="AH11" s="4">
        <v>545.952</v>
      </c>
      <c r="AI11" s="4">
        <v>482.23</v>
      </c>
      <c r="AJ11" s="4">
        <v>410.0625</v>
      </c>
      <c r="AK11" s="4">
        <v>541.5</v>
      </c>
    </row>
    <row r="12" spans="1:37" x14ac:dyDescent="0.3">
      <c r="A12" s="22">
        <v>20</v>
      </c>
      <c r="B12" s="4">
        <v>495.14400000000001</v>
      </c>
      <c r="C12" s="4">
        <v>500.976</v>
      </c>
      <c r="D12" s="4">
        <v>1145.8530000000001</v>
      </c>
      <c r="E12" s="4">
        <v>608.65350000000001</v>
      </c>
      <c r="F12" s="4">
        <v>387.2</v>
      </c>
      <c r="G12" s="4">
        <v>689.12699999999995</v>
      </c>
      <c r="H12" s="4">
        <v>967.572</v>
      </c>
      <c r="I12" s="4">
        <v>703.86900000000003</v>
      </c>
      <c r="J12" s="4">
        <v>530.46400000000006</v>
      </c>
      <c r="K12" s="4">
        <v>446.21800000000002</v>
      </c>
      <c r="L12" s="4">
        <v>568.57500000000005</v>
      </c>
      <c r="M12" s="4">
        <v>477.9</v>
      </c>
      <c r="N12" s="4">
        <v>225.12049999999999</v>
      </c>
      <c r="O12" s="4">
        <v>499.45249999999999</v>
      </c>
      <c r="P12" s="4">
        <v>630.4</v>
      </c>
      <c r="Q12" s="4">
        <v>556.32500000000005</v>
      </c>
      <c r="R12" s="4">
        <v>427.64850000000001</v>
      </c>
      <c r="S12" s="4">
        <v>1392.6959999999999</v>
      </c>
      <c r="T12" s="4">
        <v>1113.92</v>
      </c>
      <c r="U12" s="4">
        <v>563.5575</v>
      </c>
      <c r="V12" s="4">
        <v>430.61200000000002</v>
      </c>
      <c r="W12" s="4">
        <v>921.98400000000004</v>
      </c>
      <c r="X12" s="4">
        <v>794.976</v>
      </c>
      <c r="Y12" s="4">
        <v>724.55200000000002</v>
      </c>
      <c r="Z12" s="4">
        <v>890</v>
      </c>
      <c r="AA12" s="4">
        <v>399.56200000000001</v>
      </c>
      <c r="AB12" s="4">
        <v>620.99400000000003</v>
      </c>
      <c r="AC12" s="4">
        <v>1083.3164999999999</v>
      </c>
      <c r="AD12" s="4">
        <v>625.21550000000002</v>
      </c>
      <c r="AE12" s="4">
        <v>1206.576</v>
      </c>
      <c r="AF12" s="4">
        <v>557.42399999999998</v>
      </c>
      <c r="AG12" s="4">
        <v>530.46400000000006</v>
      </c>
      <c r="AH12" s="4">
        <v>710.37950000000001</v>
      </c>
      <c r="AI12" s="4">
        <v>770.17550000000006</v>
      </c>
      <c r="AJ12" s="4">
        <v>652.99950000000001</v>
      </c>
      <c r="AK12" s="4">
        <v>667.85</v>
      </c>
    </row>
    <row r="13" spans="1:37" x14ac:dyDescent="0.3">
      <c r="A13" s="22">
        <v>22</v>
      </c>
      <c r="B13" s="4">
        <v>838.24199999999996</v>
      </c>
      <c r="C13" s="4">
        <v>774.279</v>
      </c>
      <c r="D13" s="4">
        <v>1385.4380000000001</v>
      </c>
      <c r="E13" s="4">
        <v>1049.568</v>
      </c>
      <c r="F13" s="4">
        <v>554.827</v>
      </c>
      <c r="G13" s="4">
        <v>1014.39</v>
      </c>
      <c r="H13" s="4">
        <v>1096.9875</v>
      </c>
      <c r="I13" s="4">
        <v>948.71699999999998</v>
      </c>
      <c r="J13" s="4">
        <v>563.89049999999997</v>
      </c>
      <c r="K13" s="4">
        <v>445.42349999999999</v>
      </c>
      <c r="L13" s="4">
        <v>513.42200000000003</v>
      </c>
      <c r="M13" s="4">
        <v>764.47799999999995</v>
      </c>
      <c r="N13" s="4">
        <v>238.328</v>
      </c>
      <c r="O13" s="4">
        <v>613.64</v>
      </c>
      <c r="P13" s="4">
        <v>581.62599999999998</v>
      </c>
      <c r="Q13" s="4">
        <v>478.78550000000001</v>
      </c>
      <c r="R13" s="4">
        <v>1296.05</v>
      </c>
      <c r="S13" s="4">
        <v>1548</v>
      </c>
      <c r="T13" s="4">
        <v>1637.7840000000001</v>
      </c>
      <c r="U13" s="4">
        <v>749.90949999999998</v>
      </c>
      <c r="V13" s="4">
        <v>825.50699999999995</v>
      </c>
      <c r="W13" s="4">
        <v>1203.125</v>
      </c>
      <c r="X13" s="4">
        <v>847</v>
      </c>
      <c r="Y13" s="4">
        <v>858.33</v>
      </c>
      <c r="Z13" s="4">
        <v>1155.5944999999999</v>
      </c>
      <c r="AA13" s="4">
        <v>782.77499999999998</v>
      </c>
      <c r="AB13" s="4">
        <v>892.58749999999998</v>
      </c>
      <c r="AC13" s="4">
        <v>1932.854</v>
      </c>
      <c r="AD13" s="4">
        <v>816.71400000000006</v>
      </c>
      <c r="AE13" s="4">
        <v>1222.452</v>
      </c>
      <c r="AF13" s="4">
        <v>683.1825</v>
      </c>
      <c r="AG13" s="4">
        <v>700.77149999999995</v>
      </c>
      <c r="AH13" s="4">
        <v>751.10400000000004</v>
      </c>
      <c r="AI13" s="4">
        <v>1046.1780000000001</v>
      </c>
      <c r="AJ13" s="4">
        <v>810.97950000000003</v>
      </c>
      <c r="AK13" s="4">
        <v>938.59900000000005</v>
      </c>
    </row>
    <row r="14" spans="1:37" x14ac:dyDescent="0.3">
      <c r="A14" s="22">
        <v>24</v>
      </c>
      <c r="B14" s="4">
        <v>1079.0899999999999</v>
      </c>
      <c r="C14" s="4">
        <v>846.68299999999999</v>
      </c>
      <c r="D14" s="4">
        <v>1525.61</v>
      </c>
      <c r="E14" s="4">
        <v>1185.921</v>
      </c>
      <c r="F14" s="4">
        <v>824.32799999999997</v>
      </c>
      <c r="G14" s="4">
        <v>1336.704</v>
      </c>
      <c r="H14" s="4">
        <v>1338.8720000000001</v>
      </c>
      <c r="I14" s="4">
        <v>1077.6442500000001</v>
      </c>
      <c r="J14" s="4">
        <v>627.75</v>
      </c>
      <c r="K14" s="4">
        <v>451.31450000000001</v>
      </c>
      <c r="L14" s="4">
        <v>480.46249999999998</v>
      </c>
      <c r="M14" s="4">
        <v>876.40800000000002</v>
      </c>
      <c r="N14" s="4">
        <v>299.41449999999998</v>
      </c>
      <c r="O14" s="4">
        <v>580.79999999999995</v>
      </c>
      <c r="P14" s="4">
        <v>559.9375</v>
      </c>
      <c r="Q14" s="4">
        <v>467.85599999999999</v>
      </c>
      <c r="R14" s="4">
        <v>2362.5</v>
      </c>
      <c r="S14" s="4">
        <v>2086.7624999999998</v>
      </c>
      <c r="T14" s="4">
        <v>1855.088</v>
      </c>
      <c r="U14" s="4">
        <v>1452.384</v>
      </c>
      <c r="V14" s="4">
        <v>1049.3219999999999</v>
      </c>
      <c r="W14" s="4">
        <v>1580.652</v>
      </c>
      <c r="X14" s="4">
        <v>1597.05</v>
      </c>
      <c r="Y14" s="4">
        <v>2291.5005000000001</v>
      </c>
      <c r="Z14" s="4">
        <v>1563.7860000000001</v>
      </c>
      <c r="AA14" s="4">
        <v>1222.5235</v>
      </c>
      <c r="AB14" s="4">
        <v>1141.5039999999999</v>
      </c>
      <c r="AC14" s="4">
        <v>2703.0479999999998</v>
      </c>
      <c r="AD14" s="4">
        <v>1260</v>
      </c>
      <c r="AE14" s="4">
        <v>1437.48</v>
      </c>
      <c r="AF14" s="4">
        <v>900</v>
      </c>
      <c r="AG14" s="4">
        <v>1325.0105000000001</v>
      </c>
      <c r="AH14" s="4">
        <v>1289.6690000000001</v>
      </c>
      <c r="AI14" s="4">
        <v>1294.336</v>
      </c>
      <c r="AJ14" s="4">
        <v>1324.8</v>
      </c>
      <c r="AK14" s="4">
        <v>1117.2874999999999</v>
      </c>
    </row>
    <row r="15" spans="1:37" x14ac:dyDescent="0.3">
      <c r="A15" s="8"/>
    </row>
    <row r="16" spans="1:37" x14ac:dyDescent="0.3">
      <c r="A16" s="5" t="s">
        <v>181</v>
      </c>
      <c r="B16" s="4" t="s">
        <v>134</v>
      </c>
      <c r="C16" s="4" t="s">
        <v>135</v>
      </c>
      <c r="D16" s="4" t="s">
        <v>136</v>
      </c>
      <c r="E16" s="4" t="s">
        <v>137</v>
      </c>
      <c r="F16" s="4" t="s">
        <v>138</v>
      </c>
      <c r="G16" s="4"/>
      <c r="H16" s="4"/>
      <c r="I16" s="4"/>
    </row>
    <row r="17" spans="1:44" x14ac:dyDescent="0.3">
      <c r="A17" s="5" t="s">
        <v>200</v>
      </c>
      <c r="B17" s="4">
        <v>608.9</v>
      </c>
      <c r="C17" s="4" t="s">
        <v>392</v>
      </c>
      <c r="D17" s="4" t="s">
        <v>5</v>
      </c>
      <c r="E17" s="4" t="s">
        <v>81</v>
      </c>
      <c r="F17" s="4">
        <v>1.0800000000000001E-2</v>
      </c>
      <c r="G17" s="4" t="s">
        <v>198</v>
      </c>
      <c r="H17" s="4"/>
      <c r="I17" s="4"/>
    </row>
    <row r="18" spans="1:44" x14ac:dyDescent="0.3">
      <c r="A18" s="5" t="s">
        <v>197</v>
      </c>
      <c r="B18" s="4">
        <v>-608</v>
      </c>
      <c r="C18" s="4" t="s">
        <v>391</v>
      </c>
      <c r="D18" s="4" t="s">
        <v>5</v>
      </c>
      <c r="E18" s="4" t="s">
        <v>112</v>
      </c>
      <c r="F18" s="4">
        <v>8.6E-3</v>
      </c>
      <c r="G18" s="4" t="s">
        <v>195</v>
      </c>
      <c r="H18" s="4"/>
      <c r="I18" s="4"/>
    </row>
    <row r="19" spans="1:44" x14ac:dyDescent="0.3">
      <c r="A19" s="5" t="s">
        <v>302</v>
      </c>
      <c r="B19" s="4">
        <v>-213.2</v>
      </c>
      <c r="C19" s="4" t="s">
        <v>390</v>
      </c>
      <c r="D19" s="4" t="s">
        <v>24</v>
      </c>
      <c r="E19" s="4" t="s">
        <v>23</v>
      </c>
      <c r="F19" s="4">
        <v>0.59450000000000003</v>
      </c>
      <c r="G19" s="4" t="s">
        <v>213</v>
      </c>
      <c r="H19" s="4"/>
      <c r="I19" s="4"/>
    </row>
    <row r="20" spans="1:44" x14ac:dyDescent="0.3">
      <c r="A20" s="5" t="s">
        <v>194</v>
      </c>
      <c r="B20" s="4">
        <v>-1217</v>
      </c>
      <c r="C20" s="4" t="s">
        <v>389</v>
      </c>
      <c r="D20" s="4" t="s">
        <v>5</v>
      </c>
      <c r="E20" s="4" t="s">
        <v>26</v>
      </c>
      <c r="F20" s="4" t="s">
        <v>25</v>
      </c>
      <c r="G20" s="4" t="s">
        <v>192</v>
      </c>
      <c r="H20" s="4"/>
      <c r="I20" s="4"/>
    </row>
    <row r="21" spans="1:44" x14ac:dyDescent="0.3">
      <c r="A21" s="5" t="s">
        <v>191</v>
      </c>
      <c r="B21" s="4">
        <v>-822.1</v>
      </c>
      <c r="C21" s="4" t="s">
        <v>388</v>
      </c>
      <c r="D21" s="4" t="s">
        <v>5</v>
      </c>
      <c r="E21" s="4" t="s">
        <v>3</v>
      </c>
      <c r="F21" s="4">
        <v>2.0000000000000001E-4</v>
      </c>
      <c r="G21" s="4" t="s">
        <v>189</v>
      </c>
      <c r="H21" s="4"/>
      <c r="I21" s="4"/>
    </row>
    <row r="22" spans="1:44" x14ac:dyDescent="0.3">
      <c r="A22" s="5" t="s">
        <v>188</v>
      </c>
      <c r="B22" s="4">
        <v>394.8</v>
      </c>
      <c r="C22" s="4" t="s">
        <v>387</v>
      </c>
      <c r="D22" s="4" t="s">
        <v>24</v>
      </c>
      <c r="E22" s="4" t="s">
        <v>23</v>
      </c>
      <c r="F22" s="4">
        <v>9.5100000000000004E-2</v>
      </c>
      <c r="G22" s="4" t="s">
        <v>186</v>
      </c>
      <c r="H22" s="4"/>
      <c r="I22" s="4"/>
    </row>
    <row r="24" spans="1:44" x14ac:dyDescent="0.3">
      <c r="A24" s="8" t="s">
        <v>89</v>
      </c>
    </row>
    <row r="25" spans="1:44" s="24" customFormat="1" x14ac:dyDescent="0.3">
      <c r="A25" s="21" t="s">
        <v>37</v>
      </c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 t="s">
        <v>38</v>
      </c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 t="s">
        <v>386</v>
      </c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 t="s">
        <v>385</v>
      </c>
      <c r="AI25" s="21"/>
      <c r="AJ25" s="21"/>
      <c r="AK25" s="21"/>
      <c r="AL25" s="21"/>
      <c r="AM25" s="21"/>
      <c r="AN25" s="21"/>
      <c r="AO25" s="21"/>
      <c r="AP25" s="21"/>
      <c r="AQ25" s="21"/>
      <c r="AR25" s="21"/>
    </row>
    <row r="26" spans="1:44" x14ac:dyDescent="0.3">
      <c r="A26" s="4">
        <v>100</v>
      </c>
      <c r="B26" s="4">
        <v>78.462689999999995</v>
      </c>
      <c r="C26" s="4">
        <v>141.3793</v>
      </c>
      <c r="D26" s="4">
        <v>109.90009999999999</v>
      </c>
      <c r="E26" s="4">
        <v>76.391030000000001</v>
      </c>
      <c r="F26" s="4">
        <v>123.8733</v>
      </c>
      <c r="G26" s="4">
        <v>124.0742</v>
      </c>
      <c r="H26" s="4">
        <v>99.866020000000006</v>
      </c>
      <c r="I26" s="4"/>
      <c r="J26" s="4"/>
      <c r="K26" s="4"/>
      <c r="L26" s="4">
        <v>58.174019999999999</v>
      </c>
      <c r="M26" s="4">
        <v>41.823619999999998</v>
      </c>
      <c r="N26" s="4">
        <v>44.52478</v>
      </c>
      <c r="O26" s="4">
        <v>81.217320000000001</v>
      </c>
      <c r="P26" s="4">
        <v>27.746939999999999</v>
      </c>
      <c r="Q26" s="4">
        <v>53.823129999999999</v>
      </c>
      <c r="R26" s="4">
        <v>51.889789999999998</v>
      </c>
      <c r="S26" s="4">
        <v>43.356529999999999</v>
      </c>
      <c r="T26" s="4"/>
      <c r="U26" s="4"/>
      <c r="V26" s="4"/>
      <c r="W26" s="4"/>
      <c r="X26" s="4"/>
      <c r="Y26" s="4">
        <v>218.93450000000001</v>
      </c>
      <c r="Z26" s="4">
        <v>193.3817</v>
      </c>
      <c r="AA26" s="4">
        <v>171.91229999999999</v>
      </c>
      <c r="AB26" s="4">
        <v>134.5934</v>
      </c>
      <c r="AC26" s="4">
        <v>97.241380000000007</v>
      </c>
      <c r="AD26" s="4">
        <v>146.48009999999999</v>
      </c>
      <c r="AE26" s="4">
        <v>147.99969999999999</v>
      </c>
      <c r="AF26" s="4">
        <v>212.35489999999999</v>
      </c>
      <c r="AG26" s="4">
        <v>144.9171</v>
      </c>
      <c r="AH26" s="4">
        <v>113.2921</v>
      </c>
      <c r="AI26" s="4">
        <v>105.7839</v>
      </c>
      <c r="AJ26" s="4">
        <v>250.4933</v>
      </c>
      <c r="AK26" s="4">
        <v>116.7651</v>
      </c>
      <c r="AL26" s="4">
        <v>133.2122</v>
      </c>
      <c r="AM26" s="4">
        <v>83.40361</v>
      </c>
      <c r="AN26" s="4">
        <v>122.78959999999999</v>
      </c>
      <c r="AO26" s="4">
        <v>119.5145</v>
      </c>
      <c r="AP26" s="4">
        <v>119.947</v>
      </c>
      <c r="AQ26" s="4">
        <v>122.7701</v>
      </c>
      <c r="AR26" s="4">
        <v>103.5398</v>
      </c>
    </row>
    <row r="28" spans="1:44" x14ac:dyDescent="0.3">
      <c r="A28" s="5" t="s">
        <v>181</v>
      </c>
      <c r="B28" s="4" t="s">
        <v>134</v>
      </c>
      <c r="C28" s="4" t="s">
        <v>135</v>
      </c>
      <c r="D28" s="4" t="s">
        <v>136</v>
      </c>
      <c r="E28" s="4" t="s">
        <v>137</v>
      </c>
      <c r="F28" s="4" t="s">
        <v>138</v>
      </c>
      <c r="G28" s="4"/>
      <c r="H28" s="4"/>
      <c r="I28" s="4"/>
    </row>
    <row r="29" spans="1:44" x14ac:dyDescent="0.3">
      <c r="A29" s="5" t="s">
        <v>236</v>
      </c>
      <c r="B29" s="4">
        <v>56.42</v>
      </c>
      <c r="C29" s="4" t="s">
        <v>384</v>
      </c>
      <c r="D29" s="4" t="s">
        <v>5</v>
      </c>
      <c r="E29" s="4" t="s">
        <v>81</v>
      </c>
      <c r="F29" s="4">
        <v>1.0800000000000001E-2</v>
      </c>
      <c r="G29" s="4" t="s">
        <v>198</v>
      </c>
      <c r="H29" s="4"/>
      <c r="I29" s="4"/>
    </row>
    <row r="30" spans="1:44" x14ac:dyDescent="0.3">
      <c r="A30" s="5" t="s">
        <v>383</v>
      </c>
      <c r="B30" s="4">
        <v>-56.35</v>
      </c>
      <c r="C30" s="4" t="s">
        <v>382</v>
      </c>
      <c r="D30" s="4" t="s">
        <v>5</v>
      </c>
      <c r="E30" s="4" t="s">
        <v>112</v>
      </c>
      <c r="F30" s="4">
        <v>8.6E-3</v>
      </c>
      <c r="G30" s="4" t="s">
        <v>195</v>
      </c>
      <c r="H30" s="4"/>
      <c r="I30" s="4"/>
    </row>
    <row r="31" spans="1:44" x14ac:dyDescent="0.3">
      <c r="A31" s="5" t="s">
        <v>381</v>
      </c>
      <c r="B31" s="4">
        <v>-19.760000000000002</v>
      </c>
      <c r="C31" s="4" t="s">
        <v>380</v>
      </c>
      <c r="D31" s="4" t="s">
        <v>24</v>
      </c>
      <c r="E31" s="4" t="s">
        <v>23</v>
      </c>
      <c r="F31" s="4">
        <v>0.59450000000000003</v>
      </c>
      <c r="G31" s="4" t="s">
        <v>213</v>
      </c>
      <c r="H31" s="4"/>
      <c r="I31" s="4"/>
    </row>
    <row r="32" spans="1:44" x14ac:dyDescent="0.3">
      <c r="A32" s="5" t="s">
        <v>379</v>
      </c>
      <c r="B32" s="4">
        <v>-112.8</v>
      </c>
      <c r="C32" s="4" t="s">
        <v>378</v>
      </c>
      <c r="D32" s="4" t="s">
        <v>5</v>
      </c>
      <c r="E32" s="4" t="s">
        <v>26</v>
      </c>
      <c r="F32" s="4" t="s">
        <v>25</v>
      </c>
      <c r="G32" s="4" t="s">
        <v>192</v>
      </c>
      <c r="H32" s="4"/>
      <c r="I32" s="4"/>
    </row>
    <row r="33" spans="1:9" x14ac:dyDescent="0.3">
      <c r="A33" s="5" t="s">
        <v>377</v>
      </c>
      <c r="B33" s="4">
        <v>-76.180000000000007</v>
      </c>
      <c r="C33" s="4" t="s">
        <v>376</v>
      </c>
      <c r="D33" s="4" t="s">
        <v>5</v>
      </c>
      <c r="E33" s="4" t="s">
        <v>3</v>
      </c>
      <c r="F33" s="4">
        <v>2.0000000000000001E-4</v>
      </c>
      <c r="G33" s="4" t="s">
        <v>189</v>
      </c>
      <c r="H33" s="4"/>
      <c r="I33" s="4"/>
    </row>
    <row r="34" spans="1:9" x14ac:dyDescent="0.3">
      <c r="A34" s="5" t="s">
        <v>375</v>
      </c>
      <c r="B34" s="4">
        <v>36.590000000000003</v>
      </c>
      <c r="C34" s="4" t="s">
        <v>374</v>
      </c>
      <c r="D34" s="4" t="s">
        <v>24</v>
      </c>
      <c r="E34" s="4" t="s">
        <v>23</v>
      </c>
      <c r="F34" s="4">
        <v>9.5100000000000004E-2</v>
      </c>
      <c r="G34" s="4" t="s">
        <v>186</v>
      </c>
      <c r="H34" s="4"/>
      <c r="I34" s="4"/>
    </row>
  </sheetData>
  <mergeCells count="8">
    <mergeCell ref="AA6:AK6"/>
    <mergeCell ref="A25:K25"/>
    <mergeCell ref="L25:V25"/>
    <mergeCell ref="W25:AG25"/>
    <mergeCell ref="AH25:AR25"/>
    <mergeCell ref="B6:I6"/>
    <mergeCell ref="J6:Q6"/>
    <mergeCell ref="R6:Z6"/>
  </mergeCells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4E7B6-7522-4D5C-962C-798096C50717}">
  <dimension ref="A1:H20"/>
  <sheetViews>
    <sheetView workbookViewId="0">
      <selection activeCell="G3" sqref="G3"/>
    </sheetView>
  </sheetViews>
  <sheetFormatPr defaultRowHeight="14.15" x14ac:dyDescent="0.35"/>
  <sheetData>
    <row r="1" spans="1:8" s="8" customFormat="1" ht="12.45" x14ac:dyDescent="0.3">
      <c r="A1" s="8" t="s">
        <v>403</v>
      </c>
    </row>
    <row r="2" spans="1:8" s="8" customFormat="1" ht="12.45" x14ac:dyDescent="0.3"/>
    <row r="3" spans="1:8" s="8" customFormat="1" ht="12.45" x14ac:dyDescent="0.3">
      <c r="A3" s="8" t="s">
        <v>88</v>
      </c>
      <c r="D3" s="8" t="s">
        <v>89</v>
      </c>
      <c r="G3" s="8" t="s">
        <v>90</v>
      </c>
    </row>
    <row r="4" spans="1:8" x14ac:dyDescent="0.35">
      <c r="A4" s="23" t="s">
        <v>48</v>
      </c>
      <c r="D4" s="23" t="s">
        <v>49</v>
      </c>
      <c r="G4" s="23" t="s">
        <v>51</v>
      </c>
    </row>
    <row r="5" spans="1:8" x14ac:dyDescent="0.35">
      <c r="A5" s="11" t="s">
        <v>36</v>
      </c>
      <c r="B5" s="11" t="s">
        <v>38</v>
      </c>
      <c r="D5" s="11" t="s">
        <v>37</v>
      </c>
      <c r="E5" s="11" t="s">
        <v>38</v>
      </c>
      <c r="G5" s="11" t="s">
        <v>36</v>
      </c>
      <c r="H5" s="11" t="s">
        <v>38</v>
      </c>
    </row>
    <row r="6" spans="1:8" x14ac:dyDescent="0.35">
      <c r="A6" s="4">
        <v>63.682340000000003</v>
      </c>
      <c r="B6" s="4">
        <v>67.922888</v>
      </c>
      <c r="D6" s="4">
        <v>3.3519999999999999</v>
      </c>
      <c r="E6" s="4">
        <v>2.3494999999999999</v>
      </c>
      <c r="G6" s="4">
        <v>63.075699999999998</v>
      </c>
      <c r="H6" s="4">
        <v>61.658200000000001</v>
      </c>
    </row>
    <row r="7" spans="1:8" x14ac:dyDescent="0.35">
      <c r="A7" s="4">
        <v>53.53734</v>
      </c>
      <c r="B7" s="4">
        <v>86.233688000000001</v>
      </c>
      <c r="D7" s="4">
        <v>3.2160000000000002</v>
      </c>
      <c r="E7" s="4">
        <v>4.2134999999999998</v>
      </c>
      <c r="G7" s="4">
        <v>69.139700000000005</v>
      </c>
      <c r="H7" s="4">
        <v>60.522199999999998</v>
      </c>
    </row>
    <row r="8" spans="1:8" x14ac:dyDescent="0.35">
      <c r="A8" s="4">
        <v>90.372839999999997</v>
      </c>
      <c r="B8" s="4">
        <v>68.994488000000004</v>
      </c>
      <c r="D8" s="4">
        <v>4.9659000000000004</v>
      </c>
      <c r="E8" s="4">
        <v>5.9634</v>
      </c>
      <c r="G8" s="4">
        <v>62.889600000000002</v>
      </c>
      <c r="H8" s="4">
        <v>62.272100000000002</v>
      </c>
    </row>
    <row r="9" spans="1:8" x14ac:dyDescent="0.35">
      <c r="A9" s="4">
        <v>51.488840000000003</v>
      </c>
      <c r="B9" s="4">
        <v>87.732687999999996</v>
      </c>
      <c r="D9" s="4">
        <v>3.3584000000000001</v>
      </c>
      <c r="E9" s="4">
        <v>4.3559000000000001</v>
      </c>
      <c r="G9" s="4">
        <v>66.2821</v>
      </c>
      <c r="H9" s="4">
        <v>70.664599999999993</v>
      </c>
    </row>
    <row r="10" spans="1:8" x14ac:dyDescent="0.35">
      <c r="A10" s="4">
        <v>80.255840000000006</v>
      </c>
      <c r="B10" s="4">
        <v>66.992788000000004</v>
      </c>
      <c r="D10" s="4">
        <v>4.1833999999999998</v>
      </c>
      <c r="E10" s="4">
        <v>6.1809000000000003</v>
      </c>
      <c r="G10" s="4">
        <v>81.107100000000003</v>
      </c>
      <c r="H10" s="4">
        <v>72.489599999999996</v>
      </c>
    </row>
    <row r="11" spans="1:8" x14ac:dyDescent="0.35">
      <c r="A11" s="4">
        <v>80.184939999999997</v>
      </c>
      <c r="B11" s="4">
        <v>60.742587999999998</v>
      </c>
      <c r="D11" s="4">
        <v>5.2979000000000003</v>
      </c>
      <c r="E11" s="4">
        <v>7.2953999999999999</v>
      </c>
      <c r="G11" s="4">
        <v>72.221599999999995</v>
      </c>
      <c r="H11" s="4">
        <v>53.604100000000003</v>
      </c>
    </row>
    <row r="12" spans="1:8" x14ac:dyDescent="0.35">
      <c r="A12" s="4">
        <v>72.651759999999996</v>
      </c>
      <c r="B12" s="4">
        <v>61.803187999999999</v>
      </c>
      <c r="D12" s="4">
        <v>3.7616999999999998</v>
      </c>
      <c r="E12" s="4">
        <v>6.6592000000000002</v>
      </c>
      <c r="G12" s="4">
        <v>71.585400000000007</v>
      </c>
      <c r="H12" s="4">
        <v>62.9679</v>
      </c>
    </row>
    <row r="13" spans="1:8" x14ac:dyDescent="0.35">
      <c r="A13" s="4">
        <v>68.289640000000006</v>
      </c>
      <c r="B13" s="4">
        <v>87.277687999999998</v>
      </c>
      <c r="D13" s="4">
        <v>3.3256999999999999</v>
      </c>
      <c r="E13" s="4">
        <v>3.9422999999999999</v>
      </c>
      <c r="G13" s="4">
        <v>80.098500000000001</v>
      </c>
      <c r="H13" s="4">
        <v>69.141000000000005</v>
      </c>
    </row>
    <row r="14" spans="1:8" x14ac:dyDescent="0.35">
      <c r="A14" s="4"/>
      <c r="B14" s="4"/>
    </row>
    <row r="15" spans="1:8" x14ac:dyDescent="0.35">
      <c r="A15" s="5" t="s">
        <v>22</v>
      </c>
      <c r="B15" s="4"/>
      <c r="D15" s="5" t="s">
        <v>22</v>
      </c>
      <c r="E15" s="4"/>
      <c r="G15" s="5" t="s">
        <v>22</v>
      </c>
      <c r="H15" s="4"/>
    </row>
    <row r="16" spans="1:8" x14ac:dyDescent="0.35">
      <c r="A16" s="5" t="s">
        <v>1</v>
      </c>
      <c r="B16" s="4">
        <v>0.59840000000000004</v>
      </c>
      <c r="D16" s="5" t="s">
        <v>1</v>
      </c>
      <c r="E16" s="4">
        <v>9.11E-2</v>
      </c>
      <c r="G16" s="5" t="s">
        <v>1</v>
      </c>
      <c r="H16" s="4">
        <v>6.4699999999999994E-2</v>
      </c>
    </row>
    <row r="17" spans="1:8" x14ac:dyDescent="0.35">
      <c r="A17" s="5" t="s">
        <v>2</v>
      </c>
      <c r="B17" s="4" t="s">
        <v>23</v>
      </c>
      <c r="D17" s="5" t="s">
        <v>2</v>
      </c>
      <c r="E17" s="4" t="s">
        <v>23</v>
      </c>
      <c r="G17" s="5" t="s">
        <v>2</v>
      </c>
      <c r="H17" s="4" t="s">
        <v>23</v>
      </c>
    </row>
    <row r="18" spans="1:8" x14ac:dyDescent="0.35">
      <c r="A18" s="5" t="s">
        <v>4</v>
      </c>
      <c r="B18" s="4" t="s">
        <v>24</v>
      </c>
      <c r="D18" s="5" t="s">
        <v>4</v>
      </c>
      <c r="E18" s="4" t="s">
        <v>24</v>
      </c>
      <c r="G18" s="5" t="s">
        <v>4</v>
      </c>
      <c r="H18" s="4" t="s">
        <v>24</v>
      </c>
    </row>
    <row r="19" spans="1:8" x14ac:dyDescent="0.35">
      <c r="A19" s="5" t="s">
        <v>6</v>
      </c>
      <c r="B19" s="4" t="s">
        <v>7</v>
      </c>
      <c r="D19" s="5" t="s">
        <v>6</v>
      </c>
      <c r="E19" s="4" t="s">
        <v>7</v>
      </c>
      <c r="G19" s="5" t="s">
        <v>6</v>
      </c>
      <c r="H19" s="4" t="s">
        <v>7</v>
      </c>
    </row>
    <row r="20" spans="1:8" x14ac:dyDescent="0.35">
      <c r="A20" s="5" t="s">
        <v>27</v>
      </c>
      <c r="B20" s="4" t="s">
        <v>402</v>
      </c>
      <c r="D20" s="5" t="s">
        <v>27</v>
      </c>
      <c r="E20" s="4" t="s">
        <v>401</v>
      </c>
      <c r="G20" s="5" t="s">
        <v>27</v>
      </c>
      <c r="H20" s="4" t="s">
        <v>400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DB01A-200F-4186-8A1B-07EAD8DF2147}">
  <dimension ref="A1:E20"/>
  <sheetViews>
    <sheetView workbookViewId="0">
      <selection activeCell="G3" sqref="G3"/>
    </sheetView>
  </sheetViews>
  <sheetFormatPr defaultRowHeight="14.15" x14ac:dyDescent="0.35"/>
  <sheetData>
    <row r="1" spans="1:5" s="8" customFormat="1" ht="12.45" x14ac:dyDescent="0.3">
      <c r="A1" s="8" t="s">
        <v>408</v>
      </c>
    </row>
    <row r="2" spans="1:5" s="8" customFormat="1" ht="12.45" x14ac:dyDescent="0.3"/>
    <row r="3" spans="1:5" s="8" customFormat="1" ht="12.45" x14ac:dyDescent="0.3">
      <c r="A3" s="8" t="s">
        <v>88</v>
      </c>
      <c r="D3" s="8" t="s">
        <v>89</v>
      </c>
    </row>
    <row r="4" spans="1:5" x14ac:dyDescent="0.35">
      <c r="A4" s="23" t="s">
        <v>407</v>
      </c>
      <c r="D4" s="26" t="s">
        <v>406</v>
      </c>
      <c r="E4" s="26"/>
    </row>
    <row r="5" spans="1:5" x14ac:dyDescent="0.35">
      <c r="A5" s="11" t="s">
        <v>36</v>
      </c>
      <c r="B5" s="11" t="s">
        <v>38</v>
      </c>
      <c r="D5" s="11" t="s">
        <v>36</v>
      </c>
      <c r="E5" s="11" t="s">
        <v>38</v>
      </c>
    </row>
    <row r="6" spans="1:5" x14ac:dyDescent="0.35">
      <c r="A6" s="4">
        <v>0.22520000000000001</v>
      </c>
      <c r="B6" s="4">
        <v>0.20100000000000001</v>
      </c>
      <c r="D6" s="4">
        <v>0.31896669999999999</v>
      </c>
      <c r="E6" s="4">
        <v>0.29093750000000002</v>
      </c>
    </row>
    <row r="7" spans="1:5" x14ac:dyDescent="0.35">
      <c r="A7" s="4">
        <v>0.20860000000000001</v>
      </c>
      <c r="B7" s="4">
        <v>0.17499999999999999</v>
      </c>
      <c r="D7" s="4">
        <v>0.33816669999999999</v>
      </c>
      <c r="E7" s="4">
        <v>0.27273750000000002</v>
      </c>
    </row>
    <row r="8" spans="1:5" x14ac:dyDescent="0.35">
      <c r="A8" s="4">
        <v>0.17860000000000001</v>
      </c>
      <c r="B8" s="4">
        <v>0.20030000000000001</v>
      </c>
      <c r="D8" s="4">
        <v>0.29696669999999997</v>
      </c>
      <c r="E8" s="4">
        <v>0.28663749999999999</v>
      </c>
    </row>
    <row r="9" spans="1:5" x14ac:dyDescent="0.35">
      <c r="A9" s="4">
        <v>0.25230000000000002</v>
      </c>
      <c r="B9" s="4">
        <v>0.1893</v>
      </c>
      <c r="D9" s="4">
        <v>0.34116669999999999</v>
      </c>
      <c r="E9" s="4">
        <v>0.26883750000000001</v>
      </c>
    </row>
    <row r="10" spans="1:5" x14ac:dyDescent="0.35">
      <c r="A10" s="4">
        <v>0.23200000000000001</v>
      </c>
      <c r="B10" s="4">
        <v>0.18740000000000001</v>
      </c>
      <c r="D10" s="4">
        <v>0.35126669999999999</v>
      </c>
      <c r="E10" s="4">
        <v>0.29943750000000002</v>
      </c>
    </row>
    <row r="11" spans="1:5" x14ac:dyDescent="0.35">
      <c r="A11" s="4">
        <v>0.22969999999999999</v>
      </c>
      <c r="B11" s="4">
        <v>0.19939999999999999</v>
      </c>
      <c r="D11" s="4">
        <v>0.3395667</v>
      </c>
      <c r="E11" s="4">
        <v>0.2880375</v>
      </c>
    </row>
    <row r="12" spans="1:5" x14ac:dyDescent="0.35">
      <c r="A12" s="4">
        <v>0.1913</v>
      </c>
      <c r="B12" s="4">
        <v>0.15279999999999999</v>
      </c>
      <c r="D12" s="4">
        <v>0.35286669999999998</v>
      </c>
      <c r="E12" s="4">
        <v>0.28033750000000002</v>
      </c>
    </row>
    <row r="13" spans="1:5" x14ac:dyDescent="0.35">
      <c r="A13" s="4">
        <v>0.2069</v>
      </c>
      <c r="B13" s="4">
        <v>0.1905</v>
      </c>
      <c r="D13" s="4">
        <v>0.30956669999999997</v>
      </c>
      <c r="E13" s="4">
        <v>0.26023750000000001</v>
      </c>
    </row>
    <row r="15" spans="1:5" x14ac:dyDescent="0.35">
      <c r="A15" s="5" t="s">
        <v>22</v>
      </c>
      <c r="B15" s="4"/>
      <c r="D15" s="5" t="s">
        <v>22</v>
      </c>
      <c r="E15" s="4"/>
    </row>
    <row r="16" spans="1:5" x14ac:dyDescent="0.35">
      <c r="A16" s="5" t="s">
        <v>1</v>
      </c>
      <c r="B16" s="4">
        <v>1.4200000000000001E-2</v>
      </c>
      <c r="D16" s="5" t="s">
        <v>1</v>
      </c>
      <c r="E16" s="4" t="s">
        <v>25</v>
      </c>
    </row>
    <row r="17" spans="1:5" x14ac:dyDescent="0.35">
      <c r="A17" s="5" t="s">
        <v>2</v>
      </c>
      <c r="B17" s="4" t="s">
        <v>81</v>
      </c>
      <c r="D17" s="5" t="s">
        <v>2</v>
      </c>
      <c r="E17" s="4" t="s">
        <v>26</v>
      </c>
    </row>
    <row r="18" spans="1:5" x14ac:dyDescent="0.35">
      <c r="A18" s="5" t="s">
        <v>4</v>
      </c>
      <c r="B18" s="4" t="s">
        <v>5</v>
      </c>
      <c r="D18" s="5" t="s">
        <v>4</v>
      </c>
      <c r="E18" s="4" t="s">
        <v>5</v>
      </c>
    </row>
    <row r="19" spans="1:5" x14ac:dyDescent="0.35">
      <c r="A19" s="5" t="s">
        <v>6</v>
      </c>
      <c r="B19" s="4" t="s">
        <v>7</v>
      </c>
      <c r="D19" s="5" t="s">
        <v>6</v>
      </c>
      <c r="E19" s="4" t="s">
        <v>7</v>
      </c>
    </row>
    <row r="20" spans="1:5" x14ac:dyDescent="0.35">
      <c r="A20" s="5" t="s">
        <v>27</v>
      </c>
      <c r="B20" s="4" t="s">
        <v>405</v>
      </c>
      <c r="D20" s="5" t="s">
        <v>27</v>
      </c>
      <c r="E20" s="4" t="s">
        <v>404</v>
      </c>
    </row>
  </sheetData>
  <phoneticPr fontId="9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311DD-25A0-4AEE-BF42-EC90D6C2CEDD}">
  <dimension ref="A1:AK35"/>
  <sheetViews>
    <sheetView topLeftCell="A16" workbookViewId="0">
      <selection activeCell="I36" sqref="I36"/>
    </sheetView>
  </sheetViews>
  <sheetFormatPr defaultRowHeight="14.15" x14ac:dyDescent="0.35"/>
  <sheetData>
    <row r="1" spans="1:37" x14ac:dyDescent="0.35">
      <c r="A1" s="8" t="s">
        <v>430</v>
      </c>
      <c r="B1" s="7"/>
      <c r="C1" s="7"/>
      <c r="D1" s="7"/>
      <c r="E1" s="7"/>
      <c r="F1" s="7"/>
      <c r="G1" s="7"/>
      <c r="H1" s="7"/>
      <c r="I1" s="2"/>
      <c r="J1" s="2"/>
      <c r="K1" s="2"/>
      <c r="L1" s="2"/>
      <c r="M1" s="2"/>
    </row>
    <row r="2" spans="1:37" x14ac:dyDescent="0.35">
      <c r="A2" s="7"/>
      <c r="B2" s="7"/>
      <c r="C2" s="7"/>
      <c r="D2" s="7"/>
      <c r="E2" s="7"/>
      <c r="F2" s="7"/>
      <c r="G2" s="7"/>
      <c r="H2" s="7"/>
      <c r="I2" s="2"/>
      <c r="J2" s="2"/>
      <c r="K2" s="2"/>
      <c r="L2" s="2"/>
      <c r="M2" s="2"/>
    </row>
    <row r="3" spans="1:37" x14ac:dyDescent="0.35">
      <c r="A3" s="8" t="s">
        <v>88</v>
      </c>
      <c r="B3" s="7"/>
      <c r="C3" s="7"/>
      <c r="D3" s="7"/>
      <c r="E3" s="7"/>
      <c r="F3" s="7"/>
      <c r="G3" s="7"/>
      <c r="H3" s="7"/>
      <c r="I3" s="2"/>
      <c r="J3" s="2"/>
      <c r="K3" s="2"/>
      <c r="L3" s="2"/>
      <c r="M3" s="2"/>
    </row>
    <row r="4" spans="1:37" x14ac:dyDescent="0.35">
      <c r="A4" s="7" t="s">
        <v>398</v>
      </c>
      <c r="B4" s="7"/>
      <c r="C4" s="7"/>
      <c r="D4" s="7"/>
      <c r="E4" s="7"/>
      <c r="F4" s="7"/>
      <c r="G4" s="7"/>
      <c r="H4" s="7"/>
      <c r="I4" s="2"/>
      <c r="J4" s="2"/>
      <c r="K4" s="2"/>
      <c r="L4" s="2"/>
      <c r="M4" s="2"/>
    </row>
    <row r="5" spans="1:37" x14ac:dyDescent="0.35">
      <c r="A5" s="7" t="s">
        <v>397</v>
      </c>
      <c r="B5" s="7"/>
      <c r="C5" s="7"/>
      <c r="D5" s="7"/>
      <c r="E5" s="7"/>
      <c r="F5" s="7"/>
      <c r="G5" s="7"/>
      <c r="H5" s="7"/>
      <c r="I5" s="2"/>
      <c r="J5" s="2"/>
      <c r="K5" s="2"/>
      <c r="L5" s="2"/>
      <c r="M5" s="2"/>
    </row>
    <row r="7" spans="1:37" x14ac:dyDescent="0.35">
      <c r="A7" s="30" t="s">
        <v>41</v>
      </c>
      <c r="B7" s="29" t="s">
        <v>423</v>
      </c>
      <c r="C7" s="29"/>
      <c r="D7" s="29"/>
      <c r="E7" s="29"/>
      <c r="F7" s="29"/>
      <c r="G7" s="29"/>
      <c r="H7" s="29"/>
      <c r="I7" s="29"/>
      <c r="J7" s="29" t="s">
        <v>422</v>
      </c>
      <c r="K7" s="29"/>
      <c r="L7" s="29"/>
      <c r="M7" s="29"/>
      <c r="N7" s="29"/>
      <c r="O7" s="29"/>
      <c r="P7" s="29"/>
      <c r="Q7" s="29"/>
      <c r="R7" s="29" t="s">
        <v>421</v>
      </c>
      <c r="S7" s="29"/>
      <c r="T7" s="29"/>
      <c r="U7" s="29"/>
      <c r="V7" s="29"/>
      <c r="W7" s="29"/>
      <c r="X7" s="29"/>
      <c r="Y7" s="29"/>
      <c r="Z7" s="29"/>
      <c r="AA7" s="29"/>
      <c r="AB7" s="29" t="s">
        <v>420</v>
      </c>
      <c r="AC7" s="29"/>
      <c r="AD7" s="29"/>
      <c r="AE7" s="29"/>
      <c r="AF7" s="29"/>
      <c r="AG7" s="29"/>
      <c r="AH7" s="29"/>
      <c r="AI7" s="29"/>
      <c r="AJ7" s="29"/>
      <c r="AK7" s="29"/>
    </row>
    <row r="8" spans="1:37" x14ac:dyDescent="0.35">
      <c r="A8" s="4">
        <v>10</v>
      </c>
      <c r="B8" s="4">
        <v>562.77</v>
      </c>
      <c r="C8" s="4">
        <v>264.0625</v>
      </c>
      <c r="D8" s="4">
        <v>147.392</v>
      </c>
      <c r="E8" s="4">
        <v>416.58749999999998</v>
      </c>
      <c r="F8" s="4">
        <v>437.47199999999998</v>
      </c>
      <c r="G8" s="4">
        <v>142.19999999999999</v>
      </c>
      <c r="H8" s="4">
        <v>208.73849999999999</v>
      </c>
      <c r="I8" s="4">
        <v>149.916</v>
      </c>
      <c r="J8" s="4">
        <v>139.42500000000001</v>
      </c>
      <c r="K8" s="4">
        <v>249.1395</v>
      </c>
      <c r="L8" s="4">
        <v>106.1705</v>
      </c>
      <c r="M8" s="4">
        <v>199.88800000000001</v>
      </c>
      <c r="N8" s="4">
        <v>178.3715</v>
      </c>
      <c r="O8" s="4">
        <v>108.16</v>
      </c>
      <c r="P8" s="4">
        <v>154.32749999999999</v>
      </c>
      <c r="Q8" s="4">
        <v>554.70000000000005</v>
      </c>
      <c r="R8" s="4">
        <v>368.47500000000002</v>
      </c>
      <c r="S8" s="4">
        <v>337.89600000000002</v>
      </c>
      <c r="T8" s="4">
        <v>561.83399999999995</v>
      </c>
      <c r="U8" s="4">
        <v>100.13849999999999</v>
      </c>
      <c r="V8" s="4">
        <v>63.503999999999998</v>
      </c>
      <c r="W8" s="4">
        <v>115.351</v>
      </c>
      <c r="X8" s="4">
        <v>48.51</v>
      </c>
      <c r="Y8" s="4">
        <v>36.863999999999997</v>
      </c>
      <c r="Z8" s="4">
        <v>186.434</v>
      </c>
      <c r="AA8" s="4">
        <v>282.01400000000001</v>
      </c>
      <c r="AB8" s="4">
        <v>116.8</v>
      </c>
      <c r="AC8" s="4">
        <v>264.60000000000002</v>
      </c>
      <c r="AD8" s="4">
        <v>353.202</v>
      </c>
      <c r="AE8" s="4">
        <v>312.1875</v>
      </c>
      <c r="AF8" s="4">
        <v>441.09899999999999</v>
      </c>
      <c r="AG8" s="4">
        <v>119.38249999999999</v>
      </c>
      <c r="AH8" s="4">
        <v>78.419499999999999</v>
      </c>
      <c r="AI8" s="4">
        <v>202.8</v>
      </c>
      <c r="AJ8" s="4">
        <v>209.49799999999999</v>
      </c>
      <c r="AK8" s="4">
        <v>309.375</v>
      </c>
    </row>
    <row r="9" spans="1:37" x14ac:dyDescent="0.35">
      <c r="A9" s="4">
        <v>12</v>
      </c>
      <c r="B9" s="4">
        <v>495.846</v>
      </c>
      <c r="C9" s="4">
        <v>347.9</v>
      </c>
      <c r="D9" s="4">
        <v>136.416</v>
      </c>
      <c r="E9" s="4">
        <v>702.62</v>
      </c>
      <c r="F9" s="4">
        <v>318.291</v>
      </c>
      <c r="G9" s="4">
        <v>109.33</v>
      </c>
      <c r="H9" s="4">
        <v>201.6</v>
      </c>
      <c r="I9" s="4">
        <v>246.05350000000001</v>
      </c>
      <c r="J9" s="4">
        <v>218.489</v>
      </c>
      <c r="K9" s="4">
        <v>423.86399999999998</v>
      </c>
      <c r="L9" s="4">
        <v>97.555999999999997</v>
      </c>
      <c r="M9" s="4">
        <v>170.91249999999999</v>
      </c>
      <c r="N9" s="4">
        <v>288.3775</v>
      </c>
      <c r="O9" s="4">
        <v>129.6</v>
      </c>
      <c r="P9" s="4">
        <v>291.68799999999999</v>
      </c>
      <c r="Q9" s="4">
        <v>948.15</v>
      </c>
      <c r="R9" s="4">
        <v>589.47199999999998</v>
      </c>
      <c r="S9" s="4">
        <v>338.68799999999999</v>
      </c>
      <c r="T9" s="4">
        <v>576</v>
      </c>
      <c r="U9" s="4">
        <v>110.80800000000001</v>
      </c>
      <c r="V9" s="4">
        <v>85.235500000000002</v>
      </c>
      <c r="W9" s="4">
        <v>117.6</v>
      </c>
      <c r="X9" s="4">
        <v>112.09050000000001</v>
      </c>
      <c r="Y9" s="4">
        <v>24.421500000000002</v>
      </c>
      <c r="Z9" s="4">
        <v>273.75749999999999</v>
      </c>
      <c r="AA9" s="4">
        <v>341.00549999999998</v>
      </c>
      <c r="AB9" s="4">
        <v>185</v>
      </c>
      <c r="AC9" s="4">
        <v>194.208</v>
      </c>
      <c r="AD9" s="4">
        <v>494.214</v>
      </c>
      <c r="AE9" s="4">
        <v>440.42200000000003</v>
      </c>
      <c r="AF9" s="4">
        <v>410.43200000000002</v>
      </c>
      <c r="AG9" s="4">
        <v>172.197</v>
      </c>
      <c r="AH9" s="4">
        <v>96.25</v>
      </c>
      <c r="AI9" s="4">
        <v>409.89550000000003</v>
      </c>
      <c r="AJ9" s="4">
        <v>334.6875</v>
      </c>
      <c r="AK9" s="4">
        <v>522.45000000000005</v>
      </c>
    </row>
    <row r="10" spans="1:37" x14ac:dyDescent="0.35">
      <c r="A10" s="4">
        <v>14</v>
      </c>
      <c r="B10" s="4">
        <v>640.67700000000002</v>
      </c>
      <c r="C10" s="4">
        <v>427.12799999999999</v>
      </c>
      <c r="D10" s="4">
        <v>335.16</v>
      </c>
      <c r="E10" s="4">
        <v>950.30899999999997</v>
      </c>
      <c r="F10" s="4">
        <v>455.11200000000002</v>
      </c>
      <c r="G10" s="4">
        <v>234.40649999999999</v>
      </c>
      <c r="H10" s="4">
        <v>440.42200000000003</v>
      </c>
      <c r="I10" s="4">
        <v>290.52100000000002</v>
      </c>
      <c r="J10" s="4">
        <v>307.2</v>
      </c>
      <c r="K10" s="4">
        <v>373.97699999999998</v>
      </c>
      <c r="L10" s="4">
        <v>117.2115</v>
      </c>
      <c r="M10" s="4">
        <v>235.52</v>
      </c>
      <c r="N10" s="4">
        <v>329.55</v>
      </c>
      <c r="O10" s="4">
        <v>182.59</v>
      </c>
      <c r="P10" s="4">
        <v>346.56</v>
      </c>
      <c r="Q10" s="4">
        <v>870.91200000000003</v>
      </c>
      <c r="R10" s="4">
        <v>719.44</v>
      </c>
      <c r="S10" s="4">
        <v>426.46499999999997</v>
      </c>
      <c r="T10" s="4">
        <v>1036.1120000000001</v>
      </c>
      <c r="U10" s="4">
        <v>178.60499999999999</v>
      </c>
      <c r="V10" s="4">
        <v>148.22499999999999</v>
      </c>
      <c r="W10" s="4">
        <v>227.25399999999999</v>
      </c>
      <c r="X10" s="4">
        <v>139.60599999999999</v>
      </c>
      <c r="Y10" s="4">
        <v>56.394500000000001</v>
      </c>
      <c r="Z10" s="4">
        <v>373.24799999999999</v>
      </c>
      <c r="AA10" s="4">
        <v>440.89600000000002</v>
      </c>
      <c r="AB10" s="4">
        <v>199.43899999999999</v>
      </c>
      <c r="AC10" s="4">
        <v>378.43200000000002</v>
      </c>
      <c r="AD10" s="4">
        <v>405</v>
      </c>
      <c r="AE10" s="4">
        <v>690.41250000000002</v>
      </c>
      <c r="AF10" s="4">
        <v>514.42499999999995</v>
      </c>
      <c r="AG10" s="4">
        <v>547.428</v>
      </c>
      <c r="AH10" s="4">
        <v>113.7645</v>
      </c>
      <c r="AI10" s="4">
        <v>334.62</v>
      </c>
      <c r="AJ10" s="4">
        <v>331.298</v>
      </c>
      <c r="AK10" s="4">
        <v>609.85400000000004</v>
      </c>
    </row>
    <row r="11" spans="1:37" x14ac:dyDescent="0.35">
      <c r="A11" s="4">
        <v>16</v>
      </c>
      <c r="B11" s="4">
        <v>640.67700000000002</v>
      </c>
      <c r="C11" s="4">
        <v>427.12799999999999</v>
      </c>
      <c r="D11" s="4">
        <v>463.89</v>
      </c>
      <c r="E11" s="4">
        <v>1219.319</v>
      </c>
      <c r="F11" s="4">
        <v>578.75800000000004</v>
      </c>
      <c r="G11" s="4">
        <v>234.40649999999999</v>
      </c>
      <c r="H11" s="4">
        <v>469.75200000000001</v>
      </c>
      <c r="I11" s="4">
        <v>508.08600000000001</v>
      </c>
      <c r="J11" s="4">
        <v>307.2</v>
      </c>
      <c r="K11" s="4">
        <v>604.67499999999995</v>
      </c>
      <c r="L11" s="4">
        <v>135.81649999999999</v>
      </c>
      <c r="M11" s="4">
        <v>235.52</v>
      </c>
      <c r="N11" s="4">
        <v>414.05</v>
      </c>
      <c r="O11" s="4">
        <v>182.59</v>
      </c>
      <c r="P11" s="4">
        <v>443.76</v>
      </c>
      <c r="Q11" s="4">
        <v>870.91200000000003</v>
      </c>
      <c r="R11" s="4">
        <v>719.44</v>
      </c>
      <c r="S11" s="4">
        <v>426.46499999999997</v>
      </c>
      <c r="T11" s="4">
        <v>1036.1120000000001</v>
      </c>
      <c r="U11" s="4">
        <v>178.60499999999999</v>
      </c>
      <c r="V11" s="4">
        <v>148.22499999999999</v>
      </c>
      <c r="W11" s="4">
        <v>227.25399999999999</v>
      </c>
      <c r="X11" s="4">
        <v>139.60599999999999</v>
      </c>
      <c r="Y11" s="4">
        <v>56.394500000000001</v>
      </c>
      <c r="Z11" s="4">
        <v>373.24799999999999</v>
      </c>
      <c r="AA11" s="4">
        <v>440.89600000000002</v>
      </c>
      <c r="AB11" s="4">
        <v>199.43899999999999</v>
      </c>
      <c r="AC11" s="4">
        <v>378.43200000000002</v>
      </c>
      <c r="AD11" s="4">
        <v>405</v>
      </c>
      <c r="AE11" s="4">
        <v>690.41250000000002</v>
      </c>
      <c r="AF11" s="4">
        <v>514.42499999999995</v>
      </c>
      <c r="AG11" s="4">
        <v>547.428</v>
      </c>
      <c r="AH11" s="4">
        <v>113.7645</v>
      </c>
      <c r="AI11" s="4">
        <v>334.62</v>
      </c>
      <c r="AJ11" s="4">
        <v>331.298</v>
      </c>
      <c r="AK11" s="4">
        <v>609.85400000000004</v>
      </c>
    </row>
    <row r="12" spans="1:37" x14ac:dyDescent="0.35">
      <c r="A12" s="4">
        <v>18</v>
      </c>
      <c r="B12" s="4">
        <v>585.6</v>
      </c>
      <c r="C12" s="4">
        <v>674.90150000000006</v>
      </c>
      <c r="D12" s="4">
        <v>306.41750000000002</v>
      </c>
      <c r="E12" s="4">
        <v>1119.25</v>
      </c>
      <c r="F12" s="4">
        <v>765</v>
      </c>
      <c r="G12" s="4">
        <v>311.904</v>
      </c>
      <c r="H12" s="4">
        <v>338.39150000000001</v>
      </c>
      <c r="I12" s="4">
        <v>312.666</v>
      </c>
      <c r="J12" s="4">
        <v>372.00599999999997</v>
      </c>
      <c r="K12" s="4">
        <v>654.3125</v>
      </c>
      <c r="L12" s="4">
        <v>94.77</v>
      </c>
      <c r="M12" s="4">
        <v>302.32350000000002</v>
      </c>
      <c r="N12" s="4">
        <v>477.28449999999998</v>
      </c>
      <c r="O12" s="4">
        <v>194.56</v>
      </c>
      <c r="P12" s="4">
        <v>447.78500000000003</v>
      </c>
      <c r="Q12" s="4">
        <v>957.21600000000001</v>
      </c>
      <c r="R12" s="4">
        <v>882.09</v>
      </c>
      <c r="S12" s="4">
        <v>566.5095</v>
      </c>
      <c r="T12" s="4">
        <v>1217.768</v>
      </c>
      <c r="U12" s="4">
        <v>110.41249999999999</v>
      </c>
      <c r="V12" s="4">
        <v>182.32900000000001</v>
      </c>
      <c r="W12" s="4">
        <v>224.3245</v>
      </c>
      <c r="X12" s="4">
        <v>202.3425</v>
      </c>
      <c r="Y12" s="4">
        <v>75.504000000000005</v>
      </c>
      <c r="Z12" s="4">
        <v>565.31200000000001</v>
      </c>
      <c r="AA12" s="4">
        <v>436.36399999999998</v>
      </c>
      <c r="AB12" s="4">
        <v>286.37799999999999</v>
      </c>
      <c r="AC12" s="4">
        <v>383.68799999999999</v>
      </c>
      <c r="AD12" s="4">
        <v>683.1825</v>
      </c>
      <c r="AE12" s="4">
        <v>661.64850000000001</v>
      </c>
      <c r="AF12" s="4">
        <v>705.49850000000004</v>
      </c>
      <c r="AG12" s="4">
        <v>292.80149999999998</v>
      </c>
      <c r="AH12" s="4">
        <v>104.976</v>
      </c>
      <c r="AI12" s="4">
        <v>403.44</v>
      </c>
      <c r="AJ12" s="4">
        <v>379.45600000000002</v>
      </c>
      <c r="AK12" s="4">
        <v>547.83199999999999</v>
      </c>
    </row>
    <row r="13" spans="1:37" x14ac:dyDescent="0.35">
      <c r="A13" s="4">
        <v>20</v>
      </c>
      <c r="B13" s="4">
        <v>963.99450000000002</v>
      </c>
      <c r="C13" s="4">
        <v>894.74400000000003</v>
      </c>
      <c r="D13" s="4">
        <v>396.94049999999999</v>
      </c>
      <c r="E13" s="4">
        <v>1573.412</v>
      </c>
      <c r="F13" s="4">
        <v>1209.5999999999999</v>
      </c>
      <c r="G13" s="4">
        <v>480.01949999999999</v>
      </c>
      <c r="H13" s="4">
        <v>732.02099999999996</v>
      </c>
      <c r="I13" s="4">
        <v>546.84</v>
      </c>
      <c r="J13" s="4">
        <v>387.09899999999999</v>
      </c>
      <c r="K13" s="4">
        <v>541.875</v>
      </c>
      <c r="L13" s="4">
        <v>205.8</v>
      </c>
      <c r="M13" s="4">
        <v>386.05799999999999</v>
      </c>
      <c r="N13" s="4">
        <v>812.25</v>
      </c>
      <c r="O13" s="4">
        <v>132.65100000000001</v>
      </c>
      <c r="P13" s="4">
        <v>592.0915</v>
      </c>
      <c r="Q13" s="4">
        <v>897.98749999999995</v>
      </c>
      <c r="R13" s="4">
        <v>1117.982</v>
      </c>
      <c r="S13" s="4">
        <v>673.26599999999996</v>
      </c>
      <c r="T13" s="4">
        <v>1500.2819999999999</v>
      </c>
      <c r="U13" s="4">
        <v>920.36249999999995</v>
      </c>
      <c r="V13" s="4">
        <v>568.57500000000005</v>
      </c>
      <c r="W13" s="4">
        <v>681.40800000000002</v>
      </c>
      <c r="X13" s="4">
        <v>400.98750000000001</v>
      </c>
      <c r="Y13" s="4">
        <v>700.19399999999996</v>
      </c>
      <c r="Z13" s="4">
        <v>731.02499999999998</v>
      </c>
      <c r="AA13" s="4">
        <v>412.77600000000001</v>
      </c>
      <c r="AB13" s="4">
        <v>414.05</v>
      </c>
      <c r="AC13" s="4">
        <v>492.07499999999999</v>
      </c>
      <c r="AD13" s="4">
        <v>955.99149999999997</v>
      </c>
      <c r="AE13" s="4">
        <v>1516.126</v>
      </c>
      <c r="AF13" s="4">
        <v>849.49149999999997</v>
      </c>
      <c r="AG13" s="4">
        <v>423.61200000000002</v>
      </c>
      <c r="AH13" s="4">
        <v>182.59</v>
      </c>
      <c r="AI13" s="4">
        <v>713.48599999999999</v>
      </c>
      <c r="AJ13" s="4">
        <v>673.67150000000004</v>
      </c>
      <c r="AK13" s="4">
        <v>833.976</v>
      </c>
    </row>
    <row r="14" spans="1:37" x14ac:dyDescent="0.35">
      <c r="A14" s="4">
        <v>22</v>
      </c>
      <c r="B14" s="4">
        <v>1116.2774999999999</v>
      </c>
      <c r="C14" s="4">
        <v>1036.3499999999999</v>
      </c>
      <c r="D14" s="4">
        <v>997.24800000000005</v>
      </c>
      <c r="E14" s="4">
        <v>1471.5675000000001</v>
      </c>
      <c r="F14" s="4">
        <v>1122.498</v>
      </c>
      <c r="G14" s="4">
        <v>1093.0340000000001</v>
      </c>
      <c r="H14" s="4">
        <v>627.05250000000001</v>
      </c>
      <c r="I14" s="4">
        <v>578.19050000000004</v>
      </c>
      <c r="J14" s="4">
        <v>508.08600000000001</v>
      </c>
      <c r="K14" s="4">
        <v>764.47799999999995</v>
      </c>
      <c r="L14" s="4">
        <v>214.24250000000001</v>
      </c>
      <c r="M14" s="4">
        <v>367.99299999999999</v>
      </c>
      <c r="N14" s="4">
        <v>638.78</v>
      </c>
      <c r="O14" s="4">
        <v>269.5</v>
      </c>
      <c r="P14" s="4">
        <v>506.3415</v>
      </c>
      <c r="Q14" s="4">
        <v>875.27049999999997</v>
      </c>
      <c r="R14" s="4">
        <v>1413.2860000000001</v>
      </c>
      <c r="S14" s="4">
        <v>714.07</v>
      </c>
      <c r="T14" s="4">
        <v>1622.4974999999999</v>
      </c>
      <c r="U14" s="4">
        <v>594.10400000000004</v>
      </c>
      <c r="V14" s="4">
        <v>726.7165</v>
      </c>
      <c r="W14" s="4">
        <v>962.94799999999998</v>
      </c>
      <c r="X14" s="4">
        <v>554.39200000000005</v>
      </c>
      <c r="Y14" s="4">
        <v>843.55100000000004</v>
      </c>
      <c r="Z14" s="4">
        <v>885</v>
      </c>
      <c r="AA14" s="4">
        <v>987.17849999999999</v>
      </c>
      <c r="AB14" s="4">
        <v>423.44400000000002</v>
      </c>
      <c r="AC14" s="4">
        <v>516.58749999999998</v>
      </c>
      <c r="AD14" s="4">
        <v>1690.3585</v>
      </c>
      <c r="AE14" s="4">
        <v>1148.73</v>
      </c>
      <c r="AF14" s="4">
        <v>878.08</v>
      </c>
      <c r="AG14" s="4">
        <v>455.17500000000001</v>
      </c>
      <c r="AH14" s="4">
        <v>240.16149999999999</v>
      </c>
      <c r="AI14" s="4">
        <v>735</v>
      </c>
      <c r="AJ14" s="4">
        <v>637.5625</v>
      </c>
      <c r="AK14" s="4">
        <v>904.05</v>
      </c>
    </row>
    <row r="15" spans="1:37" x14ac:dyDescent="0.35">
      <c r="A15" s="4">
        <v>24</v>
      </c>
      <c r="B15" s="4">
        <v>1184.9715000000001</v>
      </c>
      <c r="C15" s="4">
        <v>1296.0535</v>
      </c>
      <c r="D15" s="4">
        <v>1057.4090000000001</v>
      </c>
      <c r="E15" s="4">
        <v>1690.7940000000001</v>
      </c>
      <c r="F15" s="4">
        <v>1498.4639999999999</v>
      </c>
      <c r="G15" s="4">
        <v>1170.672</v>
      </c>
      <c r="H15" s="4">
        <v>998.25</v>
      </c>
      <c r="I15" s="4">
        <v>784</v>
      </c>
      <c r="J15" s="4">
        <v>730.17449999999997</v>
      </c>
      <c r="K15" s="4">
        <v>842.7</v>
      </c>
      <c r="L15" s="4">
        <v>204.91249999999999</v>
      </c>
      <c r="M15" s="4">
        <v>469.11149999999998</v>
      </c>
      <c r="N15" s="4">
        <v>307.08449999999999</v>
      </c>
      <c r="O15" s="4">
        <v>472.85</v>
      </c>
      <c r="P15" s="4">
        <v>857.30399999999997</v>
      </c>
      <c r="Q15" s="4">
        <v>890.84699999999998</v>
      </c>
      <c r="R15" s="4">
        <v>1498.9455</v>
      </c>
      <c r="S15" s="4">
        <v>1095.1199999999999</v>
      </c>
      <c r="T15" s="4">
        <v>1476</v>
      </c>
      <c r="U15" s="4">
        <v>976.82849999999996</v>
      </c>
      <c r="V15" s="4">
        <v>928.25599999999997</v>
      </c>
      <c r="W15" s="4">
        <v>1002.472</v>
      </c>
      <c r="X15" s="4">
        <v>825.72950000000003</v>
      </c>
      <c r="Y15" s="4">
        <v>1125.7995000000001</v>
      </c>
      <c r="Z15" s="4">
        <v>737.28</v>
      </c>
      <c r="AA15" s="4">
        <v>898.12800000000004</v>
      </c>
      <c r="AB15" s="4">
        <v>361.36450000000002</v>
      </c>
      <c r="AC15" s="4">
        <v>643.26400000000001</v>
      </c>
      <c r="AD15" s="4">
        <v>1677.4159999999999</v>
      </c>
      <c r="AE15" s="4">
        <v>1289.0625</v>
      </c>
      <c r="AF15" s="4">
        <v>1175.3630000000001</v>
      </c>
      <c r="AG15" s="4">
        <v>2477.2244999999998</v>
      </c>
      <c r="AH15" s="4">
        <v>778.20550000000003</v>
      </c>
      <c r="AI15" s="4">
        <v>724.27099999999996</v>
      </c>
      <c r="AJ15" s="4">
        <v>483.14800000000002</v>
      </c>
      <c r="AK15" s="4">
        <v>1256.375</v>
      </c>
    </row>
    <row r="17" spans="1:37" x14ac:dyDescent="0.35">
      <c r="A17" s="5" t="s">
        <v>181</v>
      </c>
      <c r="B17" s="4" t="s">
        <v>134</v>
      </c>
      <c r="C17" s="4" t="s">
        <v>135</v>
      </c>
      <c r="D17" s="4" t="s">
        <v>136</v>
      </c>
      <c r="E17" s="4" t="s">
        <v>137</v>
      </c>
      <c r="F17" s="4" t="s">
        <v>138</v>
      </c>
      <c r="G17" s="4"/>
    </row>
    <row r="18" spans="1:37" x14ac:dyDescent="0.35">
      <c r="A18" s="5" t="s">
        <v>200</v>
      </c>
      <c r="B18" s="4">
        <v>613.20000000000005</v>
      </c>
      <c r="C18" s="4" t="s">
        <v>429</v>
      </c>
      <c r="D18" s="4" t="s">
        <v>5</v>
      </c>
      <c r="E18" s="4" t="s">
        <v>81</v>
      </c>
      <c r="F18" s="4">
        <v>2.5100000000000001E-2</v>
      </c>
      <c r="G18" s="4" t="s">
        <v>198</v>
      </c>
    </row>
    <row r="19" spans="1:37" x14ac:dyDescent="0.35">
      <c r="A19" s="5" t="s">
        <v>197</v>
      </c>
      <c r="B19" s="4">
        <v>153.6</v>
      </c>
      <c r="C19" s="4" t="s">
        <v>428</v>
      </c>
      <c r="D19" s="4" t="s">
        <v>24</v>
      </c>
      <c r="E19" s="4" t="s">
        <v>23</v>
      </c>
      <c r="F19" s="4">
        <v>0.8569</v>
      </c>
      <c r="G19" s="4" t="s">
        <v>195</v>
      </c>
    </row>
    <row r="20" spans="1:37" x14ac:dyDescent="0.35">
      <c r="A20" s="5" t="s">
        <v>302</v>
      </c>
      <c r="B20" s="4">
        <v>123.5</v>
      </c>
      <c r="C20" s="4" t="s">
        <v>427</v>
      </c>
      <c r="D20" s="4" t="s">
        <v>24</v>
      </c>
      <c r="E20" s="4" t="s">
        <v>23</v>
      </c>
      <c r="F20" s="4">
        <v>0.91900000000000004</v>
      </c>
      <c r="G20" s="4" t="s">
        <v>213</v>
      </c>
    </row>
    <row r="21" spans="1:37" x14ac:dyDescent="0.35">
      <c r="A21" s="5" t="s">
        <v>194</v>
      </c>
      <c r="B21" s="4">
        <v>-459.6</v>
      </c>
      <c r="C21" s="4" t="s">
        <v>426</v>
      </c>
      <c r="D21" s="4" t="s">
        <v>24</v>
      </c>
      <c r="E21" s="4" t="s">
        <v>23</v>
      </c>
      <c r="F21" s="4">
        <v>0.10290000000000001</v>
      </c>
      <c r="G21" s="4" t="s">
        <v>192</v>
      </c>
    </row>
    <row r="22" spans="1:37" x14ac:dyDescent="0.35">
      <c r="A22" s="5" t="s">
        <v>191</v>
      </c>
      <c r="B22" s="4">
        <v>-489.7</v>
      </c>
      <c r="C22" s="4" t="s">
        <v>425</v>
      </c>
      <c r="D22" s="4" t="s">
        <v>24</v>
      </c>
      <c r="E22" s="4" t="s">
        <v>23</v>
      </c>
      <c r="F22" s="4">
        <v>7.4300000000000005E-2</v>
      </c>
      <c r="G22" s="4" t="s">
        <v>189</v>
      </c>
    </row>
    <row r="23" spans="1:37" x14ac:dyDescent="0.35">
      <c r="A23" s="5" t="s">
        <v>188</v>
      </c>
      <c r="B23" s="4">
        <v>-30.11</v>
      </c>
      <c r="C23" s="4" t="s">
        <v>424</v>
      </c>
      <c r="D23" s="4" t="s">
        <v>24</v>
      </c>
      <c r="E23" s="4" t="s">
        <v>23</v>
      </c>
      <c r="F23" s="4">
        <v>0.99839999999999995</v>
      </c>
      <c r="G23" s="4" t="s">
        <v>186</v>
      </c>
    </row>
    <row r="25" spans="1:37" x14ac:dyDescent="0.35">
      <c r="A25" s="8" t="s">
        <v>89</v>
      </c>
    </row>
    <row r="26" spans="1:37" x14ac:dyDescent="0.35">
      <c r="B26" s="29" t="s">
        <v>423</v>
      </c>
      <c r="C26" s="29"/>
      <c r="D26" s="29"/>
      <c r="E26" s="29"/>
      <c r="F26" s="29"/>
      <c r="G26" s="29"/>
      <c r="H26" s="29"/>
      <c r="I26" s="29"/>
      <c r="J26" s="29" t="s">
        <v>422</v>
      </c>
      <c r="K26" s="29"/>
      <c r="L26" s="29"/>
      <c r="M26" s="29"/>
      <c r="N26" s="29"/>
      <c r="O26" s="29"/>
      <c r="P26" s="29"/>
      <c r="Q26" s="29"/>
      <c r="R26" s="29" t="s">
        <v>421</v>
      </c>
      <c r="S26" s="29"/>
      <c r="T26" s="29"/>
      <c r="U26" s="29"/>
      <c r="V26" s="29"/>
      <c r="W26" s="29"/>
      <c r="X26" s="29"/>
      <c r="Y26" s="29"/>
      <c r="Z26" s="29"/>
      <c r="AA26" s="29"/>
      <c r="AB26" s="29" t="s">
        <v>420</v>
      </c>
      <c r="AC26" s="29"/>
      <c r="AD26" s="29"/>
      <c r="AE26" s="29"/>
      <c r="AF26" s="29"/>
      <c r="AG26" s="29"/>
      <c r="AH26" s="29"/>
      <c r="AI26" s="29"/>
      <c r="AJ26" s="29"/>
      <c r="AK26" s="29"/>
    </row>
    <row r="27" spans="1:37" x14ac:dyDescent="0.35">
      <c r="B27" s="4">
        <v>100</v>
      </c>
      <c r="C27" s="4">
        <v>109.3742</v>
      </c>
      <c r="D27" s="4">
        <v>89.234970000000004</v>
      </c>
      <c r="E27" s="4">
        <v>142.6865</v>
      </c>
      <c r="F27" s="4">
        <v>126.45569999999999</v>
      </c>
      <c r="G27" s="4">
        <v>98.793260000000004</v>
      </c>
      <c r="H27" s="4">
        <v>84.242530000000002</v>
      </c>
      <c r="I27" s="4">
        <v>66.161929999999998</v>
      </c>
      <c r="J27" s="4">
        <v>61.619579999999999</v>
      </c>
      <c r="K27" s="4">
        <v>71.115629999999996</v>
      </c>
      <c r="L27" s="4">
        <v>17.29261</v>
      </c>
      <c r="M27" s="4">
        <v>39.588419999999999</v>
      </c>
      <c r="N27" s="4">
        <v>25.914929999999998</v>
      </c>
      <c r="O27" s="4">
        <v>39.903910000000003</v>
      </c>
      <c r="P27" s="4">
        <v>72.348070000000007</v>
      </c>
      <c r="Q27" s="4">
        <v>75.17877</v>
      </c>
      <c r="R27" s="4">
        <v>126.49630000000001</v>
      </c>
      <c r="S27" s="4">
        <v>92.417410000000004</v>
      </c>
      <c r="T27" s="4">
        <v>124.56</v>
      </c>
      <c r="U27" s="4">
        <v>82.43477</v>
      </c>
      <c r="V27" s="4">
        <v>78.335719999999995</v>
      </c>
      <c r="W27" s="4">
        <v>84.598830000000007</v>
      </c>
      <c r="X27" s="4">
        <v>69.683490000000006</v>
      </c>
      <c r="Y27" s="4">
        <v>95.006460000000004</v>
      </c>
      <c r="Z27" s="4">
        <v>62.21922</v>
      </c>
      <c r="AA27" s="4">
        <v>75.793220000000005</v>
      </c>
      <c r="AB27" s="4">
        <v>30.495629999999998</v>
      </c>
      <c r="AC27" s="4">
        <v>54.28519</v>
      </c>
      <c r="AD27" s="4">
        <v>141.5575</v>
      </c>
      <c r="AE27" s="4">
        <v>108.7843</v>
      </c>
      <c r="AF27" s="4">
        <v>99.189139999999995</v>
      </c>
      <c r="AG27" s="4">
        <v>209.05350000000001</v>
      </c>
      <c r="AH27" s="4">
        <v>65.672929999999994</v>
      </c>
      <c r="AI27" s="4">
        <v>61.121389999999998</v>
      </c>
      <c r="AJ27" s="4">
        <v>40.772959999999998</v>
      </c>
      <c r="AK27" s="4">
        <v>106.0258</v>
      </c>
    </row>
    <row r="29" spans="1:37" x14ac:dyDescent="0.35">
      <c r="A29" s="5" t="s">
        <v>181</v>
      </c>
      <c r="B29" s="4" t="s">
        <v>134</v>
      </c>
      <c r="C29" s="4" t="s">
        <v>135</v>
      </c>
      <c r="D29" s="4" t="s">
        <v>136</v>
      </c>
      <c r="E29" s="4" t="s">
        <v>137</v>
      </c>
      <c r="F29" s="4" t="s">
        <v>138</v>
      </c>
      <c r="G29" s="4"/>
    </row>
    <row r="30" spans="1:37" x14ac:dyDescent="0.35">
      <c r="A30" s="5" t="s">
        <v>236</v>
      </c>
      <c r="B30" s="4">
        <v>51.75</v>
      </c>
      <c r="C30" s="4" t="s">
        <v>419</v>
      </c>
      <c r="D30" s="4" t="s">
        <v>5</v>
      </c>
      <c r="E30" s="4" t="s">
        <v>81</v>
      </c>
      <c r="F30" s="4">
        <v>2.5100000000000001E-2</v>
      </c>
      <c r="G30" s="4" t="s">
        <v>198</v>
      </c>
    </row>
    <row r="31" spans="1:37" x14ac:dyDescent="0.35">
      <c r="A31" s="5" t="s">
        <v>418</v>
      </c>
      <c r="B31" s="4">
        <v>12.96</v>
      </c>
      <c r="C31" s="4" t="s">
        <v>417</v>
      </c>
      <c r="D31" s="4" t="s">
        <v>24</v>
      </c>
      <c r="E31" s="4" t="s">
        <v>23</v>
      </c>
      <c r="F31" s="4">
        <v>0.8569</v>
      </c>
      <c r="G31" s="4" t="s">
        <v>195</v>
      </c>
    </row>
    <row r="32" spans="1:37" x14ac:dyDescent="0.35">
      <c r="A32" s="5" t="s">
        <v>416</v>
      </c>
      <c r="B32" s="4">
        <v>10.42</v>
      </c>
      <c r="C32" s="4" t="s">
        <v>415</v>
      </c>
      <c r="D32" s="4" t="s">
        <v>24</v>
      </c>
      <c r="E32" s="4" t="s">
        <v>23</v>
      </c>
      <c r="F32" s="4">
        <v>0.91900000000000004</v>
      </c>
      <c r="G32" s="4" t="s">
        <v>213</v>
      </c>
    </row>
    <row r="33" spans="1:7" x14ac:dyDescent="0.35">
      <c r="A33" s="5" t="s">
        <v>414</v>
      </c>
      <c r="B33" s="4">
        <v>-38.78</v>
      </c>
      <c r="C33" s="4" t="s">
        <v>413</v>
      </c>
      <c r="D33" s="4" t="s">
        <v>24</v>
      </c>
      <c r="E33" s="4" t="s">
        <v>23</v>
      </c>
      <c r="F33" s="4">
        <v>0.10290000000000001</v>
      </c>
      <c r="G33" s="4" t="s">
        <v>192</v>
      </c>
    </row>
    <row r="34" spans="1:7" x14ac:dyDescent="0.35">
      <c r="A34" s="5" t="s">
        <v>412</v>
      </c>
      <c r="B34" s="4">
        <v>-41.33</v>
      </c>
      <c r="C34" s="4" t="s">
        <v>411</v>
      </c>
      <c r="D34" s="4" t="s">
        <v>24</v>
      </c>
      <c r="E34" s="4" t="s">
        <v>23</v>
      </c>
      <c r="F34" s="4">
        <v>7.4300000000000005E-2</v>
      </c>
      <c r="G34" s="4" t="s">
        <v>189</v>
      </c>
    </row>
    <row r="35" spans="1:7" x14ac:dyDescent="0.35">
      <c r="A35" s="5" t="s">
        <v>410</v>
      </c>
      <c r="B35" s="4">
        <v>-2.5409999999999999</v>
      </c>
      <c r="C35" s="4" t="s">
        <v>409</v>
      </c>
      <c r="D35" s="4" t="s">
        <v>24</v>
      </c>
      <c r="E35" s="4" t="s">
        <v>23</v>
      </c>
      <c r="F35" s="4">
        <v>0.99839999999999995</v>
      </c>
      <c r="G35" s="4" t="s">
        <v>186</v>
      </c>
    </row>
  </sheetData>
  <mergeCells count="8">
    <mergeCell ref="B26:I26"/>
    <mergeCell ref="J26:Q26"/>
    <mergeCell ref="R26:AA26"/>
    <mergeCell ref="AB26:AK26"/>
    <mergeCell ref="B7:I7"/>
    <mergeCell ref="J7:Q7"/>
    <mergeCell ref="R7:AA7"/>
    <mergeCell ref="AB7:AK7"/>
  </mergeCells>
  <phoneticPr fontId="9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C9B24-D0FF-4CA6-95BA-DEDD147046AA}">
  <dimension ref="A1:BN27"/>
  <sheetViews>
    <sheetView topLeftCell="S4" workbookViewId="0">
      <selection activeCell="I36" sqref="I36"/>
    </sheetView>
  </sheetViews>
  <sheetFormatPr defaultRowHeight="14.15" x14ac:dyDescent="0.35"/>
  <sheetData>
    <row r="1" spans="1:32" s="2" customFormat="1" x14ac:dyDescent="0.3">
      <c r="A1" s="8" t="s">
        <v>447</v>
      </c>
      <c r="B1" s="7"/>
      <c r="C1" s="7"/>
      <c r="D1" s="7"/>
      <c r="E1" s="7"/>
      <c r="F1" s="7"/>
      <c r="G1" s="7"/>
      <c r="H1" s="7"/>
    </row>
    <row r="2" spans="1:32" s="2" customFormat="1" x14ac:dyDescent="0.3">
      <c r="A2" s="7"/>
      <c r="B2" s="7"/>
      <c r="C2" s="7"/>
      <c r="D2" s="7"/>
      <c r="E2" s="7"/>
      <c r="F2" s="7"/>
      <c r="G2" s="7"/>
      <c r="H2" s="7"/>
    </row>
    <row r="3" spans="1:32" s="2" customFormat="1" x14ac:dyDescent="0.3">
      <c r="A3" s="8" t="s">
        <v>88</v>
      </c>
      <c r="B3" s="7"/>
      <c r="C3" s="7"/>
      <c r="D3" s="7"/>
      <c r="E3" s="7"/>
      <c r="F3" s="7"/>
      <c r="G3" s="7"/>
      <c r="H3" s="7"/>
    </row>
    <row r="4" spans="1:32" x14ac:dyDescent="0.35">
      <c r="A4" s="23" t="s">
        <v>123</v>
      </c>
    </row>
    <row r="5" spans="1:32" s="26" customFormat="1" x14ac:dyDescent="0.35">
      <c r="A5" s="21" t="s">
        <v>396</v>
      </c>
      <c r="B5" s="21"/>
      <c r="C5" s="21"/>
      <c r="D5" s="21"/>
      <c r="E5" s="21"/>
      <c r="F5" s="21"/>
      <c r="G5" s="21"/>
      <c r="H5" s="21"/>
      <c r="I5" s="21" t="s">
        <v>395</v>
      </c>
      <c r="J5" s="21"/>
      <c r="K5" s="21"/>
      <c r="L5" s="21"/>
      <c r="M5" s="21"/>
      <c r="N5" s="21"/>
      <c r="O5" s="21"/>
      <c r="P5" s="21"/>
      <c r="Q5" s="21" t="s">
        <v>439</v>
      </c>
      <c r="R5" s="21"/>
      <c r="S5" s="21"/>
      <c r="T5" s="21"/>
      <c r="U5" s="21"/>
      <c r="V5" s="21"/>
      <c r="W5" s="21"/>
      <c r="X5" s="21"/>
      <c r="Y5" s="21" t="s">
        <v>438</v>
      </c>
      <c r="Z5" s="21"/>
      <c r="AA5" s="21"/>
      <c r="AB5" s="21"/>
      <c r="AC5" s="21"/>
      <c r="AD5" s="21"/>
      <c r="AE5" s="21"/>
      <c r="AF5" s="21"/>
    </row>
    <row r="6" spans="1:32" x14ac:dyDescent="0.35">
      <c r="A6" s="4">
        <v>10.199999999999999</v>
      </c>
      <c r="B6" s="4">
        <v>9.8000000000000007</v>
      </c>
      <c r="C6" s="4">
        <v>12.4</v>
      </c>
      <c r="D6" s="4">
        <v>9.6</v>
      </c>
      <c r="E6" s="4">
        <v>9.6999999999999993</v>
      </c>
      <c r="F6" s="4">
        <v>8.9</v>
      </c>
      <c r="G6" s="4">
        <v>9.1</v>
      </c>
      <c r="H6" s="4">
        <v>10.199999999999999</v>
      </c>
      <c r="I6" s="4">
        <v>7.9</v>
      </c>
      <c r="J6" s="4">
        <v>8.1999999999999993</v>
      </c>
      <c r="K6" s="4">
        <v>8.3000000000000007</v>
      </c>
      <c r="L6" s="4">
        <v>7.6</v>
      </c>
      <c r="M6" s="4">
        <v>8.5</v>
      </c>
      <c r="N6" s="4">
        <v>8.1</v>
      </c>
      <c r="O6" s="4">
        <v>7.3</v>
      </c>
      <c r="P6" s="4">
        <v>6.8</v>
      </c>
      <c r="Q6" s="4">
        <v>11.2</v>
      </c>
      <c r="R6" s="4">
        <v>10.6</v>
      </c>
      <c r="S6" s="4">
        <v>10.7</v>
      </c>
      <c r="T6" s="4">
        <v>11.4</v>
      </c>
      <c r="U6" s="4">
        <v>10.6</v>
      </c>
      <c r="V6" s="4">
        <v>10.7</v>
      </c>
      <c r="W6" s="4">
        <v>9.5</v>
      </c>
      <c r="X6" s="4">
        <v>8.1999999999999993</v>
      </c>
      <c r="Y6" s="4">
        <v>10.1</v>
      </c>
      <c r="Z6" s="4">
        <v>10.5</v>
      </c>
      <c r="AA6" s="4">
        <v>10.3</v>
      </c>
      <c r="AB6" s="4">
        <v>9.1</v>
      </c>
      <c r="AC6" s="4">
        <v>8.6999999999999993</v>
      </c>
      <c r="AD6" s="4">
        <v>9.9</v>
      </c>
      <c r="AE6" s="4">
        <v>9.1999999999999993</v>
      </c>
      <c r="AF6" s="4">
        <v>9.8000000000000007</v>
      </c>
    </row>
    <row r="8" spans="1:32" x14ac:dyDescent="0.35">
      <c r="A8" s="5" t="s">
        <v>181</v>
      </c>
      <c r="B8" s="4" t="s">
        <v>134</v>
      </c>
      <c r="C8" s="4" t="s">
        <v>135</v>
      </c>
      <c r="D8" s="4" t="s">
        <v>136</v>
      </c>
      <c r="E8" s="4" t="s">
        <v>137</v>
      </c>
      <c r="F8" s="4" t="s">
        <v>138</v>
      </c>
      <c r="G8" s="4"/>
      <c r="H8" s="4"/>
      <c r="I8" s="4"/>
    </row>
    <row r="9" spans="1:32" x14ac:dyDescent="0.35">
      <c r="A9" s="5" t="s">
        <v>236</v>
      </c>
      <c r="B9" s="4">
        <v>2.15</v>
      </c>
      <c r="C9" s="4" t="s">
        <v>446</v>
      </c>
      <c r="D9" s="4" t="s">
        <v>5</v>
      </c>
      <c r="E9" s="4" t="s">
        <v>3</v>
      </c>
      <c r="F9" s="4">
        <v>2.0000000000000001E-4</v>
      </c>
      <c r="G9" s="4" t="s">
        <v>198</v>
      </c>
      <c r="H9" s="4"/>
      <c r="I9" s="4"/>
    </row>
    <row r="10" spans="1:32" x14ac:dyDescent="0.35">
      <c r="A10" s="5" t="s">
        <v>418</v>
      </c>
      <c r="B10" s="4">
        <v>-0.375</v>
      </c>
      <c r="C10" s="4" t="s">
        <v>445</v>
      </c>
      <c r="D10" s="4" t="s">
        <v>24</v>
      </c>
      <c r="E10" s="4" t="s">
        <v>23</v>
      </c>
      <c r="F10" s="4">
        <v>0.81989999999999996</v>
      </c>
      <c r="G10" s="4" t="s">
        <v>195</v>
      </c>
      <c r="H10" s="4"/>
      <c r="I10" s="4"/>
    </row>
    <row r="11" spans="1:32" x14ac:dyDescent="0.35">
      <c r="A11" s="5" t="s">
        <v>416</v>
      </c>
      <c r="B11" s="4">
        <v>0.28749999999999998</v>
      </c>
      <c r="C11" s="4" t="s">
        <v>444</v>
      </c>
      <c r="D11" s="4" t="s">
        <v>24</v>
      </c>
      <c r="E11" s="4" t="s">
        <v>23</v>
      </c>
      <c r="F11" s="4">
        <v>0.90849999999999997</v>
      </c>
      <c r="G11" s="4" t="s">
        <v>213</v>
      </c>
      <c r="H11" s="4"/>
      <c r="I11" s="4"/>
    </row>
    <row r="12" spans="1:32" x14ac:dyDescent="0.35">
      <c r="A12" s="5" t="s">
        <v>414</v>
      </c>
      <c r="B12" s="4">
        <v>-2.5249999999999999</v>
      </c>
      <c r="C12" s="4" t="s">
        <v>443</v>
      </c>
      <c r="D12" s="4" t="s">
        <v>5</v>
      </c>
      <c r="E12" s="4" t="s">
        <v>26</v>
      </c>
      <c r="F12" s="4" t="s">
        <v>25</v>
      </c>
      <c r="G12" s="4" t="s">
        <v>192</v>
      </c>
      <c r="H12" s="4"/>
      <c r="I12" s="4"/>
    </row>
    <row r="13" spans="1:32" x14ac:dyDescent="0.35">
      <c r="A13" s="5" t="s">
        <v>412</v>
      </c>
      <c r="B13" s="4">
        <v>-1.863</v>
      </c>
      <c r="C13" s="4" t="s">
        <v>442</v>
      </c>
      <c r="D13" s="4" t="s">
        <v>5</v>
      </c>
      <c r="E13" s="4" t="s">
        <v>3</v>
      </c>
      <c r="F13" s="4">
        <v>1E-3</v>
      </c>
      <c r="G13" s="4" t="s">
        <v>189</v>
      </c>
      <c r="H13" s="4"/>
      <c r="I13" s="4"/>
    </row>
    <row r="14" spans="1:32" x14ac:dyDescent="0.35">
      <c r="A14" s="5" t="s">
        <v>410</v>
      </c>
      <c r="B14" s="4">
        <v>0.66249999999999998</v>
      </c>
      <c r="C14" s="4" t="s">
        <v>441</v>
      </c>
      <c r="D14" s="4" t="s">
        <v>24</v>
      </c>
      <c r="E14" s="4" t="s">
        <v>23</v>
      </c>
      <c r="F14" s="4">
        <v>0.4294</v>
      </c>
      <c r="G14" s="4" t="s">
        <v>186</v>
      </c>
      <c r="H14" s="4"/>
      <c r="I14" s="4"/>
    </row>
    <row r="16" spans="1:32" x14ac:dyDescent="0.35">
      <c r="A16" s="8" t="s">
        <v>88</v>
      </c>
    </row>
    <row r="17" spans="1:66" x14ac:dyDescent="0.35">
      <c r="A17" s="23" t="s">
        <v>440</v>
      </c>
    </row>
    <row r="18" spans="1:66" s="26" customFormat="1" x14ac:dyDescent="0.35">
      <c r="A18" s="21" t="s">
        <v>396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 t="s">
        <v>395</v>
      </c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 t="s">
        <v>439</v>
      </c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 t="s">
        <v>438</v>
      </c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  <c r="BG18" s="21"/>
      <c r="BH18" s="21"/>
      <c r="BI18" s="21"/>
      <c r="BJ18" s="21"/>
      <c r="BK18" s="21"/>
      <c r="BL18" s="21"/>
      <c r="BM18" s="21"/>
      <c r="BN18" s="21"/>
    </row>
    <row r="19" spans="1:66" x14ac:dyDescent="0.35">
      <c r="A19" s="4">
        <v>1.42</v>
      </c>
      <c r="B19" s="4">
        <v>1.39</v>
      </c>
      <c r="C19" s="4">
        <v>1.17</v>
      </c>
      <c r="D19" s="4">
        <v>1.58</v>
      </c>
      <c r="E19" s="4">
        <v>1.61</v>
      </c>
      <c r="F19" s="4">
        <v>1.33</v>
      </c>
      <c r="G19" s="4">
        <v>1.45</v>
      </c>
      <c r="H19" s="4">
        <v>1.5</v>
      </c>
      <c r="I19" s="4">
        <v>1.53</v>
      </c>
      <c r="J19" s="4">
        <v>1.47</v>
      </c>
      <c r="K19" s="4">
        <v>1.42</v>
      </c>
      <c r="L19" s="4">
        <v>1.08</v>
      </c>
      <c r="M19" s="4">
        <v>1.1399999999999999</v>
      </c>
      <c r="N19" s="4">
        <v>1.25</v>
      </c>
      <c r="O19" s="4">
        <v>1.37</v>
      </c>
      <c r="P19" s="4">
        <v>1.56</v>
      </c>
      <c r="Q19" s="4">
        <v>1.01</v>
      </c>
      <c r="R19" s="4">
        <v>1.22</v>
      </c>
      <c r="S19" s="4">
        <v>1.07</v>
      </c>
      <c r="T19" s="4">
        <v>1.06</v>
      </c>
      <c r="U19" s="4">
        <v>1.27</v>
      </c>
      <c r="V19" s="4">
        <v>1.31</v>
      </c>
      <c r="W19" s="4">
        <v>1.45</v>
      </c>
      <c r="X19" s="4">
        <v>1.47</v>
      </c>
      <c r="Y19" s="4">
        <v>1.42</v>
      </c>
      <c r="Z19" s="4">
        <v>1.56</v>
      </c>
      <c r="AA19" s="4">
        <v>1.57</v>
      </c>
      <c r="AB19" s="4">
        <v>1.41</v>
      </c>
      <c r="AC19" s="4">
        <v>1.4</v>
      </c>
      <c r="AD19" s="4">
        <v>1.33</v>
      </c>
      <c r="AE19" s="4">
        <v>1.52</v>
      </c>
      <c r="AF19" s="4">
        <v>1.5</v>
      </c>
      <c r="AG19" s="4">
        <v>1.27</v>
      </c>
      <c r="AH19" s="4">
        <v>1.52</v>
      </c>
      <c r="AI19" s="4">
        <v>1.44</v>
      </c>
      <c r="AJ19" s="4">
        <v>1.34</v>
      </c>
      <c r="AK19" s="4">
        <v>1.56</v>
      </c>
      <c r="AL19" s="4">
        <v>1.48</v>
      </c>
      <c r="AM19" s="4">
        <v>1.57</v>
      </c>
      <c r="AN19" s="4">
        <v>1.33</v>
      </c>
      <c r="AO19" s="4">
        <v>1.39</v>
      </c>
      <c r="AP19" s="4">
        <v>1.48</v>
      </c>
      <c r="AQ19" s="4">
        <v>1.47</v>
      </c>
      <c r="AR19" s="4">
        <v>1.37</v>
      </c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</row>
    <row r="21" spans="1:66" x14ac:dyDescent="0.35">
      <c r="A21" s="5" t="s">
        <v>181</v>
      </c>
      <c r="B21" s="4" t="s">
        <v>134</v>
      </c>
      <c r="C21" s="4" t="s">
        <v>135</v>
      </c>
      <c r="D21" s="4" t="s">
        <v>136</v>
      </c>
      <c r="E21" s="4" t="s">
        <v>137</v>
      </c>
      <c r="F21" s="4" t="s">
        <v>138</v>
      </c>
      <c r="G21" s="4"/>
      <c r="H21" s="4"/>
      <c r="I21" s="4"/>
    </row>
    <row r="22" spans="1:66" x14ac:dyDescent="0.35">
      <c r="A22" s="5" t="s">
        <v>236</v>
      </c>
      <c r="B22" s="4">
        <v>0.23</v>
      </c>
      <c r="C22" s="4" t="s">
        <v>437</v>
      </c>
      <c r="D22" s="4" t="s">
        <v>5</v>
      </c>
      <c r="E22" s="4" t="s">
        <v>3</v>
      </c>
      <c r="F22" s="4">
        <v>2.9999999999999997E-4</v>
      </c>
      <c r="G22" s="4" t="s">
        <v>198</v>
      </c>
      <c r="H22" s="4"/>
      <c r="I22" s="4"/>
    </row>
    <row r="23" spans="1:66" x14ac:dyDescent="0.35">
      <c r="A23" s="5" t="s">
        <v>418</v>
      </c>
      <c r="B23" s="4">
        <v>-2.7269999999999998E-3</v>
      </c>
      <c r="C23" s="4" t="s">
        <v>436</v>
      </c>
      <c r="D23" s="4" t="s">
        <v>24</v>
      </c>
      <c r="E23" s="4" t="s">
        <v>23</v>
      </c>
      <c r="F23" s="4" t="s">
        <v>435</v>
      </c>
      <c r="G23" s="4" t="s">
        <v>195</v>
      </c>
      <c r="H23" s="4"/>
      <c r="I23" s="4"/>
    </row>
    <row r="24" spans="1:66" x14ac:dyDescent="0.35">
      <c r="A24" s="5" t="s">
        <v>416</v>
      </c>
      <c r="B24" s="4">
        <v>-7.273E-3</v>
      </c>
      <c r="C24" s="4" t="s">
        <v>434</v>
      </c>
      <c r="D24" s="4" t="s">
        <v>24</v>
      </c>
      <c r="E24" s="4" t="s">
        <v>23</v>
      </c>
      <c r="F24" s="4">
        <v>0.99890000000000001</v>
      </c>
      <c r="G24" s="4" t="s">
        <v>213</v>
      </c>
      <c r="H24" s="4"/>
      <c r="I24" s="4"/>
    </row>
    <row r="25" spans="1:66" x14ac:dyDescent="0.35">
      <c r="A25" s="5" t="s">
        <v>414</v>
      </c>
      <c r="B25" s="4">
        <v>-0.23269999999999999</v>
      </c>
      <c r="C25" s="4" t="s">
        <v>433</v>
      </c>
      <c r="D25" s="4" t="s">
        <v>5</v>
      </c>
      <c r="E25" s="4" t="s">
        <v>3</v>
      </c>
      <c r="F25" s="4">
        <v>2.9999999999999997E-4</v>
      </c>
      <c r="G25" s="4" t="s">
        <v>192</v>
      </c>
      <c r="H25" s="4"/>
      <c r="I25" s="4"/>
    </row>
    <row r="26" spans="1:66" x14ac:dyDescent="0.35">
      <c r="A26" s="5" t="s">
        <v>412</v>
      </c>
      <c r="B26" s="4">
        <v>-0.23730000000000001</v>
      </c>
      <c r="C26" s="4" t="s">
        <v>432</v>
      </c>
      <c r="D26" s="4" t="s">
        <v>5</v>
      </c>
      <c r="E26" s="4" t="s">
        <v>3</v>
      </c>
      <c r="F26" s="4">
        <v>2.0000000000000001E-4</v>
      </c>
      <c r="G26" s="4" t="s">
        <v>189</v>
      </c>
      <c r="H26" s="4"/>
      <c r="I26" s="4"/>
    </row>
    <row r="27" spans="1:66" x14ac:dyDescent="0.35">
      <c r="A27" s="5" t="s">
        <v>410</v>
      </c>
      <c r="B27" s="4">
        <v>-4.5450000000000004E-3</v>
      </c>
      <c r="C27" s="4" t="s">
        <v>431</v>
      </c>
      <c r="D27" s="4" t="s">
        <v>24</v>
      </c>
      <c r="E27" s="4" t="s">
        <v>23</v>
      </c>
      <c r="F27" s="4">
        <v>0.99970000000000003</v>
      </c>
      <c r="G27" s="4" t="s">
        <v>186</v>
      </c>
      <c r="H27" s="4"/>
      <c r="I27" s="4"/>
    </row>
  </sheetData>
  <mergeCells count="10">
    <mergeCell ref="AH18:AR18"/>
    <mergeCell ref="AS18:BC18"/>
    <mergeCell ref="BD18:BN18"/>
    <mergeCell ref="A5:H5"/>
    <mergeCell ref="I5:P5"/>
    <mergeCell ref="Q5:X5"/>
    <mergeCell ref="Y5:AF5"/>
    <mergeCell ref="A18:K18"/>
    <mergeCell ref="L18:V18"/>
    <mergeCell ref="W18:AG18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E714C-FAF4-46AA-B4D4-28ABBC8FB7B7}">
  <dimension ref="A1:J21"/>
  <sheetViews>
    <sheetView topLeftCell="B1" workbookViewId="0">
      <selection activeCell="B3" sqref="A3:XFD3"/>
    </sheetView>
  </sheetViews>
  <sheetFormatPr defaultColWidth="9.140625" defaultRowHeight="12.45" x14ac:dyDescent="0.3"/>
  <cols>
    <col min="1" max="3" width="9.140625" style="7"/>
    <col min="4" max="4" width="9.140625" style="7" customWidth="1"/>
    <col min="5" max="16384" width="9.140625" style="7"/>
  </cols>
  <sheetData>
    <row r="1" spans="1:10" x14ac:dyDescent="0.3">
      <c r="B1" s="8" t="s">
        <v>87</v>
      </c>
    </row>
    <row r="3" spans="1:10" x14ac:dyDescent="0.3">
      <c r="B3" s="7" t="s">
        <v>88</v>
      </c>
      <c r="E3" s="7" t="s">
        <v>89</v>
      </c>
      <c r="H3" s="7" t="s">
        <v>90</v>
      </c>
    </row>
    <row r="4" spans="1:10" x14ac:dyDescent="0.3">
      <c r="A4" s="7" t="s">
        <v>21</v>
      </c>
      <c r="B4" s="8" t="s">
        <v>48</v>
      </c>
      <c r="C4" s="8"/>
      <c r="D4" s="8"/>
      <c r="E4" s="8" t="s">
        <v>49</v>
      </c>
      <c r="F4" s="8"/>
      <c r="G4" s="8"/>
      <c r="H4" s="8" t="s">
        <v>51</v>
      </c>
    </row>
    <row r="5" spans="1:10" x14ac:dyDescent="0.3">
      <c r="B5" s="3" t="s">
        <v>36</v>
      </c>
      <c r="C5" s="3" t="s">
        <v>38</v>
      </c>
      <c r="E5" s="3" t="s">
        <v>36</v>
      </c>
      <c r="F5" s="3" t="s">
        <v>38</v>
      </c>
      <c r="H5" s="3" t="s">
        <v>36</v>
      </c>
      <c r="I5" s="3" t="s">
        <v>38</v>
      </c>
    </row>
    <row r="6" spans="1:10" x14ac:dyDescent="0.3">
      <c r="B6" s="4">
        <v>51.19</v>
      </c>
      <c r="C6" s="4">
        <v>28.91</v>
      </c>
      <c r="E6" s="4">
        <v>5.12</v>
      </c>
      <c r="F6" s="4">
        <v>12.12</v>
      </c>
      <c r="H6" s="4">
        <v>80.365799999999993</v>
      </c>
      <c r="I6" s="4">
        <v>20.513200000000001</v>
      </c>
    </row>
    <row r="7" spans="1:10" x14ac:dyDescent="0.3">
      <c r="B7" s="4">
        <v>50.68</v>
      </c>
      <c r="C7" s="4">
        <v>28.754999999999999</v>
      </c>
      <c r="E7" s="4">
        <v>3.96</v>
      </c>
      <c r="F7" s="4">
        <v>5.2</v>
      </c>
      <c r="H7" s="4">
        <v>78.261899999999997</v>
      </c>
      <c r="I7" s="4">
        <v>17.334800000000001</v>
      </c>
    </row>
    <row r="8" spans="1:10" x14ac:dyDescent="0.3">
      <c r="B8" s="4">
        <v>47.935000000000002</v>
      </c>
      <c r="C8" s="4">
        <v>34.909999999999997</v>
      </c>
      <c r="E8" s="4">
        <v>8.1199999999999992</v>
      </c>
      <c r="F8" s="4">
        <v>3.65</v>
      </c>
      <c r="H8" s="4">
        <v>76.2607</v>
      </c>
      <c r="I8" s="4">
        <v>16.315899999999999</v>
      </c>
    </row>
    <row r="9" spans="1:10" x14ac:dyDescent="0.3">
      <c r="B9" s="4">
        <v>53.545000000000002</v>
      </c>
      <c r="C9" s="4">
        <v>30.135000000000002</v>
      </c>
      <c r="E9" s="4">
        <v>10.119999999999999</v>
      </c>
      <c r="F9" s="4">
        <v>4.45</v>
      </c>
      <c r="H9" s="4">
        <v>79.260099999999994</v>
      </c>
      <c r="I9" s="4">
        <v>19.515000000000001</v>
      </c>
    </row>
    <row r="10" spans="1:10" x14ac:dyDescent="0.3">
      <c r="B10" s="4">
        <v>33.700000000000003</v>
      </c>
      <c r="C10" s="4">
        <v>32.984999999999999</v>
      </c>
      <c r="E10" s="4">
        <v>6.22</v>
      </c>
      <c r="F10" s="4">
        <v>4.66</v>
      </c>
      <c r="H10" s="4">
        <v>80.209199999999996</v>
      </c>
      <c r="I10" s="4">
        <v>25.784199999999998</v>
      </c>
    </row>
    <row r="11" spans="1:10" x14ac:dyDescent="0.3">
      <c r="B11" s="4">
        <v>48.55</v>
      </c>
      <c r="C11" s="4">
        <v>35.265000000000001</v>
      </c>
      <c r="E11" s="7">
        <v>5.12</v>
      </c>
      <c r="F11" s="4">
        <v>5.07</v>
      </c>
      <c r="H11" s="4">
        <v>83.260199999999998</v>
      </c>
      <c r="I11" s="4">
        <v>23.843299999999999</v>
      </c>
    </row>
    <row r="12" spans="1:10" x14ac:dyDescent="0.3">
      <c r="B12" s="4">
        <v>48.97</v>
      </c>
      <c r="C12" s="4">
        <v>32.54</v>
      </c>
      <c r="E12" s="7">
        <v>3.42</v>
      </c>
      <c r="F12" s="4">
        <v>6.12</v>
      </c>
      <c r="H12" s="4">
        <v>86.617400000000004</v>
      </c>
      <c r="I12" s="4">
        <v>25.4863</v>
      </c>
    </row>
    <row r="13" spans="1:10" x14ac:dyDescent="0.3">
      <c r="B13" s="4">
        <v>46.625</v>
      </c>
      <c r="C13" s="4">
        <v>31.995000000000001</v>
      </c>
      <c r="E13" s="7">
        <v>4.05</v>
      </c>
      <c r="F13" s="4">
        <v>3.52</v>
      </c>
      <c r="H13" s="4">
        <v>79.491600000000005</v>
      </c>
      <c r="I13" s="4">
        <v>23.7547</v>
      </c>
    </row>
    <row r="14" spans="1:10" x14ac:dyDescent="0.3">
      <c r="D14" s="5"/>
      <c r="E14" s="4"/>
    </row>
    <row r="15" spans="1:10" x14ac:dyDescent="0.3">
      <c r="E15" s="4"/>
      <c r="F15" s="4"/>
      <c r="G15" s="4"/>
      <c r="H15" s="4"/>
      <c r="I15" s="4"/>
      <c r="J15" s="4"/>
    </row>
    <row r="16" spans="1:10" x14ac:dyDescent="0.3">
      <c r="B16" s="5" t="s">
        <v>22</v>
      </c>
      <c r="C16" s="4"/>
      <c r="E16" s="5" t="s">
        <v>22</v>
      </c>
      <c r="F16" s="4"/>
      <c r="H16" s="5" t="s">
        <v>22</v>
      </c>
      <c r="I16" s="4"/>
    </row>
    <row r="17" spans="2:9" x14ac:dyDescent="0.3">
      <c r="B17" s="5" t="s">
        <v>1</v>
      </c>
      <c r="C17" s="4" t="s">
        <v>25</v>
      </c>
      <c r="E17" s="5" t="s">
        <v>1</v>
      </c>
      <c r="F17" s="4">
        <v>0.8972</v>
      </c>
      <c r="H17" s="5" t="s">
        <v>1</v>
      </c>
      <c r="I17" s="4" t="s">
        <v>25</v>
      </c>
    </row>
    <row r="18" spans="2:9" x14ac:dyDescent="0.3">
      <c r="B18" s="5" t="s">
        <v>2</v>
      </c>
      <c r="C18" s="4" t="s">
        <v>26</v>
      </c>
      <c r="E18" s="5" t="s">
        <v>2</v>
      </c>
      <c r="F18" s="4" t="s">
        <v>23</v>
      </c>
      <c r="H18" s="5" t="s">
        <v>2</v>
      </c>
      <c r="I18" s="4" t="s">
        <v>26</v>
      </c>
    </row>
    <row r="19" spans="2:9" x14ac:dyDescent="0.3">
      <c r="B19" s="5" t="s">
        <v>4</v>
      </c>
      <c r="C19" s="4" t="s">
        <v>5</v>
      </c>
      <c r="E19" s="5" t="s">
        <v>4</v>
      </c>
      <c r="F19" s="4" t="s">
        <v>24</v>
      </c>
      <c r="H19" s="5" t="s">
        <v>4</v>
      </c>
      <c r="I19" s="4" t="s">
        <v>5</v>
      </c>
    </row>
    <row r="20" spans="2:9" x14ac:dyDescent="0.3">
      <c r="B20" s="5" t="s">
        <v>6</v>
      </c>
      <c r="C20" s="4" t="s">
        <v>7</v>
      </c>
      <c r="E20" s="5" t="s">
        <v>6</v>
      </c>
      <c r="F20" s="4" t="s">
        <v>7</v>
      </c>
      <c r="H20" s="5" t="s">
        <v>6</v>
      </c>
      <c r="I20" s="4" t="s">
        <v>7</v>
      </c>
    </row>
    <row r="21" spans="2:9" x14ac:dyDescent="0.3">
      <c r="B21" s="5" t="s">
        <v>27</v>
      </c>
      <c r="C21" s="4" t="s">
        <v>54</v>
      </c>
      <c r="E21" s="5" t="s">
        <v>27</v>
      </c>
      <c r="F21" s="4" t="s">
        <v>50</v>
      </c>
      <c r="H21" s="5" t="s">
        <v>27</v>
      </c>
      <c r="I21" s="4" t="s">
        <v>52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08A72-2107-4BF8-ACD4-413C2162978F}">
  <dimension ref="A1:P13"/>
  <sheetViews>
    <sheetView workbookViewId="0">
      <selection activeCell="I36" sqref="I36"/>
    </sheetView>
  </sheetViews>
  <sheetFormatPr defaultColWidth="9.140625" defaultRowHeight="12.45" x14ac:dyDescent="0.3"/>
  <cols>
    <col min="1" max="1" width="9" style="7" customWidth="1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9" width="9.140625" style="7"/>
    <col min="10" max="10" width="9.5703125" style="7" bestFit="1" customWidth="1"/>
    <col min="11" max="11" width="9.140625" style="7"/>
    <col min="12" max="12" width="9.5703125" style="7" bestFit="1" customWidth="1"/>
    <col min="13" max="13" width="9.140625" style="7"/>
    <col min="14" max="14" width="9.35546875" style="7" bestFit="1" customWidth="1"/>
    <col min="15" max="16384" width="9.140625" style="7"/>
  </cols>
  <sheetData>
    <row r="1" spans="1:16" s="2" customFormat="1" ht="14.15" x14ac:dyDescent="0.3">
      <c r="A1" s="8" t="s">
        <v>449</v>
      </c>
      <c r="B1" s="7"/>
      <c r="C1" s="7"/>
      <c r="D1" s="7"/>
      <c r="E1" s="7"/>
      <c r="F1" s="7"/>
      <c r="G1" s="7"/>
      <c r="H1" s="7"/>
    </row>
    <row r="2" spans="1:16" s="2" customFormat="1" ht="14.15" x14ac:dyDescent="0.3">
      <c r="A2" s="7"/>
      <c r="B2" s="7"/>
      <c r="C2" s="7"/>
      <c r="D2" s="7"/>
      <c r="E2" s="7"/>
      <c r="F2" s="7"/>
      <c r="G2" s="7"/>
      <c r="H2" s="7"/>
    </row>
    <row r="3" spans="1:16" ht="16.850000000000001" customHeight="1" x14ac:dyDescent="0.3">
      <c r="A3" s="8" t="s">
        <v>127</v>
      </c>
    </row>
    <row r="4" spans="1:16" s="8" customFormat="1" ht="16.850000000000001" customHeight="1" x14ac:dyDescent="0.3">
      <c r="A4" s="21" t="s">
        <v>36</v>
      </c>
      <c r="B4" s="21"/>
      <c r="C4" s="21"/>
      <c r="D4" s="21"/>
      <c r="E4" s="21"/>
      <c r="F4" s="21"/>
      <c r="G4" s="21"/>
      <c r="H4" s="21"/>
      <c r="I4" s="21" t="s">
        <v>38</v>
      </c>
      <c r="J4" s="21"/>
      <c r="K4" s="21"/>
      <c r="L4" s="21"/>
      <c r="M4" s="21"/>
      <c r="N4" s="21"/>
      <c r="O4" s="21"/>
      <c r="P4" s="21"/>
    </row>
    <row r="5" spans="1:16" x14ac:dyDescent="0.3">
      <c r="A5" s="4">
        <v>121.6</v>
      </c>
      <c r="B5" s="4">
        <v>118.7</v>
      </c>
      <c r="C5" s="4">
        <v>130.5</v>
      </c>
      <c r="D5" s="4">
        <v>121.6</v>
      </c>
      <c r="E5" s="4">
        <v>150.69999999999999</v>
      </c>
      <c r="F5" s="4">
        <v>136.80000000000001</v>
      </c>
      <c r="G5" s="4">
        <v>140.1</v>
      </c>
      <c r="H5" s="4">
        <v>133.30000000000001</v>
      </c>
      <c r="I5" s="4">
        <v>125.4</v>
      </c>
      <c r="J5" s="4">
        <v>135.6</v>
      </c>
      <c r="K5" s="4">
        <v>121.8</v>
      </c>
      <c r="L5" s="4">
        <v>150.1</v>
      </c>
      <c r="M5" s="4">
        <v>132.4</v>
      </c>
      <c r="N5" s="4">
        <v>109.8</v>
      </c>
      <c r="O5" s="4">
        <v>124.1</v>
      </c>
      <c r="P5" s="4">
        <v>122.9</v>
      </c>
    </row>
    <row r="8" spans="1:16" x14ac:dyDescent="0.3">
      <c r="A8" s="5" t="s">
        <v>22</v>
      </c>
      <c r="B8" s="4"/>
    </row>
    <row r="9" spans="1:16" x14ac:dyDescent="0.3">
      <c r="A9" s="5" t="s">
        <v>1</v>
      </c>
      <c r="B9" s="4">
        <v>0.50480000000000003</v>
      </c>
    </row>
    <row r="10" spans="1:16" x14ac:dyDescent="0.3">
      <c r="A10" s="5" t="s">
        <v>2</v>
      </c>
      <c r="B10" s="4" t="s">
        <v>23</v>
      </c>
    </row>
    <row r="11" spans="1:16" x14ac:dyDescent="0.3">
      <c r="A11" s="5" t="s">
        <v>4</v>
      </c>
      <c r="B11" s="4" t="s">
        <v>24</v>
      </c>
    </row>
    <row r="12" spans="1:16" x14ac:dyDescent="0.3">
      <c r="A12" s="5" t="s">
        <v>6</v>
      </c>
      <c r="B12" s="4" t="s">
        <v>7</v>
      </c>
    </row>
    <row r="13" spans="1:16" x14ac:dyDescent="0.3">
      <c r="A13" s="5" t="s">
        <v>27</v>
      </c>
      <c r="B13" s="4" t="s">
        <v>448</v>
      </c>
    </row>
  </sheetData>
  <mergeCells count="2">
    <mergeCell ref="A4:H4"/>
    <mergeCell ref="I4:P4"/>
  </mergeCells>
  <phoneticPr fontId="9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D0AC5-D5CD-4F2D-947A-31CBFA9E0ABD}">
  <dimension ref="A1:Q29"/>
  <sheetViews>
    <sheetView topLeftCell="A10" workbookViewId="0">
      <selection activeCell="I36" sqref="I36"/>
    </sheetView>
  </sheetViews>
  <sheetFormatPr defaultRowHeight="14.15" x14ac:dyDescent="0.35"/>
  <sheetData>
    <row r="1" spans="1:17" s="2" customFormat="1" x14ac:dyDescent="0.3">
      <c r="A1" s="8" t="s">
        <v>451</v>
      </c>
      <c r="B1" s="7"/>
      <c r="C1" s="7"/>
      <c r="D1" s="7"/>
      <c r="E1" s="7"/>
      <c r="F1" s="7"/>
      <c r="G1" s="7"/>
      <c r="H1" s="7"/>
    </row>
    <row r="2" spans="1:17" s="2" customFormat="1" x14ac:dyDescent="0.3">
      <c r="A2" s="7"/>
      <c r="B2" s="7"/>
      <c r="C2" s="7"/>
      <c r="D2" s="7"/>
      <c r="E2" s="7"/>
      <c r="F2" s="7"/>
      <c r="G2" s="7"/>
      <c r="H2" s="7"/>
    </row>
    <row r="3" spans="1:17" s="2" customFormat="1" x14ac:dyDescent="0.3">
      <c r="A3" s="8" t="s">
        <v>88</v>
      </c>
      <c r="B3" s="7"/>
      <c r="C3" s="7"/>
      <c r="D3" s="7"/>
      <c r="E3" s="7"/>
      <c r="F3" s="7"/>
      <c r="G3" s="7"/>
      <c r="H3" s="7"/>
    </row>
    <row r="4" spans="1:17" x14ac:dyDescent="0.35">
      <c r="A4" s="23" t="s">
        <v>132</v>
      </c>
    </row>
    <row r="5" spans="1:17" s="26" customFormat="1" x14ac:dyDescent="0.35">
      <c r="A5" s="11"/>
      <c r="B5" s="21" t="s">
        <v>36</v>
      </c>
      <c r="C5" s="21"/>
      <c r="D5" s="21"/>
      <c r="E5" s="21"/>
      <c r="F5" s="21"/>
      <c r="G5" s="21"/>
      <c r="H5" s="21"/>
      <c r="I5" s="21"/>
      <c r="J5" s="21" t="s">
        <v>38</v>
      </c>
      <c r="K5" s="21"/>
      <c r="L5" s="21"/>
      <c r="M5" s="21"/>
      <c r="N5" s="21"/>
      <c r="O5" s="21"/>
      <c r="P5" s="21"/>
      <c r="Q5" s="21"/>
    </row>
    <row r="6" spans="1:17" x14ac:dyDescent="0.35">
      <c r="A6" s="22">
        <v>0</v>
      </c>
      <c r="B6" s="4">
        <v>121.6</v>
      </c>
      <c r="C6" s="4">
        <v>118.7</v>
      </c>
      <c r="D6" s="4">
        <v>130.5</v>
      </c>
      <c r="E6" s="4">
        <v>121.6</v>
      </c>
      <c r="F6" s="4">
        <v>150.69999999999999</v>
      </c>
      <c r="G6" s="4">
        <v>136.80000000000001</v>
      </c>
      <c r="H6" s="4">
        <v>140.1</v>
      </c>
      <c r="I6" s="4">
        <v>133.30000000000001</v>
      </c>
      <c r="J6" s="4">
        <v>125.4</v>
      </c>
      <c r="K6" s="4">
        <v>135.6</v>
      </c>
      <c r="L6" s="4">
        <v>121.8</v>
      </c>
      <c r="M6" s="4">
        <v>150.1</v>
      </c>
      <c r="N6" s="4">
        <v>132.4</v>
      </c>
      <c r="O6" s="4">
        <v>109.8</v>
      </c>
      <c r="P6" s="4">
        <v>124.1</v>
      </c>
      <c r="Q6" s="4">
        <v>122.9</v>
      </c>
    </row>
    <row r="7" spans="1:17" x14ac:dyDescent="0.35">
      <c r="A7" s="22">
        <v>15</v>
      </c>
      <c r="B7" s="4">
        <v>97.036799999999999</v>
      </c>
      <c r="C7" s="4">
        <v>95.5535</v>
      </c>
      <c r="D7" s="4">
        <v>105.96599999999999</v>
      </c>
      <c r="E7" s="4">
        <v>95.942400000000006</v>
      </c>
      <c r="F7" s="4">
        <v>125.68380000000001</v>
      </c>
      <c r="G7" s="4">
        <v>111.08159999999999</v>
      </c>
      <c r="H7" s="4">
        <v>112.7805</v>
      </c>
      <c r="I7" s="4">
        <v>106.5067</v>
      </c>
      <c r="J7" s="4">
        <v>100.57080000000001</v>
      </c>
      <c r="K7" s="4">
        <v>82.987200000000001</v>
      </c>
      <c r="L7" s="4">
        <v>97.196399999999997</v>
      </c>
      <c r="M7" s="4">
        <v>121.88120000000001</v>
      </c>
      <c r="N7" s="4">
        <v>113.06959999999999</v>
      </c>
      <c r="O7" s="4">
        <v>90.365399999999994</v>
      </c>
      <c r="P7" s="4">
        <v>99.155900000000003</v>
      </c>
      <c r="Q7" s="4">
        <v>98.811599999999999</v>
      </c>
    </row>
    <row r="8" spans="1:17" x14ac:dyDescent="0.35">
      <c r="A8" s="22">
        <v>30</v>
      </c>
      <c r="B8" s="4">
        <v>73.9328</v>
      </c>
      <c r="C8" s="4">
        <v>70.745199999999997</v>
      </c>
      <c r="D8" s="4">
        <v>81.823499999999996</v>
      </c>
      <c r="E8" s="4">
        <v>74.905600000000007</v>
      </c>
      <c r="F8" s="4">
        <v>88.008799999999994</v>
      </c>
      <c r="G8" s="4">
        <v>80.848799999999997</v>
      </c>
      <c r="H8" s="4">
        <v>84.900599999999997</v>
      </c>
      <c r="I8" s="4">
        <v>88.911100000000005</v>
      </c>
      <c r="J8" s="4">
        <v>82.513199999999998</v>
      </c>
      <c r="K8" s="4">
        <v>82.987200000000001</v>
      </c>
      <c r="L8" s="4">
        <v>77.221199999999996</v>
      </c>
      <c r="M8" s="4">
        <v>93.8125</v>
      </c>
      <c r="N8" s="4">
        <v>79.307599999999994</v>
      </c>
      <c r="O8" s="4">
        <v>67.746600000000001</v>
      </c>
      <c r="P8" s="4">
        <v>78.679400000000001</v>
      </c>
      <c r="Q8" s="4">
        <v>84.555199999999999</v>
      </c>
    </row>
    <row r="9" spans="1:17" x14ac:dyDescent="0.35">
      <c r="A9" s="22">
        <v>60</v>
      </c>
      <c r="B9" s="4">
        <v>76.243200000000002</v>
      </c>
      <c r="C9" s="4">
        <v>71.338700000000003</v>
      </c>
      <c r="D9" s="4">
        <v>78.039000000000001</v>
      </c>
      <c r="E9" s="4">
        <v>76.851200000000006</v>
      </c>
      <c r="F9" s="4">
        <v>92.077699999999993</v>
      </c>
      <c r="G9" s="4">
        <v>85.910399999999996</v>
      </c>
      <c r="H9" s="4">
        <v>83.919899999999998</v>
      </c>
      <c r="I9" s="4">
        <v>80.113299999999995</v>
      </c>
      <c r="J9" s="4">
        <v>75.867000000000004</v>
      </c>
      <c r="K9" s="4">
        <v>80.953199999999995</v>
      </c>
      <c r="L9" s="4">
        <v>73.323599999999999</v>
      </c>
      <c r="M9" s="4">
        <v>89.159400000000005</v>
      </c>
      <c r="N9" s="4">
        <v>78.910399999999996</v>
      </c>
      <c r="O9" s="4">
        <v>66.758399999999995</v>
      </c>
      <c r="P9" s="4">
        <v>70.985200000000006</v>
      </c>
      <c r="Q9" s="4">
        <v>69.315600000000003</v>
      </c>
    </row>
    <row r="10" spans="1:17" x14ac:dyDescent="0.35">
      <c r="A10" s="22">
        <v>120</v>
      </c>
      <c r="B10" s="4">
        <v>97.036799999999999</v>
      </c>
      <c r="C10" s="4">
        <v>77.985900000000001</v>
      </c>
      <c r="D10" s="4">
        <v>87.304500000000004</v>
      </c>
      <c r="E10" s="4">
        <v>81.593599999999995</v>
      </c>
      <c r="F10" s="4">
        <v>94.036799999999999</v>
      </c>
      <c r="G10" s="4">
        <v>95.896799999999999</v>
      </c>
      <c r="H10" s="4">
        <v>84.340199999999996</v>
      </c>
      <c r="I10" s="4">
        <v>81.712900000000005</v>
      </c>
      <c r="J10" s="4">
        <v>82.011600000000001</v>
      </c>
      <c r="K10" s="4">
        <v>89.360399999999998</v>
      </c>
      <c r="L10" s="4">
        <v>82.945800000000006</v>
      </c>
      <c r="M10" s="4">
        <v>91.110699999999994</v>
      </c>
      <c r="N10" s="4">
        <v>85.000799999999998</v>
      </c>
      <c r="O10" s="4">
        <v>71.479799999999997</v>
      </c>
      <c r="P10" s="4">
        <v>78.058899999999994</v>
      </c>
      <c r="Q10" s="4">
        <v>77.918599999999998</v>
      </c>
    </row>
    <row r="13" spans="1:17" x14ac:dyDescent="0.35">
      <c r="A13" s="23" t="s">
        <v>150</v>
      </c>
    </row>
    <row r="14" spans="1:17" x14ac:dyDescent="0.35">
      <c r="A14" s="23" t="s">
        <v>37</v>
      </c>
      <c r="B14" s="23" t="s">
        <v>39</v>
      </c>
    </row>
    <row r="15" spans="1:17" x14ac:dyDescent="0.35">
      <c r="A15" s="4">
        <v>10373</v>
      </c>
      <c r="B15" s="4">
        <v>9763</v>
      </c>
    </row>
    <row r="16" spans="1:17" x14ac:dyDescent="0.35">
      <c r="A16" s="4">
        <v>9465</v>
      </c>
      <c r="B16" s="4">
        <v>9724</v>
      </c>
    </row>
    <row r="17" spans="1:2" x14ac:dyDescent="0.35">
      <c r="A17" s="4">
        <v>10540</v>
      </c>
      <c r="B17" s="4">
        <v>8852</v>
      </c>
    </row>
    <row r="18" spans="1:2" x14ac:dyDescent="0.35">
      <c r="A18" s="4">
        <v>9943</v>
      </c>
      <c r="B18" s="4">
        <v>10574</v>
      </c>
    </row>
    <row r="19" spans="1:2" x14ac:dyDescent="0.35">
      <c r="A19" s="4">
        <v>11960</v>
      </c>
      <c r="B19" s="4">
        <v>11810</v>
      </c>
    </row>
    <row r="20" spans="1:2" x14ac:dyDescent="0.35">
      <c r="A20" s="4">
        <v>11254</v>
      </c>
      <c r="B20" s="4">
        <v>9897</v>
      </c>
    </row>
    <row r="21" spans="1:2" x14ac:dyDescent="0.35">
      <c r="A21" s="4">
        <v>10959</v>
      </c>
      <c r="B21" s="4">
        <v>10453</v>
      </c>
    </row>
    <row r="22" spans="1:2" x14ac:dyDescent="0.35">
      <c r="A22" s="4">
        <v>10654</v>
      </c>
      <c r="B22" s="4">
        <v>10180</v>
      </c>
    </row>
    <row r="24" spans="1:2" x14ac:dyDescent="0.35">
      <c r="A24" s="5" t="s">
        <v>22</v>
      </c>
      <c r="B24" s="4"/>
    </row>
    <row r="25" spans="1:2" x14ac:dyDescent="0.35">
      <c r="A25" s="5" t="s">
        <v>1</v>
      </c>
      <c r="B25" s="4">
        <v>0.2515</v>
      </c>
    </row>
    <row r="26" spans="1:2" x14ac:dyDescent="0.35">
      <c r="A26" s="5" t="s">
        <v>2</v>
      </c>
      <c r="B26" s="4" t="s">
        <v>23</v>
      </c>
    </row>
    <row r="27" spans="1:2" x14ac:dyDescent="0.35">
      <c r="A27" s="5" t="s">
        <v>4</v>
      </c>
      <c r="B27" s="4" t="s">
        <v>24</v>
      </c>
    </row>
    <row r="28" spans="1:2" x14ac:dyDescent="0.35">
      <c r="A28" s="5" t="s">
        <v>6</v>
      </c>
      <c r="B28" s="4" t="s">
        <v>7</v>
      </c>
    </row>
    <row r="29" spans="1:2" x14ac:dyDescent="0.35">
      <c r="A29" s="5" t="s">
        <v>27</v>
      </c>
      <c r="B29" s="4" t="s">
        <v>450</v>
      </c>
    </row>
  </sheetData>
  <mergeCells count="2">
    <mergeCell ref="B5:I5"/>
    <mergeCell ref="J5:Q5"/>
  </mergeCells>
  <phoneticPr fontId="9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1A8CF-EDE2-4E5C-BBD3-C73E8B7370B7}">
  <dimension ref="A1:Q29"/>
  <sheetViews>
    <sheetView workbookViewId="0">
      <selection activeCell="I36" sqref="I36"/>
    </sheetView>
  </sheetViews>
  <sheetFormatPr defaultRowHeight="14.15" x14ac:dyDescent="0.35"/>
  <sheetData>
    <row r="1" spans="1:17" s="2" customFormat="1" x14ac:dyDescent="0.3">
      <c r="A1" s="8" t="s">
        <v>454</v>
      </c>
      <c r="B1" s="7"/>
      <c r="C1" s="7"/>
      <c r="D1" s="7"/>
      <c r="E1" s="7"/>
      <c r="F1" s="7"/>
      <c r="G1" s="7"/>
      <c r="H1" s="7"/>
    </row>
    <row r="2" spans="1:17" s="2" customFormat="1" x14ac:dyDescent="0.3">
      <c r="A2" s="7"/>
      <c r="B2" s="7"/>
      <c r="C2" s="7"/>
      <c r="D2" s="7"/>
      <c r="E2" s="7"/>
      <c r="F2" s="7"/>
      <c r="G2" s="7"/>
      <c r="H2" s="7"/>
    </row>
    <row r="3" spans="1:17" s="2" customFormat="1" x14ac:dyDescent="0.3">
      <c r="A3" s="8" t="s">
        <v>88</v>
      </c>
      <c r="B3" s="7"/>
      <c r="C3" s="7"/>
      <c r="D3" s="7"/>
      <c r="E3" s="7"/>
      <c r="F3" s="7"/>
      <c r="G3" s="7"/>
      <c r="H3" s="7"/>
    </row>
    <row r="4" spans="1:17" x14ac:dyDescent="0.35">
      <c r="A4" s="23" t="s">
        <v>153</v>
      </c>
    </row>
    <row r="5" spans="1:17" s="26" customFormat="1" x14ac:dyDescent="0.35">
      <c r="A5" s="11" t="s">
        <v>453</v>
      </c>
      <c r="B5" s="21" t="s">
        <v>36</v>
      </c>
      <c r="C5" s="21"/>
      <c r="D5" s="21"/>
      <c r="E5" s="21"/>
      <c r="F5" s="21"/>
      <c r="G5" s="21"/>
      <c r="H5" s="21"/>
      <c r="I5" s="21"/>
      <c r="J5" s="21" t="s">
        <v>38</v>
      </c>
      <c r="K5" s="21"/>
      <c r="L5" s="21"/>
      <c r="M5" s="21"/>
      <c r="N5" s="21"/>
      <c r="O5" s="21"/>
      <c r="P5" s="21"/>
      <c r="Q5" s="21"/>
    </row>
    <row r="6" spans="1:17" x14ac:dyDescent="0.35">
      <c r="A6" s="4">
        <v>0</v>
      </c>
      <c r="B6" s="4">
        <v>121.6</v>
      </c>
      <c r="C6" s="4">
        <v>118.7</v>
      </c>
      <c r="D6" s="4">
        <v>130.5</v>
      </c>
      <c r="E6" s="4">
        <v>121.6</v>
      </c>
      <c r="F6" s="4">
        <v>150.69999999999999</v>
      </c>
      <c r="G6" s="4">
        <v>136.80000000000001</v>
      </c>
      <c r="H6" s="4">
        <v>140.1</v>
      </c>
      <c r="I6" s="4">
        <v>133.30000000000001</v>
      </c>
      <c r="J6" s="4">
        <v>125.4</v>
      </c>
      <c r="K6" s="4">
        <v>135.6</v>
      </c>
      <c r="L6" s="4">
        <v>121.8</v>
      </c>
      <c r="M6" s="4">
        <v>150.1</v>
      </c>
      <c r="N6" s="4">
        <v>132.4</v>
      </c>
      <c r="O6" s="4">
        <v>109.8</v>
      </c>
      <c r="P6" s="4">
        <v>124.1</v>
      </c>
      <c r="Q6" s="4">
        <v>122.9</v>
      </c>
    </row>
    <row r="7" spans="1:17" x14ac:dyDescent="0.35">
      <c r="A7" s="4">
        <v>15</v>
      </c>
      <c r="B7" s="4">
        <v>183.85919999999999</v>
      </c>
      <c r="C7" s="4">
        <v>177.8126</v>
      </c>
      <c r="D7" s="4">
        <v>204.49350000000001</v>
      </c>
      <c r="E7" s="4">
        <v>169.99680000000001</v>
      </c>
      <c r="F7" s="4">
        <v>241.87350000000001</v>
      </c>
      <c r="G7" s="4">
        <v>182.9016</v>
      </c>
      <c r="H7" s="4">
        <v>215.1936</v>
      </c>
      <c r="I7" s="4">
        <v>207.1482</v>
      </c>
      <c r="J7" s="4">
        <v>189.60480000000001</v>
      </c>
      <c r="K7" s="4">
        <v>179.53440000000001</v>
      </c>
      <c r="L7" s="4">
        <v>177.3408</v>
      </c>
      <c r="M7" s="4">
        <v>226.0506</v>
      </c>
      <c r="N7" s="4">
        <v>210.64840000000001</v>
      </c>
      <c r="O7" s="4">
        <v>146.25360000000001</v>
      </c>
      <c r="P7" s="4">
        <v>168.40369999999999</v>
      </c>
      <c r="Q7" s="4">
        <v>175.25540000000001</v>
      </c>
    </row>
    <row r="8" spans="1:17" x14ac:dyDescent="0.35">
      <c r="A8" s="4">
        <v>30</v>
      </c>
      <c r="B8" s="4">
        <v>152.97280000000001</v>
      </c>
      <c r="C8" s="4">
        <v>156.20920000000001</v>
      </c>
      <c r="D8" s="4">
        <v>176.697</v>
      </c>
      <c r="E8" s="4">
        <v>145.67679999999999</v>
      </c>
      <c r="F8" s="4">
        <v>181.74420000000001</v>
      </c>
      <c r="G8" s="4">
        <v>166.0752</v>
      </c>
      <c r="H8" s="4">
        <v>181.42949999999999</v>
      </c>
      <c r="I8" s="4">
        <v>171.15719999999999</v>
      </c>
      <c r="J8" s="4">
        <v>163.7724</v>
      </c>
      <c r="K8" s="4">
        <v>187.39920000000001</v>
      </c>
      <c r="L8" s="4">
        <v>157.97460000000001</v>
      </c>
      <c r="M8" s="4">
        <v>186.57429999999999</v>
      </c>
      <c r="N8" s="4">
        <v>172.78200000000001</v>
      </c>
      <c r="O8" s="4">
        <v>127.2582</v>
      </c>
      <c r="P8" s="4">
        <v>137.37870000000001</v>
      </c>
      <c r="Q8" s="4">
        <v>155.8372</v>
      </c>
    </row>
    <row r="9" spans="1:17" x14ac:dyDescent="0.35">
      <c r="A9" s="4">
        <v>60</v>
      </c>
      <c r="B9" s="4">
        <v>134.00319999999999</v>
      </c>
      <c r="C9" s="4">
        <v>128.90819999999999</v>
      </c>
      <c r="D9" s="4">
        <v>137.67750000000001</v>
      </c>
      <c r="E9" s="4">
        <v>125.73439999999999</v>
      </c>
      <c r="F9" s="4">
        <v>165.46860000000001</v>
      </c>
      <c r="G9" s="4">
        <v>154.85759999999999</v>
      </c>
      <c r="H9" s="4">
        <v>161.9556</v>
      </c>
      <c r="I9" s="4">
        <v>160.8931</v>
      </c>
      <c r="J9" s="4">
        <v>136.18440000000001</v>
      </c>
      <c r="K9" s="4">
        <v>143.05799999999999</v>
      </c>
      <c r="L9" s="4">
        <v>145.91640000000001</v>
      </c>
      <c r="M9" s="4">
        <v>182.67169999999999</v>
      </c>
      <c r="N9" s="4">
        <v>172.78200000000001</v>
      </c>
      <c r="O9" s="4">
        <v>137.90880000000001</v>
      </c>
      <c r="P9" s="4">
        <v>155.74549999999999</v>
      </c>
      <c r="Q9" s="4">
        <v>151.90440000000001</v>
      </c>
    </row>
    <row r="10" spans="1:17" x14ac:dyDescent="0.35">
      <c r="A10" s="4">
        <v>120</v>
      </c>
      <c r="B10" s="4">
        <v>131.5712</v>
      </c>
      <c r="C10" s="4">
        <v>126.6529</v>
      </c>
      <c r="D10" s="4">
        <v>135.0675</v>
      </c>
      <c r="E10" s="4">
        <v>124.2752</v>
      </c>
      <c r="F10" s="4">
        <v>165.46860000000001</v>
      </c>
      <c r="G10" s="4">
        <v>148.01759999999999</v>
      </c>
      <c r="H10" s="4">
        <v>152.0085</v>
      </c>
      <c r="I10" s="4">
        <v>143.4308</v>
      </c>
      <c r="J10" s="4">
        <v>133.6764</v>
      </c>
      <c r="K10" s="4">
        <v>147.93960000000001</v>
      </c>
      <c r="L10" s="4">
        <v>128.86439999999999</v>
      </c>
      <c r="M10" s="4">
        <v>169.1627</v>
      </c>
      <c r="N10" s="4">
        <v>153.84880000000001</v>
      </c>
      <c r="O10" s="4">
        <v>115.72920000000001</v>
      </c>
      <c r="P10" s="4">
        <v>128.1953</v>
      </c>
      <c r="Q10" s="4">
        <v>143.5472</v>
      </c>
    </row>
    <row r="12" spans="1:17" x14ac:dyDescent="0.35">
      <c r="A12" s="8" t="s">
        <v>89</v>
      </c>
    </row>
    <row r="13" spans="1:17" x14ac:dyDescent="0.35">
      <c r="A13" s="23" t="s">
        <v>159</v>
      </c>
    </row>
    <row r="14" spans="1:17" x14ac:dyDescent="0.35">
      <c r="A14" s="23" t="s">
        <v>37</v>
      </c>
      <c r="B14" s="23" t="s">
        <v>39</v>
      </c>
    </row>
    <row r="15" spans="1:17" x14ac:dyDescent="0.35">
      <c r="A15" s="4">
        <v>17089</v>
      </c>
      <c r="B15" s="4">
        <v>18199</v>
      </c>
    </row>
    <row r="16" spans="1:17" x14ac:dyDescent="0.35">
      <c r="A16" s="4">
        <v>16673</v>
      </c>
      <c r="B16" s="4">
        <v>17402</v>
      </c>
    </row>
    <row r="17" spans="1:2" x14ac:dyDescent="0.35">
      <c r="A17" s="4">
        <v>18269</v>
      </c>
      <c r="B17" s="4">
        <v>15558</v>
      </c>
    </row>
    <row r="18" spans="1:2" x14ac:dyDescent="0.35">
      <c r="A18" s="4">
        <v>16126</v>
      </c>
      <c r="B18" s="4">
        <v>22010</v>
      </c>
    </row>
    <row r="19" spans="1:2" x14ac:dyDescent="0.35">
      <c r="A19" s="4">
        <v>21258</v>
      </c>
      <c r="B19" s="4">
        <v>20431</v>
      </c>
    </row>
    <row r="20" spans="1:2" x14ac:dyDescent="0.35">
      <c r="A20" s="4">
        <v>18915</v>
      </c>
      <c r="B20" s="4">
        <v>17560</v>
      </c>
    </row>
    <row r="21" spans="1:2" x14ac:dyDescent="0.35">
      <c r="A21" s="4">
        <v>20209</v>
      </c>
      <c r="B21" s="4">
        <v>18802</v>
      </c>
    </row>
    <row r="22" spans="1:2" x14ac:dyDescent="0.35">
      <c r="A22" s="4">
        <v>19501</v>
      </c>
      <c r="B22" s="4">
        <v>17608</v>
      </c>
    </row>
    <row r="24" spans="1:2" x14ac:dyDescent="0.35">
      <c r="A24" s="5" t="s">
        <v>22</v>
      </c>
      <c r="B24" s="4"/>
    </row>
    <row r="25" spans="1:2" x14ac:dyDescent="0.35">
      <c r="A25" s="5" t="s">
        <v>1</v>
      </c>
      <c r="B25" s="4">
        <v>0.65300000000000002</v>
      </c>
    </row>
    <row r="26" spans="1:2" x14ac:dyDescent="0.35">
      <c r="A26" s="5" t="s">
        <v>2</v>
      </c>
      <c r="B26" s="4" t="s">
        <v>23</v>
      </c>
    </row>
    <row r="27" spans="1:2" x14ac:dyDescent="0.35">
      <c r="A27" s="5" t="s">
        <v>4</v>
      </c>
      <c r="B27" s="4" t="s">
        <v>24</v>
      </c>
    </row>
    <row r="28" spans="1:2" x14ac:dyDescent="0.35">
      <c r="A28" s="5" t="s">
        <v>6</v>
      </c>
      <c r="B28" s="4" t="s">
        <v>7</v>
      </c>
    </row>
    <row r="29" spans="1:2" x14ac:dyDescent="0.35">
      <c r="A29" s="5" t="s">
        <v>27</v>
      </c>
      <c r="B29" s="4" t="s">
        <v>452</v>
      </c>
    </row>
  </sheetData>
  <mergeCells count="2">
    <mergeCell ref="B5:I5"/>
    <mergeCell ref="J5:Q5"/>
  </mergeCells>
  <phoneticPr fontId="9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2D5C2-516B-4902-A6E9-189808D9A463}">
  <dimension ref="A1:H36"/>
  <sheetViews>
    <sheetView workbookViewId="0">
      <selection activeCell="I36" sqref="I36"/>
    </sheetView>
  </sheetViews>
  <sheetFormatPr defaultRowHeight="14.15" x14ac:dyDescent="0.35"/>
  <sheetData>
    <row r="1" spans="1:8" s="2" customFormat="1" x14ac:dyDescent="0.3">
      <c r="A1" s="8" t="s">
        <v>458</v>
      </c>
      <c r="B1" s="7"/>
      <c r="C1" s="7"/>
      <c r="D1" s="7"/>
      <c r="E1" s="7"/>
      <c r="F1" s="7"/>
      <c r="G1" s="7"/>
      <c r="H1" s="7"/>
    </row>
    <row r="2" spans="1:8" s="2" customFormat="1" x14ac:dyDescent="0.3">
      <c r="A2" s="7"/>
      <c r="B2" s="7"/>
      <c r="C2" s="7"/>
      <c r="D2" s="7"/>
      <c r="E2" s="7"/>
      <c r="F2" s="7"/>
      <c r="G2" s="7"/>
      <c r="H2" s="7"/>
    </row>
    <row r="3" spans="1:8" s="2" customFormat="1" x14ac:dyDescent="0.3">
      <c r="A3" s="8" t="s">
        <v>88</v>
      </c>
      <c r="B3" s="7"/>
      <c r="C3" s="7"/>
      <c r="D3" s="8" t="s">
        <v>89</v>
      </c>
      <c r="E3" s="7"/>
      <c r="F3" s="7"/>
      <c r="G3" s="8" t="s">
        <v>90</v>
      </c>
      <c r="H3" s="7"/>
    </row>
    <row r="4" spans="1:8" x14ac:dyDescent="0.35">
      <c r="A4" s="23" t="s">
        <v>48</v>
      </c>
      <c r="D4" s="23" t="s">
        <v>49</v>
      </c>
      <c r="G4" s="23" t="s">
        <v>51</v>
      </c>
    </row>
    <row r="5" spans="1:8" x14ac:dyDescent="0.35">
      <c r="A5" s="11" t="s">
        <v>36</v>
      </c>
      <c r="B5" s="11" t="s">
        <v>38</v>
      </c>
      <c r="D5" s="11" t="s">
        <v>37</v>
      </c>
      <c r="E5" s="11" t="s">
        <v>38</v>
      </c>
      <c r="G5" s="11" t="s">
        <v>36</v>
      </c>
      <c r="H5" s="11" t="s">
        <v>38</v>
      </c>
    </row>
    <row r="6" spans="1:8" x14ac:dyDescent="0.35">
      <c r="A6" s="4">
        <v>49.404209999999999</v>
      </c>
      <c r="B6" s="4">
        <v>60.09592</v>
      </c>
      <c r="D6" s="4">
        <v>13.902100000000001</v>
      </c>
      <c r="E6" s="4">
        <v>19.896699999999999</v>
      </c>
      <c r="G6" s="4">
        <v>76.084699999999998</v>
      </c>
      <c r="H6" s="4">
        <v>66.777100000000004</v>
      </c>
    </row>
    <row r="7" spans="1:8" x14ac:dyDescent="0.35">
      <c r="A7" s="4">
        <v>63.083329999999997</v>
      </c>
      <c r="B7" s="4">
        <v>56.304679999999998</v>
      </c>
      <c r="D7" s="4">
        <v>9.9703999999999997</v>
      </c>
      <c r="E7" s="4">
        <v>13.5669</v>
      </c>
      <c r="G7" s="4">
        <v>65.754900000000006</v>
      </c>
      <c r="H7" s="4">
        <v>62.845399999999998</v>
      </c>
    </row>
    <row r="8" spans="1:8" x14ac:dyDescent="0.35">
      <c r="A8" s="4">
        <v>52.525779999999997</v>
      </c>
      <c r="B8" s="4">
        <v>46.101790000000001</v>
      </c>
      <c r="D8" s="4">
        <v>13.3028</v>
      </c>
      <c r="E8" s="4">
        <v>10.373699999999999</v>
      </c>
      <c r="G8" s="4">
        <v>62.561700000000002</v>
      </c>
      <c r="H8" s="4">
        <v>66.177800000000005</v>
      </c>
    </row>
    <row r="9" spans="1:8" x14ac:dyDescent="0.35">
      <c r="A9" s="4">
        <v>82.276629999999997</v>
      </c>
      <c r="B9" s="4">
        <v>73.369209999999995</v>
      </c>
      <c r="D9" s="4">
        <v>15.36</v>
      </c>
      <c r="E9" s="4">
        <v>13.862</v>
      </c>
      <c r="G9" s="4">
        <v>66.05</v>
      </c>
      <c r="H9" s="4">
        <v>58.234999999999999</v>
      </c>
    </row>
    <row r="10" spans="1:8" x14ac:dyDescent="0.35">
      <c r="A10" s="4">
        <v>52.970640000000003</v>
      </c>
      <c r="B10" s="4">
        <v>49.84281</v>
      </c>
      <c r="D10" s="4">
        <v>15.1654</v>
      </c>
      <c r="E10" s="4">
        <v>11.0619</v>
      </c>
      <c r="G10" s="4">
        <v>61.249899999999997</v>
      </c>
      <c r="H10" s="4">
        <v>79.040400000000005</v>
      </c>
    </row>
    <row r="11" spans="1:8" x14ac:dyDescent="0.35">
      <c r="A11" s="4">
        <v>59.85819</v>
      </c>
      <c r="B11" s="4">
        <v>41.03463</v>
      </c>
      <c r="D11" s="4">
        <v>17.745100000000001</v>
      </c>
      <c r="E11" s="4">
        <v>13.846399999999999</v>
      </c>
      <c r="G11" s="4">
        <v>66.034400000000005</v>
      </c>
      <c r="H11" s="4">
        <v>70.620099999999994</v>
      </c>
    </row>
    <row r="12" spans="1:8" x14ac:dyDescent="0.35">
      <c r="A12" s="4">
        <v>64.485079999999996</v>
      </c>
      <c r="B12" s="4">
        <v>60.705159999999999</v>
      </c>
      <c r="D12" s="4">
        <v>12.3446</v>
      </c>
      <c r="E12" s="4">
        <v>18.210899999999999</v>
      </c>
      <c r="G12" s="4">
        <v>70.398899999999998</v>
      </c>
      <c r="H12" s="4">
        <v>65.2196</v>
      </c>
    </row>
    <row r="13" spans="1:8" x14ac:dyDescent="0.35">
      <c r="A13" s="4">
        <v>48.17848</v>
      </c>
      <c r="B13" s="4">
        <v>88.225070000000002</v>
      </c>
      <c r="D13" s="4">
        <v>18.369399999999999</v>
      </c>
      <c r="E13" s="4">
        <v>19.157499999999999</v>
      </c>
      <c r="G13" s="4">
        <v>77.545500000000004</v>
      </c>
      <c r="H13" s="4">
        <v>71.244399999999999</v>
      </c>
    </row>
    <row r="15" spans="1:8" x14ac:dyDescent="0.35">
      <c r="A15" s="5" t="s">
        <v>22</v>
      </c>
      <c r="B15" s="4"/>
      <c r="D15" s="5" t="s">
        <v>22</v>
      </c>
      <c r="E15" s="4"/>
      <c r="G15" s="5" t="s">
        <v>22</v>
      </c>
      <c r="H15" s="4"/>
    </row>
    <row r="16" spans="1:8" x14ac:dyDescent="0.35">
      <c r="A16" s="5" t="s">
        <v>1</v>
      </c>
      <c r="B16" s="4">
        <v>0.9577</v>
      </c>
      <c r="D16" s="5" t="s">
        <v>1</v>
      </c>
      <c r="E16" s="4">
        <v>0.77259999999999995</v>
      </c>
      <c r="G16" s="5" t="s">
        <v>1</v>
      </c>
      <c r="H16" s="4">
        <v>0.82440000000000002</v>
      </c>
    </row>
    <row r="17" spans="1:8" x14ac:dyDescent="0.35">
      <c r="A17" s="5" t="s">
        <v>2</v>
      </c>
      <c r="B17" s="4" t="s">
        <v>23</v>
      </c>
      <c r="D17" s="5" t="s">
        <v>2</v>
      </c>
      <c r="E17" s="4" t="s">
        <v>23</v>
      </c>
      <c r="G17" s="5" t="s">
        <v>2</v>
      </c>
      <c r="H17" s="4" t="s">
        <v>23</v>
      </c>
    </row>
    <row r="18" spans="1:8" x14ac:dyDescent="0.35">
      <c r="A18" s="5" t="s">
        <v>4</v>
      </c>
      <c r="B18" s="4" t="s">
        <v>24</v>
      </c>
      <c r="D18" s="5" t="s">
        <v>4</v>
      </c>
      <c r="E18" s="4" t="s">
        <v>24</v>
      </c>
      <c r="G18" s="5" t="s">
        <v>4</v>
      </c>
      <c r="H18" s="4" t="s">
        <v>24</v>
      </c>
    </row>
    <row r="19" spans="1:8" x14ac:dyDescent="0.35">
      <c r="A19" s="5" t="s">
        <v>6</v>
      </c>
      <c r="B19" s="4" t="s">
        <v>7</v>
      </c>
      <c r="D19" s="5" t="s">
        <v>6</v>
      </c>
      <c r="E19" s="4" t="s">
        <v>7</v>
      </c>
      <c r="G19" s="5" t="s">
        <v>6</v>
      </c>
      <c r="H19" s="4" t="s">
        <v>7</v>
      </c>
    </row>
    <row r="20" spans="1:8" x14ac:dyDescent="0.35">
      <c r="A20" s="5" t="s">
        <v>27</v>
      </c>
      <c r="B20" s="4" t="s">
        <v>457</v>
      </c>
      <c r="D20" s="5" t="s">
        <v>27</v>
      </c>
      <c r="E20" s="4" t="s">
        <v>456</v>
      </c>
      <c r="G20" s="5" t="s">
        <v>27</v>
      </c>
      <c r="H20" s="4" t="s">
        <v>455</v>
      </c>
    </row>
    <row r="29" spans="1:8" x14ac:dyDescent="0.35">
      <c r="A29" s="4"/>
      <c r="B29" s="4"/>
    </row>
    <row r="30" spans="1:8" x14ac:dyDescent="0.35">
      <c r="A30" s="4"/>
      <c r="B30" s="4"/>
    </row>
    <row r="31" spans="1:8" x14ac:dyDescent="0.35">
      <c r="A31" s="4"/>
      <c r="B31" s="4"/>
    </row>
    <row r="32" spans="1:8" x14ac:dyDescent="0.35">
      <c r="A32" s="4"/>
      <c r="B32" s="4"/>
    </row>
    <row r="33" spans="1:2" x14ac:dyDescent="0.35">
      <c r="A33" s="4"/>
      <c r="B33" s="4"/>
    </row>
    <row r="34" spans="1:2" x14ac:dyDescent="0.35">
      <c r="A34" s="4"/>
      <c r="B34" s="4"/>
    </row>
    <row r="35" spans="1:2" x14ac:dyDescent="0.35">
      <c r="A35" s="4"/>
      <c r="B35" s="4"/>
    </row>
    <row r="36" spans="1:2" x14ac:dyDescent="0.35">
      <c r="A36" s="4"/>
      <c r="B36" s="4"/>
    </row>
  </sheetData>
  <phoneticPr fontId="9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B0D3E-7EAB-48FE-ABAA-94AE24E1EB7A}">
  <dimension ref="A1:M16"/>
  <sheetViews>
    <sheetView workbookViewId="0">
      <selection activeCell="I36" sqref="I36"/>
    </sheetView>
  </sheetViews>
  <sheetFormatPr defaultRowHeight="14.15" x14ac:dyDescent="0.35"/>
  <sheetData>
    <row r="1" spans="1:13" s="2" customFormat="1" x14ac:dyDescent="0.3">
      <c r="A1" s="8" t="s">
        <v>459</v>
      </c>
      <c r="B1" s="7"/>
      <c r="C1" s="7"/>
      <c r="D1" s="7"/>
      <c r="E1" s="7"/>
      <c r="F1" s="7"/>
      <c r="G1" s="7"/>
      <c r="H1" s="7"/>
    </row>
    <row r="2" spans="1:13" s="2" customFormat="1" x14ac:dyDescent="0.3">
      <c r="A2" s="7"/>
      <c r="B2" s="7"/>
      <c r="C2" s="7"/>
      <c r="D2" s="7"/>
      <c r="E2" s="7"/>
      <c r="F2" s="7"/>
      <c r="G2" s="7"/>
      <c r="H2" s="7"/>
    </row>
    <row r="3" spans="1:13" s="26" customFormat="1" x14ac:dyDescent="0.35">
      <c r="A3" s="26" t="s">
        <v>116</v>
      </c>
    </row>
    <row r="4" spans="1:13" s="26" customFormat="1" x14ac:dyDescent="0.35">
      <c r="A4" s="11"/>
      <c r="B4" s="21" t="s">
        <v>36</v>
      </c>
      <c r="C4" s="21"/>
      <c r="D4" s="21"/>
      <c r="E4" s="21"/>
      <c r="F4" s="21"/>
      <c r="G4" s="21"/>
      <c r="H4" s="21" t="s">
        <v>38</v>
      </c>
      <c r="I4" s="21"/>
      <c r="J4" s="21"/>
      <c r="K4" s="21"/>
      <c r="L4" s="21"/>
      <c r="M4" s="21"/>
    </row>
    <row r="5" spans="1:13" x14ac:dyDescent="0.35">
      <c r="A5" s="5" t="s">
        <v>366</v>
      </c>
      <c r="B5" s="4">
        <v>1</v>
      </c>
      <c r="C5" s="4">
        <v>1.1200000000000001</v>
      </c>
      <c r="D5" s="4">
        <v>0.98</v>
      </c>
      <c r="E5" s="4">
        <v>1.56</v>
      </c>
      <c r="F5" s="4">
        <v>0.66</v>
      </c>
      <c r="G5" s="4">
        <v>1.92</v>
      </c>
      <c r="H5" s="4">
        <v>1.66</v>
      </c>
      <c r="I5" s="4">
        <v>1.52</v>
      </c>
      <c r="J5" s="4">
        <v>1.41</v>
      </c>
      <c r="K5" s="4">
        <v>1.1100000000000001</v>
      </c>
      <c r="L5" s="4">
        <v>1.27</v>
      </c>
      <c r="M5" s="4">
        <v>1.04</v>
      </c>
    </row>
    <row r="6" spans="1:13" x14ac:dyDescent="0.35">
      <c r="A6" s="5" t="s">
        <v>365</v>
      </c>
      <c r="B6" s="4">
        <v>1</v>
      </c>
      <c r="C6" s="4">
        <v>1.02</v>
      </c>
      <c r="D6" s="4">
        <v>1.33</v>
      </c>
      <c r="E6" s="4">
        <v>1.52</v>
      </c>
      <c r="F6" s="4">
        <v>0.69</v>
      </c>
      <c r="G6" s="4">
        <v>1.56</v>
      </c>
      <c r="H6" s="4">
        <v>1.21</v>
      </c>
      <c r="I6" s="4">
        <v>1.33</v>
      </c>
      <c r="J6" s="4">
        <v>1.25</v>
      </c>
      <c r="K6" s="4">
        <v>0.52</v>
      </c>
      <c r="L6" s="4">
        <v>0.67</v>
      </c>
      <c r="M6" s="4">
        <v>0.88</v>
      </c>
    </row>
    <row r="7" spans="1:13" x14ac:dyDescent="0.35">
      <c r="A7" s="5" t="s">
        <v>364</v>
      </c>
      <c r="B7" s="4">
        <v>1</v>
      </c>
      <c r="C7" s="4">
        <v>1.21</v>
      </c>
      <c r="D7" s="4">
        <v>1.04</v>
      </c>
      <c r="E7" s="4">
        <v>1.38</v>
      </c>
      <c r="F7" s="4">
        <v>1.29</v>
      </c>
      <c r="G7" s="4">
        <v>1.21</v>
      </c>
      <c r="H7" s="4">
        <v>1.02</v>
      </c>
      <c r="I7" s="4">
        <v>1.89</v>
      </c>
      <c r="J7" s="4">
        <v>1.99</v>
      </c>
      <c r="K7" s="4">
        <v>0.67</v>
      </c>
      <c r="L7" s="4">
        <v>0.82</v>
      </c>
      <c r="M7" s="4">
        <v>0.77</v>
      </c>
    </row>
    <row r="8" spans="1:13" x14ac:dyDescent="0.35">
      <c r="A8" s="5" t="s">
        <v>341</v>
      </c>
      <c r="B8" s="4">
        <v>1</v>
      </c>
      <c r="C8" s="4">
        <v>0.96</v>
      </c>
      <c r="D8" s="4">
        <v>0.84</v>
      </c>
      <c r="E8" s="4">
        <v>1.32</v>
      </c>
      <c r="F8" s="4">
        <v>1.22</v>
      </c>
      <c r="G8" s="4">
        <v>1.91</v>
      </c>
      <c r="H8" s="4">
        <v>1.02</v>
      </c>
      <c r="I8" s="4">
        <v>0.67</v>
      </c>
      <c r="J8" s="4">
        <v>1.21</v>
      </c>
      <c r="K8" s="4">
        <v>0.67</v>
      </c>
      <c r="L8" s="4">
        <v>0.79</v>
      </c>
      <c r="M8" s="4">
        <v>0.98</v>
      </c>
    </row>
    <row r="9" spans="1:13" x14ac:dyDescent="0.35">
      <c r="A9" s="5" t="s">
        <v>363</v>
      </c>
      <c r="B9" s="4">
        <v>1</v>
      </c>
      <c r="C9" s="4">
        <v>1.1200000000000001</v>
      </c>
      <c r="D9" s="4">
        <v>0.94</v>
      </c>
      <c r="E9" s="4">
        <v>1.03</v>
      </c>
      <c r="F9" s="4">
        <v>1.27</v>
      </c>
      <c r="G9" s="4">
        <v>1.02</v>
      </c>
      <c r="H9" s="4">
        <v>0.96</v>
      </c>
      <c r="I9" s="4">
        <v>1.04</v>
      </c>
      <c r="J9" s="4">
        <v>1.38</v>
      </c>
      <c r="K9" s="4">
        <v>0.96</v>
      </c>
      <c r="L9" s="4">
        <v>0.87</v>
      </c>
      <c r="M9" s="4">
        <v>0.88</v>
      </c>
    </row>
    <row r="11" spans="1:13" x14ac:dyDescent="0.35">
      <c r="A11" s="3"/>
      <c r="B11" s="3" t="s">
        <v>72</v>
      </c>
      <c r="C11" s="3" t="s">
        <v>1</v>
      </c>
      <c r="D11" s="3" t="s">
        <v>73</v>
      </c>
      <c r="E11" s="3" t="s">
        <v>74</v>
      </c>
      <c r="F11" s="3" t="s">
        <v>75</v>
      </c>
      <c r="G11" s="3" t="s">
        <v>76</v>
      </c>
      <c r="H11" s="3" t="s">
        <v>77</v>
      </c>
      <c r="I11" s="3" t="s">
        <v>11</v>
      </c>
      <c r="J11" s="3" t="s">
        <v>78</v>
      </c>
    </row>
    <row r="12" spans="1:13" x14ac:dyDescent="0.35">
      <c r="A12" s="5" t="s">
        <v>366</v>
      </c>
      <c r="B12" s="4" t="s">
        <v>24</v>
      </c>
      <c r="C12" s="4">
        <v>0.554539</v>
      </c>
      <c r="D12" s="4">
        <v>1.2070000000000001</v>
      </c>
      <c r="E12" s="4">
        <v>1.335</v>
      </c>
      <c r="F12" s="4">
        <v>-0.1283</v>
      </c>
      <c r="G12" s="4">
        <v>0.2099</v>
      </c>
      <c r="H12" s="4">
        <v>0.61150000000000004</v>
      </c>
      <c r="I12" s="4">
        <v>10</v>
      </c>
      <c r="J12" s="4">
        <v>0.76519899999999996</v>
      </c>
    </row>
    <row r="13" spans="1:13" x14ac:dyDescent="0.35">
      <c r="A13" s="5" t="s">
        <v>365</v>
      </c>
      <c r="B13" s="4" t="s">
        <v>24</v>
      </c>
      <c r="C13" s="4">
        <v>0.30791400000000002</v>
      </c>
      <c r="D13" s="4">
        <v>1.1870000000000001</v>
      </c>
      <c r="E13" s="4">
        <v>0.97670000000000001</v>
      </c>
      <c r="F13" s="4">
        <v>0.21</v>
      </c>
      <c r="G13" s="4">
        <v>0.19550000000000001</v>
      </c>
      <c r="H13" s="4">
        <v>1.0740000000000001</v>
      </c>
      <c r="I13" s="4">
        <v>10</v>
      </c>
      <c r="J13" s="4">
        <v>0.76519899999999996</v>
      </c>
    </row>
    <row r="14" spans="1:13" x14ac:dyDescent="0.35">
      <c r="A14" s="5" t="s">
        <v>364</v>
      </c>
      <c r="B14" s="4" t="s">
        <v>24</v>
      </c>
      <c r="C14" s="4">
        <v>0.98432399999999998</v>
      </c>
      <c r="D14" s="4">
        <v>1.1879999999999999</v>
      </c>
      <c r="E14" s="4">
        <v>1.1930000000000001</v>
      </c>
      <c r="F14" s="4">
        <v>-5.0000000000000001E-3</v>
      </c>
      <c r="G14" s="4">
        <v>0.2482</v>
      </c>
      <c r="H14" s="4">
        <v>2.0150000000000001E-2</v>
      </c>
      <c r="I14" s="4">
        <v>10</v>
      </c>
      <c r="J14" s="4">
        <v>0.99416700000000002</v>
      </c>
    </row>
    <row r="15" spans="1:13" x14ac:dyDescent="0.35">
      <c r="A15" s="5" t="s">
        <v>341</v>
      </c>
      <c r="B15" s="4" t="s">
        <v>24</v>
      </c>
      <c r="C15" s="4">
        <v>0.10865900000000001</v>
      </c>
      <c r="D15" s="4">
        <v>1.208</v>
      </c>
      <c r="E15" s="4">
        <v>0.89</v>
      </c>
      <c r="F15" s="4">
        <v>0.31830000000000003</v>
      </c>
      <c r="G15" s="4">
        <v>0.1807</v>
      </c>
      <c r="H15" s="4">
        <v>1.7609999999999999</v>
      </c>
      <c r="I15" s="4">
        <v>10</v>
      </c>
      <c r="J15" s="4">
        <v>0.54872600000000005</v>
      </c>
    </row>
    <row r="16" spans="1:13" x14ac:dyDescent="0.35">
      <c r="A16" s="5" t="s">
        <v>363</v>
      </c>
      <c r="B16" s="4" t="s">
        <v>24</v>
      </c>
      <c r="C16" s="4">
        <v>0.60609800000000003</v>
      </c>
      <c r="D16" s="4">
        <v>1.0629999999999999</v>
      </c>
      <c r="E16" s="4">
        <v>1.0149999999999999</v>
      </c>
      <c r="F16" s="4">
        <v>4.8329999999999998E-2</v>
      </c>
      <c r="G16" s="4">
        <v>9.0789999999999996E-2</v>
      </c>
      <c r="H16" s="4">
        <v>0.53239999999999998</v>
      </c>
      <c r="I16" s="4">
        <v>10</v>
      </c>
      <c r="J16" s="4">
        <v>0.76519899999999996</v>
      </c>
    </row>
  </sheetData>
  <mergeCells count="2">
    <mergeCell ref="B4:G4"/>
    <mergeCell ref="H4:M4"/>
  </mergeCells>
  <phoneticPr fontId="9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C6E7B-01A9-4972-B97D-7D5E343D3A23}">
  <dimension ref="A1:M50"/>
  <sheetViews>
    <sheetView topLeftCell="A31" workbookViewId="0">
      <selection activeCell="I36" sqref="I36"/>
    </sheetView>
  </sheetViews>
  <sheetFormatPr defaultRowHeight="14.15" x14ac:dyDescent="0.35"/>
  <sheetData>
    <row r="1" spans="1:13" s="2" customFormat="1" x14ac:dyDescent="0.3">
      <c r="A1" s="8" t="s">
        <v>461</v>
      </c>
      <c r="B1" s="7"/>
      <c r="C1" s="7"/>
      <c r="D1" s="7"/>
      <c r="E1" s="7"/>
      <c r="F1" s="7"/>
      <c r="G1" s="7"/>
      <c r="H1" s="7"/>
    </row>
    <row r="2" spans="1:13" s="2" customFormat="1" x14ac:dyDescent="0.3">
      <c r="A2" s="8"/>
      <c r="B2" s="7"/>
      <c r="C2" s="7"/>
      <c r="D2" s="7"/>
      <c r="E2" s="7"/>
      <c r="F2" s="7"/>
      <c r="G2" s="7"/>
      <c r="H2" s="7"/>
    </row>
    <row r="3" spans="1:13" s="2" customFormat="1" x14ac:dyDescent="0.3">
      <c r="A3" s="8" t="s">
        <v>88</v>
      </c>
      <c r="B3" s="7"/>
      <c r="C3" s="7"/>
      <c r="D3" s="7"/>
      <c r="E3" s="7"/>
      <c r="F3" s="7"/>
      <c r="G3" s="7"/>
      <c r="H3" s="7"/>
    </row>
    <row r="4" spans="1:13" x14ac:dyDescent="0.35">
      <c r="A4" s="23" t="s">
        <v>98</v>
      </c>
    </row>
    <row r="5" spans="1:13" s="26" customFormat="1" x14ac:dyDescent="0.35">
      <c r="A5" s="11"/>
      <c r="B5" s="21" t="s">
        <v>36</v>
      </c>
      <c r="C5" s="21"/>
      <c r="D5" s="21"/>
      <c r="E5" s="21"/>
      <c r="F5" s="21"/>
      <c r="G5" s="21"/>
      <c r="H5" s="21" t="s">
        <v>38</v>
      </c>
      <c r="I5" s="21"/>
      <c r="J5" s="21"/>
      <c r="K5" s="21"/>
      <c r="L5" s="21"/>
      <c r="M5" s="21"/>
    </row>
    <row r="6" spans="1:13" x14ac:dyDescent="0.35">
      <c r="A6" s="25" t="s">
        <v>366</v>
      </c>
      <c r="B6" s="4">
        <v>1</v>
      </c>
      <c r="C6" s="4">
        <v>1.08</v>
      </c>
      <c r="D6" s="4">
        <v>1.01</v>
      </c>
      <c r="E6" s="4">
        <v>1.1100000000000001</v>
      </c>
      <c r="F6" s="4">
        <v>1.47</v>
      </c>
      <c r="G6" s="4">
        <v>1.21</v>
      </c>
      <c r="H6" s="4">
        <v>0.96</v>
      </c>
      <c r="I6" s="4">
        <v>0.99</v>
      </c>
      <c r="J6" s="4">
        <v>1.21</v>
      </c>
      <c r="K6" s="4">
        <v>1.1299999999999999</v>
      </c>
      <c r="L6" s="4">
        <v>1.1399999999999999</v>
      </c>
      <c r="M6" s="4">
        <v>1.19</v>
      </c>
    </row>
    <row r="7" spans="1:13" x14ac:dyDescent="0.35">
      <c r="A7" s="25" t="s">
        <v>365</v>
      </c>
      <c r="B7" s="4">
        <v>1</v>
      </c>
      <c r="C7" s="4">
        <v>0.67</v>
      </c>
      <c r="D7" s="4">
        <v>0.55000000000000004</v>
      </c>
      <c r="E7" s="4">
        <v>1.1200000000000001</v>
      </c>
      <c r="F7" s="4">
        <v>1.34</v>
      </c>
      <c r="G7" s="4">
        <v>1.1499999999999999</v>
      </c>
      <c r="H7" s="4">
        <v>0.69</v>
      </c>
      <c r="I7" s="4">
        <v>0.88</v>
      </c>
      <c r="J7" s="4">
        <v>0.92</v>
      </c>
      <c r="K7" s="4">
        <v>1.04</v>
      </c>
      <c r="L7" s="4">
        <v>1.01</v>
      </c>
      <c r="M7" s="4">
        <v>1.34</v>
      </c>
    </row>
    <row r="8" spans="1:13" x14ac:dyDescent="0.35">
      <c r="A8" s="25" t="s">
        <v>364</v>
      </c>
      <c r="B8" s="4">
        <v>1</v>
      </c>
      <c r="C8" s="4">
        <v>1.02</v>
      </c>
      <c r="D8" s="4">
        <v>1.1100000000000001</v>
      </c>
      <c r="E8" s="4">
        <v>0.96</v>
      </c>
      <c r="F8" s="4">
        <v>0.99</v>
      </c>
      <c r="G8" s="4">
        <v>1.26</v>
      </c>
      <c r="H8" s="4">
        <v>1.1200000000000001</v>
      </c>
      <c r="I8" s="4">
        <v>1.32</v>
      </c>
      <c r="J8" s="4">
        <v>1.19</v>
      </c>
      <c r="K8" s="4">
        <v>0.67</v>
      </c>
      <c r="L8" s="4">
        <v>0.88</v>
      </c>
      <c r="M8" s="4">
        <v>0.92</v>
      </c>
    </row>
    <row r="9" spans="1:13" x14ac:dyDescent="0.35">
      <c r="A9" s="25" t="s">
        <v>341</v>
      </c>
      <c r="B9" s="4">
        <v>1</v>
      </c>
      <c r="C9" s="4">
        <v>1.23</v>
      </c>
      <c r="D9" s="4">
        <v>1.07</v>
      </c>
      <c r="E9" s="4">
        <v>1.19</v>
      </c>
      <c r="F9" s="4">
        <v>1.25</v>
      </c>
      <c r="G9" s="4">
        <v>1.02</v>
      </c>
      <c r="H9" s="4">
        <v>0.97</v>
      </c>
      <c r="I9" s="4">
        <v>0.99</v>
      </c>
      <c r="J9" s="4">
        <v>1.08</v>
      </c>
      <c r="K9" s="4">
        <v>1.35</v>
      </c>
      <c r="L9" s="4">
        <v>1.33</v>
      </c>
      <c r="M9" s="4">
        <v>1.41</v>
      </c>
    </row>
    <row r="10" spans="1:13" x14ac:dyDescent="0.35">
      <c r="A10" s="25" t="s">
        <v>363</v>
      </c>
      <c r="B10" s="4">
        <v>1</v>
      </c>
      <c r="C10" s="4">
        <v>0.97</v>
      </c>
      <c r="D10" s="4">
        <v>0.98</v>
      </c>
      <c r="E10" s="4">
        <v>0.56000000000000005</v>
      </c>
      <c r="F10" s="4">
        <v>0.62</v>
      </c>
      <c r="G10" s="4">
        <v>0.94</v>
      </c>
      <c r="H10" s="4">
        <v>0.99</v>
      </c>
      <c r="I10" s="4">
        <v>1.08</v>
      </c>
      <c r="J10" s="4">
        <v>1.04</v>
      </c>
      <c r="K10" s="4">
        <v>1.22</v>
      </c>
      <c r="L10" s="4">
        <v>1.07</v>
      </c>
      <c r="M10" s="4">
        <v>0.61</v>
      </c>
    </row>
    <row r="13" spans="1:13" s="26" customFormat="1" x14ac:dyDescent="0.35">
      <c r="A13" s="11"/>
      <c r="B13" s="11" t="s">
        <v>72</v>
      </c>
      <c r="C13" s="11" t="s">
        <v>1</v>
      </c>
      <c r="D13" s="11" t="s">
        <v>73</v>
      </c>
      <c r="E13" s="11" t="s">
        <v>74</v>
      </c>
      <c r="F13" s="11" t="s">
        <v>75</v>
      </c>
      <c r="G13" s="11" t="s">
        <v>76</v>
      </c>
      <c r="H13" s="11" t="s">
        <v>77</v>
      </c>
      <c r="I13" s="11" t="s">
        <v>11</v>
      </c>
      <c r="J13" s="11" t="s">
        <v>78</v>
      </c>
    </row>
    <row r="14" spans="1:13" x14ac:dyDescent="0.35">
      <c r="A14" s="5" t="s">
        <v>366</v>
      </c>
      <c r="B14" s="4" t="s">
        <v>24</v>
      </c>
      <c r="C14" s="4">
        <v>0.61482599999999998</v>
      </c>
      <c r="D14" s="4">
        <v>1.147</v>
      </c>
      <c r="E14" s="4">
        <v>1.103</v>
      </c>
      <c r="F14" s="4">
        <v>4.333E-2</v>
      </c>
      <c r="G14" s="4">
        <v>8.344E-2</v>
      </c>
      <c r="H14" s="4">
        <v>0.51929999999999998</v>
      </c>
      <c r="I14" s="4">
        <v>10</v>
      </c>
      <c r="J14" s="4">
        <v>0.90436899999999998</v>
      </c>
    </row>
    <row r="15" spans="1:13" x14ac:dyDescent="0.35">
      <c r="A15" s="5" t="s">
        <v>365</v>
      </c>
      <c r="B15" s="4" t="s">
        <v>24</v>
      </c>
      <c r="C15" s="4">
        <v>0.95728899999999995</v>
      </c>
      <c r="D15" s="4">
        <v>0.97170000000000001</v>
      </c>
      <c r="E15" s="4">
        <v>0.98</v>
      </c>
      <c r="F15" s="4">
        <v>-8.3330000000000001E-3</v>
      </c>
      <c r="G15" s="4">
        <v>0.15179999999999999</v>
      </c>
      <c r="H15" s="4">
        <v>5.491E-2</v>
      </c>
      <c r="I15" s="4">
        <v>10</v>
      </c>
      <c r="J15" s="4">
        <v>0.966862</v>
      </c>
    </row>
    <row r="16" spans="1:13" x14ac:dyDescent="0.35">
      <c r="A16" s="5" t="s">
        <v>364</v>
      </c>
      <c r="B16" s="4" t="s">
        <v>24</v>
      </c>
      <c r="C16" s="4">
        <v>0.71633199999999997</v>
      </c>
      <c r="D16" s="4">
        <v>1.0569999999999999</v>
      </c>
      <c r="E16" s="4">
        <v>1.0169999999999999</v>
      </c>
      <c r="F16" s="4">
        <v>0.04</v>
      </c>
      <c r="G16" s="4">
        <v>0.107</v>
      </c>
      <c r="H16" s="4">
        <v>0.37380000000000002</v>
      </c>
      <c r="I16" s="4">
        <v>10</v>
      </c>
      <c r="J16" s="4">
        <v>0.90436899999999998</v>
      </c>
    </row>
    <row r="17" spans="1:13" x14ac:dyDescent="0.35">
      <c r="A17" s="5" t="s">
        <v>341</v>
      </c>
      <c r="B17" s="4" t="s">
        <v>24</v>
      </c>
      <c r="C17" s="4">
        <v>0.51841300000000001</v>
      </c>
      <c r="D17" s="4">
        <v>1.127</v>
      </c>
      <c r="E17" s="4">
        <v>1.1879999999999999</v>
      </c>
      <c r="F17" s="4">
        <v>-6.1670000000000003E-2</v>
      </c>
      <c r="G17" s="4">
        <v>9.2130000000000004E-2</v>
      </c>
      <c r="H17" s="4">
        <v>0.6694</v>
      </c>
      <c r="I17" s="4">
        <v>10</v>
      </c>
      <c r="J17" s="4">
        <v>0.90436899999999998</v>
      </c>
    </row>
    <row r="18" spans="1:13" x14ac:dyDescent="0.35">
      <c r="A18" s="5" t="s">
        <v>363</v>
      </c>
      <c r="B18" s="4" t="s">
        <v>24</v>
      </c>
      <c r="C18" s="4">
        <v>0.21100099999999999</v>
      </c>
      <c r="D18" s="4">
        <v>0.84499999999999997</v>
      </c>
      <c r="E18" s="4">
        <v>1.002</v>
      </c>
      <c r="F18" s="4">
        <v>-0.15670000000000001</v>
      </c>
      <c r="G18" s="4">
        <v>0.1172</v>
      </c>
      <c r="H18" s="4">
        <v>1.3360000000000001</v>
      </c>
      <c r="I18" s="4">
        <v>10</v>
      </c>
      <c r="J18" s="4">
        <v>0.90436899999999998</v>
      </c>
    </row>
    <row r="20" spans="1:13" x14ac:dyDescent="0.35">
      <c r="A20" s="8" t="s">
        <v>89</v>
      </c>
    </row>
    <row r="21" spans="1:13" x14ac:dyDescent="0.35">
      <c r="A21" s="25" t="s">
        <v>105</v>
      </c>
    </row>
    <row r="22" spans="1:13" s="26" customFormat="1" x14ac:dyDescent="0.35">
      <c r="A22" s="11"/>
      <c r="B22" s="21" t="s">
        <v>36</v>
      </c>
      <c r="C22" s="21"/>
      <c r="D22" s="21"/>
      <c r="E22" s="21"/>
      <c r="F22" s="21"/>
      <c r="G22" s="21"/>
      <c r="H22" s="21" t="s">
        <v>38</v>
      </c>
      <c r="I22" s="21"/>
      <c r="J22" s="21"/>
      <c r="K22" s="21"/>
      <c r="L22" s="21"/>
      <c r="M22" s="21"/>
    </row>
    <row r="23" spans="1:13" x14ac:dyDescent="0.35">
      <c r="A23" s="5" t="s">
        <v>366</v>
      </c>
      <c r="B23" s="4">
        <v>1</v>
      </c>
      <c r="C23" s="4">
        <v>1.0367999999999999</v>
      </c>
      <c r="D23" s="4">
        <v>1.0028999999999999</v>
      </c>
      <c r="E23" s="4">
        <v>1.3625</v>
      </c>
      <c r="F23" s="4">
        <v>1.1501999999999999</v>
      </c>
      <c r="G23" s="4">
        <v>1.5567</v>
      </c>
      <c r="H23" s="4">
        <v>0.98250000000000004</v>
      </c>
      <c r="I23" s="4">
        <v>1.0335000000000001</v>
      </c>
      <c r="J23" s="4">
        <v>1.0342</v>
      </c>
      <c r="K23" s="4">
        <v>1.3599000000000001</v>
      </c>
      <c r="L23" s="4">
        <v>1.5021</v>
      </c>
      <c r="M23" s="4">
        <v>1.4417</v>
      </c>
    </row>
    <row r="24" spans="1:13" x14ac:dyDescent="0.35">
      <c r="A24" s="5" t="s">
        <v>365</v>
      </c>
      <c r="B24" s="4">
        <v>1</v>
      </c>
      <c r="C24" s="4">
        <v>1.3311999999999999</v>
      </c>
      <c r="D24" s="4">
        <v>1.03365</v>
      </c>
      <c r="E24" s="4">
        <v>0.69979999999999998</v>
      </c>
      <c r="F24" s="4">
        <v>0.89890000000000003</v>
      </c>
      <c r="G24" s="4">
        <v>0.91249999999999998</v>
      </c>
      <c r="H24" s="4">
        <v>1.0551999999999999</v>
      </c>
      <c r="I24" s="4">
        <v>1.1357999999999999</v>
      </c>
      <c r="J24" s="4">
        <v>1.3302</v>
      </c>
      <c r="K24" s="4">
        <v>1.5021</v>
      </c>
      <c r="L24" s="4">
        <v>0.88959999999999995</v>
      </c>
      <c r="M24" s="4">
        <v>1.0335000000000001</v>
      </c>
    </row>
    <row r="25" spans="1:13" x14ac:dyDescent="0.35">
      <c r="A25" s="5" t="s">
        <v>364</v>
      </c>
      <c r="B25" s="4">
        <v>1</v>
      </c>
      <c r="C25" s="4">
        <v>1.0027999999999999</v>
      </c>
      <c r="D25" s="4">
        <v>0.99860000000000004</v>
      </c>
      <c r="E25" s="4">
        <v>1.2682</v>
      </c>
      <c r="F25" s="4">
        <v>1.3001</v>
      </c>
      <c r="G25" s="4">
        <v>1.0325</v>
      </c>
      <c r="H25" s="4">
        <v>1.3325</v>
      </c>
      <c r="I25" s="4">
        <v>0.99339999999999995</v>
      </c>
      <c r="J25" s="4">
        <v>0.91349999999999998</v>
      </c>
      <c r="K25" s="4">
        <v>1.1357999999999999</v>
      </c>
      <c r="L25" s="4">
        <v>1.2304999999999999</v>
      </c>
      <c r="M25" s="4">
        <v>1.0024999999999999</v>
      </c>
    </row>
    <row r="26" spans="1:13" x14ac:dyDescent="0.35">
      <c r="A26" s="5" t="s">
        <v>341</v>
      </c>
      <c r="B26" s="4">
        <v>1</v>
      </c>
      <c r="C26" s="4">
        <v>1.0325</v>
      </c>
      <c r="D26" s="4">
        <v>1.3302</v>
      </c>
      <c r="E26" s="4">
        <v>0.96940000000000004</v>
      </c>
      <c r="F26" s="4">
        <v>0.94279999999999997</v>
      </c>
      <c r="G26" s="4">
        <v>1.2342</v>
      </c>
      <c r="H26" s="4">
        <v>1.4412</v>
      </c>
      <c r="I26" s="4">
        <v>1.0251999999999999</v>
      </c>
      <c r="J26" s="4">
        <v>0.99119999999999997</v>
      </c>
      <c r="K26" s="4">
        <v>0.91420000000000001</v>
      </c>
      <c r="L26" s="4">
        <v>1.0325</v>
      </c>
      <c r="M26" s="4">
        <v>1.0002</v>
      </c>
    </row>
    <row r="27" spans="1:13" x14ac:dyDescent="0.35">
      <c r="A27" s="5" t="s">
        <v>363</v>
      </c>
      <c r="B27" s="4">
        <v>1</v>
      </c>
      <c r="C27" s="4">
        <v>1.1234</v>
      </c>
      <c r="D27" s="4">
        <v>1.0251999999999999</v>
      </c>
      <c r="E27" s="4">
        <v>1.1125</v>
      </c>
      <c r="F27" s="4">
        <v>1.3549</v>
      </c>
      <c r="G27" s="4">
        <v>0.91320000000000001</v>
      </c>
      <c r="H27" s="4">
        <v>0.88529999999999998</v>
      </c>
      <c r="I27" s="4">
        <v>1.1357999999999999</v>
      </c>
      <c r="J27" s="4">
        <v>1.3021</v>
      </c>
      <c r="K27" s="4">
        <v>1.2001999999999999</v>
      </c>
      <c r="L27" s="4">
        <v>1.0032000000000001</v>
      </c>
      <c r="M27" s="4">
        <v>0.79979999999999996</v>
      </c>
    </row>
    <row r="29" spans="1:13" s="26" customFormat="1" x14ac:dyDescent="0.35">
      <c r="A29" s="11"/>
      <c r="B29" s="11" t="s">
        <v>72</v>
      </c>
      <c r="C29" s="11" t="s">
        <v>1</v>
      </c>
      <c r="D29" s="11" t="s">
        <v>73</v>
      </c>
      <c r="E29" s="11" t="s">
        <v>74</v>
      </c>
      <c r="F29" s="11" t="s">
        <v>75</v>
      </c>
      <c r="G29" s="11" t="s">
        <v>76</v>
      </c>
      <c r="H29" s="11" t="s">
        <v>77</v>
      </c>
      <c r="I29" s="11" t="s">
        <v>11</v>
      </c>
      <c r="J29" s="11" t="s">
        <v>78</v>
      </c>
    </row>
    <row r="30" spans="1:13" x14ac:dyDescent="0.35">
      <c r="A30" s="5" t="s">
        <v>366</v>
      </c>
      <c r="B30" s="4" t="s">
        <v>24</v>
      </c>
      <c r="C30" s="4">
        <v>0.76603200000000005</v>
      </c>
      <c r="D30" s="4">
        <v>1.1850000000000001</v>
      </c>
      <c r="E30" s="4">
        <v>1.226</v>
      </c>
      <c r="F30" s="4">
        <v>-4.0800000000000003E-2</v>
      </c>
      <c r="G30" s="4">
        <v>0.13339999999999999</v>
      </c>
      <c r="H30" s="4">
        <v>0.30580000000000002</v>
      </c>
      <c r="I30" s="4">
        <v>10</v>
      </c>
      <c r="J30" s="4" t="s">
        <v>460</v>
      </c>
    </row>
    <row r="31" spans="1:13" x14ac:dyDescent="0.35">
      <c r="A31" s="5" t="s">
        <v>365</v>
      </c>
      <c r="B31" s="4" t="s">
        <v>24</v>
      </c>
      <c r="C31" s="4">
        <v>0.18151100000000001</v>
      </c>
      <c r="D31" s="4">
        <v>0.97929999999999995</v>
      </c>
      <c r="E31" s="4">
        <v>1.1579999999999999</v>
      </c>
      <c r="F31" s="4">
        <v>-0.1784</v>
      </c>
      <c r="G31" s="4">
        <v>0.1242</v>
      </c>
      <c r="H31" s="4">
        <v>1.4359999999999999</v>
      </c>
      <c r="I31" s="4">
        <v>10</v>
      </c>
      <c r="J31" s="4">
        <v>0.91663300000000003</v>
      </c>
    </row>
    <row r="32" spans="1:13" x14ac:dyDescent="0.35">
      <c r="A32" s="5" t="s">
        <v>364</v>
      </c>
      <c r="B32" s="4" t="s">
        <v>24</v>
      </c>
      <c r="C32" s="4">
        <v>0.991124</v>
      </c>
      <c r="D32" s="4">
        <v>1.1000000000000001</v>
      </c>
      <c r="E32" s="4">
        <v>1.101</v>
      </c>
      <c r="F32" s="4">
        <v>-1E-3</v>
      </c>
      <c r="G32" s="4">
        <v>8.7679999999999994E-2</v>
      </c>
      <c r="H32" s="4">
        <v>1.141E-2</v>
      </c>
      <c r="I32" s="4">
        <v>10</v>
      </c>
      <c r="J32" s="4" t="s">
        <v>460</v>
      </c>
    </row>
    <row r="33" spans="1:13" x14ac:dyDescent="0.35">
      <c r="A33" s="5" t="s">
        <v>341</v>
      </c>
      <c r="B33" s="4" t="s">
        <v>24</v>
      </c>
      <c r="C33" s="4">
        <v>0.86562799999999995</v>
      </c>
      <c r="D33" s="4">
        <v>1.085</v>
      </c>
      <c r="E33" s="4">
        <v>1.0669999999999999</v>
      </c>
      <c r="F33" s="4">
        <v>1.7430000000000001E-2</v>
      </c>
      <c r="G33" s="4">
        <v>0.1004</v>
      </c>
      <c r="H33" s="4">
        <v>0.1736</v>
      </c>
      <c r="I33" s="4">
        <v>10</v>
      </c>
      <c r="J33" s="4" t="s">
        <v>460</v>
      </c>
    </row>
    <row r="34" spans="1:13" x14ac:dyDescent="0.35">
      <c r="A34" s="5" t="s">
        <v>363</v>
      </c>
      <c r="B34" s="4" t="s">
        <v>24</v>
      </c>
      <c r="C34" s="4">
        <v>0.74260199999999998</v>
      </c>
      <c r="D34" s="4">
        <v>1.0880000000000001</v>
      </c>
      <c r="E34" s="4">
        <v>1.054</v>
      </c>
      <c r="F34" s="4">
        <v>3.3799999999999997E-2</v>
      </c>
      <c r="G34" s="4">
        <v>0.10009999999999999</v>
      </c>
      <c r="H34" s="4">
        <v>0.3377</v>
      </c>
      <c r="I34" s="4">
        <v>10</v>
      </c>
      <c r="J34" s="4" t="s">
        <v>460</v>
      </c>
    </row>
    <row r="36" spans="1:13" x14ac:dyDescent="0.35">
      <c r="A36" s="8" t="s">
        <v>90</v>
      </c>
    </row>
    <row r="37" spans="1:13" x14ac:dyDescent="0.35">
      <c r="A37" s="25" t="s">
        <v>111</v>
      </c>
    </row>
    <row r="38" spans="1:13" s="26" customFormat="1" x14ac:dyDescent="0.35">
      <c r="A38" s="11"/>
      <c r="B38" s="21" t="s">
        <v>36</v>
      </c>
      <c r="C38" s="21"/>
      <c r="D38" s="21"/>
      <c r="E38" s="21"/>
      <c r="F38" s="21"/>
      <c r="G38" s="21"/>
      <c r="H38" s="21" t="s">
        <v>38</v>
      </c>
      <c r="I38" s="21"/>
      <c r="J38" s="21"/>
      <c r="K38" s="21"/>
      <c r="L38" s="21"/>
      <c r="M38" s="21"/>
    </row>
    <row r="39" spans="1:13" x14ac:dyDescent="0.35">
      <c r="A39" s="5" t="s">
        <v>366</v>
      </c>
      <c r="B39" s="4">
        <v>1</v>
      </c>
      <c r="C39" s="4">
        <v>1.0258</v>
      </c>
      <c r="D39" s="4">
        <v>1.0044999999999999</v>
      </c>
      <c r="E39" s="4">
        <v>0.96419999999999995</v>
      </c>
      <c r="F39" s="4">
        <v>0.82340000000000002</v>
      </c>
      <c r="G39" s="4">
        <v>1.3245</v>
      </c>
      <c r="H39" s="4">
        <v>1.1214999999999999</v>
      </c>
      <c r="I39" s="4">
        <v>1.0325</v>
      </c>
      <c r="J39" s="4">
        <v>1.2102999999999999</v>
      </c>
      <c r="K39" s="4">
        <v>0.69869999999999999</v>
      </c>
      <c r="L39" s="4">
        <v>0.90349999999999997</v>
      </c>
      <c r="M39" s="4">
        <v>0.95440000000000003</v>
      </c>
    </row>
    <row r="40" spans="1:13" x14ac:dyDescent="0.35">
      <c r="A40" s="5" t="s">
        <v>365</v>
      </c>
      <c r="B40" s="4">
        <v>1</v>
      </c>
      <c r="C40" s="4">
        <v>1.1325000000000001</v>
      </c>
      <c r="D40" s="4">
        <v>1.2688999999999999</v>
      </c>
      <c r="E40" s="4">
        <v>1.3325</v>
      </c>
      <c r="F40" s="4">
        <v>1.5021</v>
      </c>
      <c r="G40" s="4">
        <v>1.2034</v>
      </c>
      <c r="H40" s="4">
        <v>1.2958000000000001</v>
      </c>
      <c r="I40" s="4">
        <v>1.3499000000000001</v>
      </c>
      <c r="J40" s="4">
        <v>0.9032</v>
      </c>
      <c r="K40" s="4">
        <v>0.88519999999999999</v>
      </c>
      <c r="L40" s="4">
        <v>0.61280000000000001</v>
      </c>
      <c r="M40" s="4">
        <v>1.5212000000000001</v>
      </c>
    </row>
    <row r="41" spans="1:13" x14ac:dyDescent="0.35">
      <c r="A41" s="5" t="s">
        <v>364</v>
      </c>
      <c r="B41" s="4">
        <v>1</v>
      </c>
      <c r="C41" s="4">
        <v>1.0325</v>
      </c>
      <c r="D41" s="4">
        <v>1.3325</v>
      </c>
      <c r="E41" s="4">
        <v>1.0023</v>
      </c>
      <c r="F41" s="4">
        <v>0.99119999999999997</v>
      </c>
      <c r="G41" s="4">
        <v>0.83819999999999995</v>
      </c>
      <c r="H41" s="4">
        <v>0.8619</v>
      </c>
      <c r="I41" s="4">
        <v>0.99890000000000001</v>
      </c>
      <c r="J41" s="4">
        <v>1.0325</v>
      </c>
      <c r="K41" s="4">
        <v>1.1132</v>
      </c>
      <c r="L41" s="4">
        <v>1.2591000000000001</v>
      </c>
      <c r="M41" s="4">
        <v>1.0321</v>
      </c>
    </row>
    <row r="42" spans="1:13" x14ac:dyDescent="0.35">
      <c r="A42" s="5" t="s">
        <v>341</v>
      </c>
      <c r="B42" s="4">
        <v>1</v>
      </c>
      <c r="C42" s="4">
        <v>0.9637</v>
      </c>
      <c r="D42" s="4">
        <v>0.99250000000000005</v>
      </c>
      <c r="E42" s="4">
        <v>1.1023000000000001</v>
      </c>
      <c r="F42" s="4">
        <v>1.3025</v>
      </c>
      <c r="G42" s="4">
        <v>1.0004</v>
      </c>
      <c r="H42" s="4">
        <v>0.96750000000000003</v>
      </c>
      <c r="I42" s="4">
        <v>1.0345</v>
      </c>
      <c r="J42" s="4">
        <v>0.99719999999999998</v>
      </c>
      <c r="K42" s="4">
        <v>1.1325000000000001</v>
      </c>
      <c r="L42" s="4">
        <v>1.1102000000000001</v>
      </c>
      <c r="M42" s="4">
        <v>1.0358000000000001</v>
      </c>
    </row>
    <row r="43" spans="1:13" x14ac:dyDescent="0.35">
      <c r="A43" s="5" t="s">
        <v>363</v>
      </c>
      <c r="B43" s="4">
        <v>1</v>
      </c>
      <c r="C43" s="4">
        <v>1.0322</v>
      </c>
      <c r="D43" s="4">
        <v>0.96419999999999995</v>
      </c>
      <c r="E43" s="4">
        <v>0.86509999999999998</v>
      </c>
      <c r="F43" s="4">
        <v>1.1202000000000001</v>
      </c>
      <c r="G43" s="4">
        <v>1.0345</v>
      </c>
      <c r="H43" s="4">
        <v>1.2344999999999999</v>
      </c>
      <c r="I43" s="4">
        <v>1.2597</v>
      </c>
      <c r="J43" s="4">
        <v>1.0345</v>
      </c>
      <c r="K43" s="4">
        <v>0.95820000000000005</v>
      </c>
      <c r="L43" s="4">
        <v>0.82210000000000005</v>
      </c>
      <c r="M43" s="4">
        <v>0.67779999999999996</v>
      </c>
    </row>
    <row r="45" spans="1:13" s="26" customFormat="1" x14ac:dyDescent="0.35">
      <c r="A45" s="11"/>
      <c r="B45" s="11" t="s">
        <v>72</v>
      </c>
      <c r="C45" s="11" t="s">
        <v>1</v>
      </c>
      <c r="D45" s="11" t="s">
        <v>73</v>
      </c>
      <c r="E45" s="11" t="s">
        <v>74</v>
      </c>
      <c r="F45" s="11" t="s">
        <v>75</v>
      </c>
      <c r="G45" s="11" t="s">
        <v>76</v>
      </c>
      <c r="H45" s="11" t="s">
        <v>77</v>
      </c>
      <c r="I45" s="11" t="s">
        <v>11</v>
      </c>
      <c r="J45" s="11" t="s">
        <v>78</v>
      </c>
    </row>
    <row r="46" spans="1:13" x14ac:dyDescent="0.35">
      <c r="A46" s="5" t="s">
        <v>366</v>
      </c>
      <c r="B46" s="4" t="s">
        <v>24</v>
      </c>
      <c r="C46" s="4">
        <v>0.71801899999999996</v>
      </c>
      <c r="D46" s="4">
        <v>1.024</v>
      </c>
      <c r="E46" s="4">
        <v>0.98680000000000001</v>
      </c>
      <c r="F46" s="4">
        <v>3.6920000000000001E-2</v>
      </c>
      <c r="G46" s="4">
        <v>9.937E-2</v>
      </c>
      <c r="H46" s="4">
        <v>0.3715</v>
      </c>
      <c r="I46" s="4">
        <v>10</v>
      </c>
      <c r="J46" s="4">
        <v>0.97130399999999995</v>
      </c>
    </row>
    <row r="47" spans="1:13" x14ac:dyDescent="0.35">
      <c r="A47" s="5" t="s">
        <v>365</v>
      </c>
      <c r="B47" s="4" t="s">
        <v>24</v>
      </c>
      <c r="C47" s="4">
        <v>0.37966</v>
      </c>
      <c r="D47" s="4">
        <v>1.24</v>
      </c>
      <c r="E47" s="4">
        <v>1.095</v>
      </c>
      <c r="F47" s="4">
        <v>0.1452</v>
      </c>
      <c r="G47" s="4">
        <v>0.158</v>
      </c>
      <c r="H47" s="4">
        <v>0.91910000000000003</v>
      </c>
      <c r="I47" s="4">
        <v>10</v>
      </c>
      <c r="J47" s="4">
        <v>0.97130399999999995</v>
      </c>
    </row>
    <row r="48" spans="1:13" x14ac:dyDescent="0.35">
      <c r="A48" s="5" t="s">
        <v>364</v>
      </c>
      <c r="B48" s="4" t="s">
        <v>24</v>
      </c>
      <c r="C48" s="4">
        <v>0.847333</v>
      </c>
      <c r="D48" s="4">
        <v>1.0329999999999999</v>
      </c>
      <c r="E48" s="4">
        <v>1.05</v>
      </c>
      <c r="F48" s="4">
        <v>-1.6830000000000001E-2</v>
      </c>
      <c r="G48" s="4">
        <v>8.5199999999999998E-2</v>
      </c>
      <c r="H48" s="4">
        <v>0.1976</v>
      </c>
      <c r="I48" s="4">
        <v>10</v>
      </c>
      <c r="J48" s="4">
        <v>0.97130399999999995</v>
      </c>
    </row>
    <row r="49" spans="1:10" x14ac:dyDescent="0.35">
      <c r="A49" s="5" t="s">
        <v>341</v>
      </c>
      <c r="B49" s="4" t="s">
        <v>24</v>
      </c>
      <c r="C49" s="4">
        <v>0.815716</v>
      </c>
      <c r="D49" s="4">
        <v>1.06</v>
      </c>
      <c r="E49" s="4">
        <v>1.046</v>
      </c>
      <c r="F49" s="4">
        <v>1.3950000000000001E-2</v>
      </c>
      <c r="G49" s="4">
        <v>5.8299999999999998E-2</v>
      </c>
      <c r="H49" s="4">
        <v>0.23930000000000001</v>
      </c>
      <c r="I49" s="4">
        <v>10</v>
      </c>
      <c r="J49" s="4">
        <v>0.97130399999999995</v>
      </c>
    </row>
    <row r="50" spans="1:10" x14ac:dyDescent="0.35">
      <c r="A50" s="5" t="s">
        <v>363</v>
      </c>
      <c r="B50" s="4" t="s">
        <v>24</v>
      </c>
      <c r="C50" s="4">
        <v>0.96168699999999996</v>
      </c>
      <c r="D50" s="4">
        <v>1.0029999999999999</v>
      </c>
      <c r="E50" s="4">
        <v>0.99780000000000002</v>
      </c>
      <c r="F50" s="4">
        <v>4.8999999999999998E-3</v>
      </c>
      <c r="G50" s="4">
        <v>9.9479999999999999E-2</v>
      </c>
      <c r="H50" s="4">
        <v>4.9250000000000002E-2</v>
      </c>
      <c r="I50" s="4">
        <v>10</v>
      </c>
      <c r="J50" s="4">
        <v>0.97130399999999995</v>
      </c>
    </row>
  </sheetData>
  <mergeCells count="6">
    <mergeCell ref="B5:G5"/>
    <mergeCell ref="H5:M5"/>
    <mergeCell ref="B22:G22"/>
    <mergeCell ref="H22:M22"/>
    <mergeCell ref="B38:G38"/>
    <mergeCell ref="H38:M38"/>
  </mergeCells>
  <phoneticPr fontId="9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8670E-4F4B-4335-A0E5-70FCCE92B9DD}">
  <dimension ref="A1:W23"/>
  <sheetViews>
    <sheetView workbookViewId="0">
      <selection sqref="A1:XFD2"/>
    </sheetView>
  </sheetViews>
  <sheetFormatPr defaultColWidth="9.140625" defaultRowHeight="12.4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35546875" style="7" bestFit="1" customWidth="1"/>
    <col min="9" max="9" width="9.140625" style="7"/>
    <col min="10" max="10" width="9.5703125" style="7" bestFit="1" customWidth="1"/>
    <col min="11" max="11" width="9.140625" style="7"/>
    <col min="12" max="12" width="9.5703125" style="7" bestFit="1" customWidth="1"/>
    <col min="13" max="13" width="9.140625" style="7"/>
    <col min="14" max="14" width="9.5703125" style="7" bestFit="1" customWidth="1"/>
    <col min="15" max="15" width="9.140625" style="7"/>
    <col min="16" max="16" width="9.35546875" style="7" bestFit="1" customWidth="1"/>
    <col min="17" max="16384" width="9.140625" style="7"/>
  </cols>
  <sheetData>
    <row r="1" spans="1:23" x14ac:dyDescent="0.3">
      <c r="A1" s="8" t="s">
        <v>466</v>
      </c>
    </row>
    <row r="3" spans="1:23" x14ac:dyDescent="0.3">
      <c r="A3" s="7" t="s">
        <v>465</v>
      </c>
    </row>
    <row r="5" spans="1:23" x14ac:dyDescent="0.3">
      <c r="A5" s="8" t="s">
        <v>464</v>
      </c>
    </row>
    <row r="6" spans="1:23" x14ac:dyDescent="0.3">
      <c r="A6" s="11" t="s">
        <v>463</v>
      </c>
      <c r="B6" s="21" t="s">
        <v>36</v>
      </c>
      <c r="C6" s="21"/>
      <c r="D6" s="21"/>
      <c r="E6" s="21"/>
      <c r="F6" s="21"/>
      <c r="G6" s="21" t="s">
        <v>38</v>
      </c>
      <c r="H6" s="21"/>
      <c r="I6" s="21"/>
      <c r="J6" s="21"/>
      <c r="K6" s="21"/>
      <c r="L6" s="4"/>
      <c r="M6" s="4"/>
      <c r="N6" s="4"/>
      <c r="O6" s="4"/>
      <c r="P6" s="4"/>
      <c r="Q6" s="4"/>
    </row>
    <row r="7" spans="1:23" x14ac:dyDescent="0.3">
      <c r="A7" s="4">
        <v>0</v>
      </c>
      <c r="B7" s="4">
        <v>3.7699999999999997E-2</v>
      </c>
      <c r="C7" s="4">
        <v>3.6700000000000003E-2</v>
      </c>
      <c r="D7" s="4">
        <v>3.4700000000000002E-2</v>
      </c>
      <c r="E7" s="4">
        <v>3.6700000000000003E-2</v>
      </c>
      <c r="F7" s="4">
        <v>4.3700000000000003E-2</v>
      </c>
      <c r="G7" s="4">
        <v>3.7699999999999997E-2</v>
      </c>
      <c r="H7" s="4">
        <v>3.27E-2</v>
      </c>
      <c r="I7" s="4">
        <v>3.5700000000000003E-2</v>
      </c>
      <c r="J7" s="4">
        <v>3.0700000000000002E-2</v>
      </c>
      <c r="K7" s="4">
        <v>3.4700000000000002E-2</v>
      </c>
      <c r="L7" s="4"/>
      <c r="M7" s="4"/>
      <c r="N7" s="4"/>
      <c r="O7" s="4"/>
      <c r="P7" s="4"/>
      <c r="Q7" s="4"/>
    </row>
    <row r="8" spans="1:23" x14ac:dyDescent="0.3">
      <c r="A8" s="4">
        <v>1</v>
      </c>
      <c r="B8" s="4">
        <v>9.6699999999999994E-2</v>
      </c>
      <c r="C8" s="4">
        <v>6.9699999999999998E-2</v>
      </c>
      <c r="D8" s="4">
        <v>0.1167</v>
      </c>
      <c r="E8" s="4">
        <v>0.1087</v>
      </c>
      <c r="F8" s="4">
        <v>0.13370000000000001</v>
      </c>
      <c r="G8" s="4">
        <v>7.2700000000000001E-2</v>
      </c>
      <c r="H8" s="4">
        <v>8.5699999999999998E-2</v>
      </c>
      <c r="I8" s="4">
        <v>8.2699999999999996E-2</v>
      </c>
      <c r="J8" s="4">
        <v>0.12970000000000001</v>
      </c>
      <c r="K8" s="4">
        <v>0.1207</v>
      </c>
      <c r="L8" s="4"/>
      <c r="M8" s="4"/>
      <c r="N8" s="4"/>
      <c r="O8" s="4"/>
      <c r="P8" s="4"/>
      <c r="Q8" s="4"/>
    </row>
    <row r="9" spans="1:23" x14ac:dyDescent="0.3">
      <c r="A9" s="4">
        <v>2</v>
      </c>
      <c r="B9" s="4">
        <v>0.44269999999999998</v>
      </c>
      <c r="C9" s="4">
        <v>0.34770000000000001</v>
      </c>
      <c r="D9" s="4">
        <v>0.52969999999999995</v>
      </c>
      <c r="E9" s="4">
        <v>0.29570000000000002</v>
      </c>
      <c r="F9" s="4">
        <v>0.37669999999999998</v>
      </c>
      <c r="G9" s="4">
        <v>0.2447</v>
      </c>
      <c r="H9" s="4">
        <v>0.4007</v>
      </c>
      <c r="I9" s="4">
        <v>0.31569999999999998</v>
      </c>
      <c r="J9" s="4">
        <v>0.29470000000000002</v>
      </c>
      <c r="K9" s="4">
        <v>0.3997</v>
      </c>
      <c r="L9" s="4"/>
      <c r="M9" s="4"/>
      <c r="N9" s="4"/>
      <c r="O9" s="4"/>
      <c r="P9" s="4"/>
      <c r="Q9" s="4"/>
    </row>
    <row r="10" spans="1:23" x14ac:dyDescent="0.3">
      <c r="A10" s="4">
        <v>3</v>
      </c>
      <c r="B10" s="4">
        <v>0.74070000000000003</v>
      </c>
      <c r="C10" s="4">
        <v>0.54769999999999996</v>
      </c>
      <c r="D10" s="4">
        <v>0.78469999999999995</v>
      </c>
      <c r="E10" s="4">
        <v>1.0277000000000001</v>
      </c>
      <c r="F10" s="4">
        <v>0.80869999999999997</v>
      </c>
      <c r="G10" s="4">
        <v>0.74170000000000003</v>
      </c>
      <c r="H10" s="4">
        <v>0.66069999999999995</v>
      </c>
      <c r="I10" s="4">
        <v>0.71970000000000001</v>
      </c>
      <c r="J10" s="4">
        <v>0.7077</v>
      </c>
      <c r="K10" s="4">
        <v>0.89770000000000005</v>
      </c>
      <c r="L10" s="4"/>
      <c r="M10" s="4"/>
      <c r="N10" s="4"/>
      <c r="O10" s="4"/>
      <c r="P10" s="4"/>
      <c r="Q10" s="4"/>
    </row>
    <row r="11" spans="1:23" x14ac:dyDescent="0.3">
      <c r="A11" s="4">
        <v>4</v>
      </c>
      <c r="B11" s="4">
        <v>1.2146999999999999</v>
      </c>
      <c r="C11" s="4">
        <v>1.2137</v>
      </c>
      <c r="D11" s="4">
        <v>1.0687</v>
      </c>
      <c r="E11" s="4">
        <v>1.3177000000000001</v>
      </c>
      <c r="F11" s="4">
        <v>1.1216999999999999</v>
      </c>
      <c r="G11" s="4">
        <v>0.97870000000000001</v>
      </c>
      <c r="H11" s="4">
        <v>1.1016999999999999</v>
      </c>
      <c r="I11" s="4">
        <v>1.0387</v>
      </c>
      <c r="J11" s="4">
        <v>1.1697</v>
      </c>
      <c r="K11" s="4">
        <v>1.1007</v>
      </c>
      <c r="L11" s="4"/>
      <c r="M11" s="4"/>
      <c r="N11" s="4"/>
      <c r="O11" s="4"/>
      <c r="P11" s="4"/>
      <c r="Q11" s="4"/>
    </row>
    <row r="12" spans="1:23" x14ac:dyDescent="0.3">
      <c r="A12" s="4">
        <v>5</v>
      </c>
      <c r="B12" s="4">
        <v>1.3436999999999999</v>
      </c>
      <c r="C12" s="4">
        <v>1.7786999999999999</v>
      </c>
      <c r="D12" s="4">
        <v>1.7997000000000001</v>
      </c>
      <c r="E12" s="4">
        <v>1.4487000000000001</v>
      </c>
      <c r="F12" s="4">
        <v>1.8527</v>
      </c>
      <c r="G12" s="4">
        <v>1.2197</v>
      </c>
      <c r="H12" s="4">
        <v>1.5827</v>
      </c>
      <c r="I12" s="4">
        <v>1.8287</v>
      </c>
      <c r="J12" s="4">
        <v>1.4797</v>
      </c>
      <c r="K12" s="4">
        <v>1.7546999999999999</v>
      </c>
      <c r="L12" s="4"/>
      <c r="M12" s="4"/>
      <c r="N12" s="4"/>
      <c r="O12" s="4"/>
      <c r="P12" s="4"/>
      <c r="Q12" s="4"/>
      <c r="S12" s="9"/>
      <c r="U12" s="9"/>
      <c r="W12" s="9"/>
    </row>
    <row r="13" spans="1:23" x14ac:dyDescent="0.3">
      <c r="A13" s="11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1:23" x14ac:dyDescent="0.3">
      <c r="A14" s="11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23" x14ac:dyDescent="0.3">
      <c r="A15" s="11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23" x14ac:dyDescent="0.3">
      <c r="B16" s="5" t="s">
        <v>22</v>
      </c>
      <c r="C16" s="4"/>
      <c r="D16" s="9"/>
      <c r="E16" s="9"/>
      <c r="K16" s="9"/>
      <c r="L16" s="9"/>
      <c r="M16" s="9"/>
      <c r="N16" s="9"/>
    </row>
    <row r="17" spans="2:14" x14ac:dyDescent="0.3">
      <c r="B17" s="5" t="s">
        <v>1</v>
      </c>
      <c r="D17" s="9"/>
      <c r="E17" s="4">
        <v>0.64449999999999996</v>
      </c>
      <c r="K17" s="9"/>
      <c r="L17" s="9"/>
      <c r="M17" s="9"/>
      <c r="N17" s="9"/>
    </row>
    <row r="18" spans="2:14" x14ac:dyDescent="0.3">
      <c r="B18" s="5" t="s">
        <v>2</v>
      </c>
      <c r="E18" s="4" t="s">
        <v>23</v>
      </c>
    </row>
    <row r="19" spans="2:14" x14ac:dyDescent="0.3">
      <c r="B19" s="5" t="s">
        <v>4</v>
      </c>
      <c r="E19" s="4" t="s">
        <v>24</v>
      </c>
    </row>
    <row r="20" spans="2:14" x14ac:dyDescent="0.3">
      <c r="B20" s="5" t="s">
        <v>6</v>
      </c>
      <c r="E20" s="4" t="s">
        <v>7</v>
      </c>
      <c r="F20" s="7">
        <v>1</v>
      </c>
    </row>
    <row r="21" spans="2:14" x14ac:dyDescent="0.3">
      <c r="B21" s="5" t="s">
        <v>27</v>
      </c>
      <c r="E21" s="4" t="s">
        <v>462</v>
      </c>
    </row>
    <row r="22" spans="2:14" x14ac:dyDescent="0.3">
      <c r="B22" s="5"/>
      <c r="E22" s="4"/>
    </row>
    <row r="23" spans="2:14" x14ac:dyDescent="0.3">
      <c r="B23" s="5"/>
      <c r="E23" s="4"/>
    </row>
  </sheetData>
  <mergeCells count="2">
    <mergeCell ref="B6:F6"/>
    <mergeCell ref="G6:K6"/>
  </mergeCells>
  <phoneticPr fontId="9" type="noConversion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3786F-F9B3-462F-B54E-B001981B243B}">
  <dimension ref="A1:K34"/>
  <sheetViews>
    <sheetView workbookViewId="0">
      <selection sqref="A1:XFD2"/>
    </sheetView>
  </sheetViews>
  <sheetFormatPr defaultColWidth="9.140625" defaultRowHeight="14.15" x14ac:dyDescent="0.35"/>
  <cols>
    <col min="1" max="1" width="9.140625" style="2"/>
    <col min="2" max="2" width="9.42578125" style="2" customWidth="1"/>
    <col min="3" max="3" width="11.5" style="2" customWidth="1"/>
    <col min="4" max="8" width="9.140625" style="2"/>
    <col min="9" max="9" width="32.35546875" style="2" customWidth="1"/>
    <col min="10" max="10" width="30.140625" style="2" customWidth="1"/>
    <col min="11" max="11" width="29.640625" style="2" customWidth="1"/>
    <col min="12" max="16384" width="9.140625" style="2"/>
  </cols>
  <sheetData>
    <row r="1" spans="1:11" s="7" customFormat="1" ht="12.45" x14ac:dyDescent="0.3">
      <c r="A1" s="8" t="s">
        <v>468</v>
      </c>
    </row>
    <row r="2" spans="1:11" s="7" customFormat="1" ht="12.45" x14ac:dyDescent="0.3">
      <c r="A2" s="8"/>
    </row>
    <row r="3" spans="1:11" s="7" customFormat="1" ht="12.45" x14ac:dyDescent="0.3">
      <c r="A3" s="7" t="s">
        <v>467</v>
      </c>
    </row>
    <row r="4" spans="1:11" x14ac:dyDescent="0.3">
      <c r="A4" s="22" t="s">
        <v>37</v>
      </c>
      <c r="B4" s="11" t="s">
        <v>39</v>
      </c>
      <c r="C4" s="11"/>
    </row>
    <row r="5" spans="1:11" x14ac:dyDescent="0.3">
      <c r="A5" s="4">
        <v>111.94529</v>
      </c>
      <c r="B5" s="4">
        <v>33.0665464</v>
      </c>
      <c r="C5" s="4"/>
    </row>
    <row r="6" spans="1:11" x14ac:dyDescent="0.3">
      <c r="A6" s="4">
        <v>138.51876899999999</v>
      </c>
      <c r="B6" s="4">
        <v>29.218802799999999</v>
      </c>
      <c r="C6" s="4"/>
      <c r="I6" s="5"/>
      <c r="J6" s="4"/>
      <c r="K6" s="4"/>
    </row>
    <row r="7" spans="1:11" x14ac:dyDescent="0.3">
      <c r="A7" s="4">
        <v>76.203359300000002</v>
      </c>
      <c r="B7" s="4">
        <v>47.2851614</v>
      </c>
      <c r="C7" s="4"/>
      <c r="I7" s="5"/>
      <c r="J7" s="4"/>
      <c r="K7" s="4"/>
    </row>
    <row r="8" spans="1:11" x14ac:dyDescent="0.3">
      <c r="A8" s="4">
        <v>99.199639300000001</v>
      </c>
      <c r="B8" s="4">
        <v>43.347236299999999</v>
      </c>
      <c r="C8" s="4"/>
      <c r="I8" s="5"/>
      <c r="J8" s="4"/>
      <c r="K8" s="4"/>
    </row>
    <row r="9" spans="1:11" x14ac:dyDescent="0.3">
      <c r="A9" s="4">
        <v>101.604479</v>
      </c>
      <c r="B9" s="4">
        <v>41.4834855</v>
      </c>
      <c r="C9" s="4"/>
      <c r="I9" s="5"/>
      <c r="J9" s="4"/>
      <c r="K9" s="4"/>
    </row>
    <row r="10" spans="1:11" x14ac:dyDescent="0.3">
      <c r="A10" s="4">
        <v>92.045241000000004</v>
      </c>
      <c r="B10" s="4">
        <v>44.008567200000002</v>
      </c>
      <c r="C10" s="4"/>
      <c r="I10" s="5"/>
      <c r="J10" s="4"/>
      <c r="K10" s="4"/>
    </row>
    <row r="11" spans="1:11" x14ac:dyDescent="0.3">
      <c r="A11" s="4">
        <v>86.093262699999997</v>
      </c>
      <c r="B11" s="4">
        <v>48.818246700000003</v>
      </c>
      <c r="C11" s="4"/>
      <c r="I11" s="5"/>
      <c r="J11" s="4"/>
      <c r="K11" s="4"/>
    </row>
    <row r="12" spans="1:11" x14ac:dyDescent="0.3">
      <c r="A12" s="4">
        <v>94.3899598</v>
      </c>
      <c r="B12" s="4">
        <v>50.080787600000001</v>
      </c>
      <c r="C12" s="4"/>
      <c r="I12" s="5"/>
      <c r="J12" s="4"/>
      <c r="K12" s="4"/>
    </row>
    <row r="13" spans="1:11" x14ac:dyDescent="0.3">
      <c r="B13" s="4"/>
      <c r="C13" s="4"/>
      <c r="I13" s="5"/>
      <c r="J13" s="4"/>
      <c r="K13" s="4"/>
    </row>
    <row r="14" spans="1:11" x14ac:dyDescent="0.3">
      <c r="B14" s="4"/>
      <c r="C14" s="4"/>
      <c r="I14" s="5"/>
      <c r="J14" s="4"/>
      <c r="K14" s="4"/>
    </row>
    <row r="15" spans="1:11" x14ac:dyDescent="0.3">
      <c r="A15" s="5" t="s">
        <v>22</v>
      </c>
      <c r="B15" s="4"/>
      <c r="C15" s="4"/>
      <c r="I15" s="5"/>
      <c r="J15" s="4"/>
      <c r="K15" s="4"/>
    </row>
    <row r="16" spans="1:11" x14ac:dyDescent="0.3">
      <c r="A16" s="5" t="s">
        <v>1</v>
      </c>
      <c r="B16" s="4" t="s">
        <v>25</v>
      </c>
      <c r="C16" s="4"/>
      <c r="I16" s="5"/>
      <c r="J16" s="4"/>
      <c r="K16" s="4"/>
    </row>
    <row r="17" spans="1:11" x14ac:dyDescent="0.3">
      <c r="A17" s="5" t="s">
        <v>2</v>
      </c>
      <c r="B17" s="4" t="s">
        <v>26</v>
      </c>
      <c r="C17" s="4"/>
      <c r="I17" s="5"/>
      <c r="J17" s="4"/>
      <c r="K17" s="4"/>
    </row>
    <row r="18" spans="1:11" x14ac:dyDescent="0.3">
      <c r="A18" s="5" t="s">
        <v>4</v>
      </c>
      <c r="B18" s="4" t="s">
        <v>5</v>
      </c>
      <c r="C18" s="4"/>
      <c r="I18" s="5"/>
      <c r="J18" s="4"/>
      <c r="K18" s="4"/>
    </row>
    <row r="19" spans="1:11" x14ac:dyDescent="0.3">
      <c r="A19" s="5" t="s">
        <v>6</v>
      </c>
      <c r="B19" s="4" t="s">
        <v>7</v>
      </c>
      <c r="C19" s="4"/>
      <c r="I19" s="5"/>
      <c r="J19" s="4"/>
      <c r="K19" s="4"/>
    </row>
    <row r="20" spans="1:11" x14ac:dyDescent="0.3">
      <c r="A20" s="5" t="s">
        <v>27</v>
      </c>
      <c r="B20" s="4" t="s">
        <v>35</v>
      </c>
      <c r="C20" s="4"/>
      <c r="I20" s="5"/>
      <c r="J20" s="4"/>
      <c r="K20" s="4"/>
    </row>
    <row r="21" spans="1:11" x14ac:dyDescent="0.3">
      <c r="A21" s="4"/>
      <c r="B21" s="4"/>
      <c r="C21" s="4"/>
      <c r="I21" s="5"/>
      <c r="J21" s="4"/>
      <c r="K21" s="4"/>
    </row>
    <row r="22" spans="1:11" x14ac:dyDescent="0.3">
      <c r="A22" s="4"/>
      <c r="B22" s="4"/>
      <c r="C22" s="4"/>
      <c r="I22" s="5"/>
      <c r="J22" s="4"/>
      <c r="K22" s="4"/>
    </row>
    <row r="23" spans="1:11" x14ac:dyDescent="0.3">
      <c r="A23" s="4"/>
      <c r="B23" s="4"/>
      <c r="C23" s="4"/>
      <c r="I23" s="5"/>
      <c r="J23" s="4"/>
      <c r="K23" s="4"/>
    </row>
    <row r="24" spans="1:11" x14ac:dyDescent="0.3">
      <c r="A24" s="4"/>
      <c r="B24" s="4"/>
      <c r="C24" s="4"/>
      <c r="I24" s="5"/>
      <c r="J24" s="4"/>
      <c r="K24" s="4"/>
    </row>
    <row r="25" spans="1:11" x14ac:dyDescent="0.3">
      <c r="I25" s="5"/>
      <c r="J25" s="4"/>
      <c r="K25" s="4"/>
    </row>
    <row r="26" spans="1:11" x14ac:dyDescent="0.3">
      <c r="I26" s="5"/>
      <c r="J26" s="4"/>
      <c r="K26" s="4"/>
    </row>
    <row r="27" spans="1:11" x14ac:dyDescent="0.3">
      <c r="I27" s="5"/>
      <c r="J27" s="4"/>
      <c r="K27" s="4"/>
    </row>
    <row r="28" spans="1:11" x14ac:dyDescent="0.3">
      <c r="I28" s="5"/>
      <c r="J28" s="4"/>
      <c r="K28" s="4"/>
    </row>
    <row r="29" spans="1:11" x14ac:dyDescent="0.3">
      <c r="I29" s="5"/>
      <c r="J29" s="4"/>
      <c r="K29" s="4"/>
    </row>
    <row r="30" spans="1:11" x14ac:dyDescent="0.3">
      <c r="I30" s="5"/>
      <c r="J30" s="4"/>
      <c r="K30" s="4"/>
    </row>
    <row r="31" spans="1:11" x14ac:dyDescent="0.3">
      <c r="I31" s="5"/>
      <c r="J31" s="4"/>
      <c r="K31" s="4"/>
    </row>
    <row r="32" spans="1:11" x14ac:dyDescent="0.3">
      <c r="I32" s="5"/>
      <c r="J32" s="4"/>
      <c r="K32" s="4"/>
    </row>
    <row r="33" spans="9:11" x14ac:dyDescent="0.3">
      <c r="I33" s="5"/>
      <c r="J33" s="4"/>
      <c r="K33" s="4"/>
    </row>
    <row r="34" spans="9:11" x14ac:dyDescent="0.3">
      <c r="I34" s="5"/>
      <c r="J34" s="4"/>
      <c r="K34" s="4"/>
    </row>
  </sheetData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906AE-8E42-47CE-9810-956D96E999EC}">
  <dimension ref="A1:I21"/>
  <sheetViews>
    <sheetView workbookViewId="0">
      <selection sqref="A1:XFD2"/>
    </sheetView>
  </sheetViews>
  <sheetFormatPr defaultColWidth="9.140625" defaultRowHeight="12.45" x14ac:dyDescent="0.3"/>
  <cols>
    <col min="1" max="2" width="9.140625" style="7"/>
    <col min="3" max="3" width="9.140625" style="7" customWidth="1"/>
    <col min="4" max="16384" width="9.140625" style="7"/>
  </cols>
  <sheetData>
    <row r="1" spans="1:9" x14ac:dyDescent="0.3">
      <c r="A1" s="8" t="s">
        <v>471</v>
      </c>
    </row>
    <row r="3" spans="1:9" x14ac:dyDescent="0.3">
      <c r="A3" s="8" t="s">
        <v>470</v>
      </c>
      <c r="B3" s="8"/>
      <c r="C3" s="8"/>
      <c r="D3" s="8"/>
      <c r="E3" s="8"/>
      <c r="F3" s="8"/>
      <c r="G3" s="8"/>
    </row>
    <row r="4" spans="1:9" x14ac:dyDescent="0.3">
      <c r="A4" s="11" t="s">
        <v>36</v>
      </c>
      <c r="B4" s="11" t="s">
        <v>38</v>
      </c>
      <c r="D4" s="3"/>
      <c r="E4" s="3"/>
      <c r="G4" s="3"/>
      <c r="H4" s="3"/>
    </row>
    <row r="5" spans="1:9" x14ac:dyDescent="0.3">
      <c r="A5" s="4">
        <v>1.3381000000000001</v>
      </c>
      <c r="B5" s="4">
        <v>0.27589999999999998</v>
      </c>
      <c r="D5" s="4"/>
      <c r="E5" s="4"/>
      <c r="G5" s="4"/>
      <c r="H5" s="4"/>
    </row>
    <row r="6" spans="1:9" x14ac:dyDescent="0.3">
      <c r="A6" s="4">
        <v>0.75580000000000003</v>
      </c>
      <c r="B6" s="4">
        <v>0.22120000000000001</v>
      </c>
      <c r="D6" s="4"/>
      <c r="E6" s="4"/>
      <c r="G6" s="4"/>
      <c r="H6" s="4"/>
    </row>
    <row r="7" spans="1:9" x14ac:dyDescent="0.3">
      <c r="A7" s="4">
        <v>0.99339999999999995</v>
      </c>
      <c r="B7" s="4">
        <v>0.64990000000000003</v>
      </c>
      <c r="D7" s="4"/>
      <c r="E7" s="4"/>
      <c r="G7" s="4"/>
      <c r="H7" s="4"/>
    </row>
    <row r="8" spans="1:9" x14ac:dyDescent="0.3">
      <c r="A8" s="4">
        <v>1.3278000000000001</v>
      </c>
      <c r="B8" s="4">
        <v>0.1963</v>
      </c>
      <c r="D8" s="4"/>
      <c r="E8" s="4"/>
      <c r="G8" s="4"/>
      <c r="H8" s="4"/>
    </row>
    <row r="9" spans="1:9" x14ac:dyDescent="0.3">
      <c r="A9" s="4">
        <v>0.75219999999999998</v>
      </c>
      <c r="B9" s="4">
        <v>0.60329999999999995</v>
      </c>
      <c r="D9" s="4"/>
      <c r="E9" s="4"/>
      <c r="G9" s="4"/>
      <c r="H9" s="4"/>
    </row>
    <row r="10" spans="1:9" x14ac:dyDescent="0.3">
      <c r="A10" s="4">
        <v>0.70989999999999998</v>
      </c>
      <c r="B10" s="4">
        <v>5.7099999999999998E-2</v>
      </c>
      <c r="E10" s="4"/>
      <c r="G10" s="4"/>
      <c r="H10" s="4"/>
    </row>
    <row r="11" spans="1:9" x14ac:dyDescent="0.3">
      <c r="A11" s="4">
        <v>0.95079999999999998</v>
      </c>
      <c r="B11" s="4">
        <v>0.49719999999999998</v>
      </c>
      <c r="E11" s="4"/>
      <c r="G11" s="4"/>
      <c r="H11" s="4"/>
    </row>
    <row r="12" spans="1:9" x14ac:dyDescent="0.3">
      <c r="A12" s="4">
        <v>1.4001999999999999</v>
      </c>
      <c r="B12" s="4">
        <v>0.56230000000000002</v>
      </c>
      <c r="E12" s="4"/>
      <c r="G12" s="4"/>
      <c r="H12" s="4"/>
    </row>
    <row r="13" spans="1:9" x14ac:dyDescent="0.3">
      <c r="C13" s="5"/>
      <c r="D13" s="4"/>
    </row>
    <row r="14" spans="1:9" x14ac:dyDescent="0.3">
      <c r="D14" s="4"/>
      <c r="E14" s="4"/>
      <c r="F14" s="4"/>
      <c r="G14" s="4"/>
      <c r="H14" s="4"/>
      <c r="I14" s="4"/>
    </row>
    <row r="15" spans="1:9" x14ac:dyDescent="0.3">
      <c r="A15" s="5"/>
      <c r="B15" s="4"/>
      <c r="D15" s="5"/>
      <c r="E15" s="4"/>
      <c r="G15" s="5"/>
      <c r="H15" s="4"/>
    </row>
    <row r="16" spans="1:9" x14ac:dyDescent="0.3">
      <c r="A16" s="5" t="s">
        <v>22</v>
      </c>
      <c r="B16" s="4"/>
      <c r="D16" s="5"/>
      <c r="E16" s="4"/>
      <c r="G16" s="5"/>
      <c r="H16" s="4"/>
    </row>
    <row r="17" spans="1:8" x14ac:dyDescent="0.3">
      <c r="A17" s="5" t="s">
        <v>1</v>
      </c>
      <c r="D17" s="4">
        <v>2.0000000000000001E-4</v>
      </c>
      <c r="E17" s="4"/>
      <c r="G17" s="5"/>
      <c r="H17" s="4"/>
    </row>
    <row r="18" spans="1:8" x14ac:dyDescent="0.3">
      <c r="A18" s="5" t="s">
        <v>2</v>
      </c>
      <c r="D18" s="4" t="s">
        <v>3</v>
      </c>
      <c r="E18" s="4"/>
      <c r="G18" s="5"/>
      <c r="H18" s="4"/>
    </row>
    <row r="19" spans="1:8" x14ac:dyDescent="0.3">
      <c r="A19" s="5" t="s">
        <v>4</v>
      </c>
      <c r="D19" s="4" t="s">
        <v>5</v>
      </c>
      <c r="E19" s="4"/>
      <c r="G19" s="5"/>
      <c r="H19" s="4"/>
    </row>
    <row r="20" spans="1:8" x14ac:dyDescent="0.3">
      <c r="A20" s="5" t="s">
        <v>6</v>
      </c>
      <c r="D20" s="4" t="s">
        <v>7</v>
      </c>
      <c r="E20" s="4"/>
      <c r="G20" s="5"/>
      <c r="H20" s="4"/>
    </row>
    <row r="21" spans="1:8" x14ac:dyDescent="0.3">
      <c r="A21" s="5" t="s">
        <v>27</v>
      </c>
      <c r="D21" s="4" t="s">
        <v>469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FFBAB-D026-484D-8898-CFAA2D10B9B2}">
  <dimension ref="A1:AV73"/>
  <sheetViews>
    <sheetView workbookViewId="0">
      <selection sqref="A1:XFD2"/>
    </sheetView>
  </sheetViews>
  <sheetFormatPr defaultColWidth="9.140625" defaultRowHeight="12.45" x14ac:dyDescent="0.35"/>
  <cols>
    <col min="1" max="1" width="9.5703125" style="10" customWidth="1"/>
    <col min="2" max="16384" width="9.140625" style="10"/>
  </cols>
  <sheetData>
    <row r="1" spans="1:41" s="7" customFormat="1" x14ac:dyDescent="0.3">
      <c r="A1" s="8" t="s">
        <v>514</v>
      </c>
    </row>
    <row r="2" spans="1:41" s="7" customFormat="1" x14ac:dyDescent="0.3">
      <c r="A2" s="8"/>
    </row>
    <row r="3" spans="1:41" s="7" customFormat="1" x14ac:dyDescent="0.3">
      <c r="A3" s="8" t="s">
        <v>88</v>
      </c>
    </row>
    <row r="4" spans="1:41" x14ac:dyDescent="0.3">
      <c r="A4" s="12" t="s">
        <v>398</v>
      </c>
      <c r="D4" s="8"/>
      <c r="E4" s="8"/>
      <c r="F4" s="8"/>
      <c r="G4" s="8"/>
      <c r="H4" s="8"/>
      <c r="I4" s="8"/>
      <c r="J4" s="8"/>
      <c r="K4" s="7"/>
    </row>
    <row r="5" spans="1:41" x14ac:dyDescent="0.3">
      <c r="A5" s="3" t="s">
        <v>513</v>
      </c>
      <c r="B5" s="3"/>
      <c r="D5" s="3"/>
      <c r="E5" s="3"/>
      <c r="F5" s="7"/>
      <c r="G5" s="3"/>
      <c r="H5" s="3"/>
      <c r="I5" s="7"/>
      <c r="J5" s="3"/>
      <c r="K5" s="3"/>
    </row>
    <row r="6" spans="1:41" s="12" customFormat="1" x14ac:dyDescent="0.3">
      <c r="A6" s="22" t="s">
        <v>463</v>
      </c>
      <c r="B6" s="21" t="s">
        <v>512</v>
      </c>
      <c r="C6" s="21"/>
      <c r="D6" s="21"/>
      <c r="E6" s="21"/>
      <c r="F6" s="21"/>
      <c r="G6" s="21"/>
      <c r="H6" s="21"/>
      <c r="I6" s="21"/>
      <c r="J6" s="21" t="s">
        <v>511</v>
      </c>
      <c r="K6" s="21"/>
      <c r="L6" s="21"/>
      <c r="M6" s="21"/>
      <c r="N6" s="21"/>
      <c r="O6" s="21"/>
      <c r="P6" s="21"/>
      <c r="Q6" s="21"/>
      <c r="R6" s="31" t="s">
        <v>510</v>
      </c>
      <c r="S6" s="31"/>
      <c r="T6" s="31"/>
      <c r="U6" s="31"/>
      <c r="V6" s="31"/>
      <c r="W6" s="31"/>
      <c r="X6" s="31"/>
      <c r="Y6" s="31"/>
      <c r="Z6" s="31" t="s">
        <v>509</v>
      </c>
      <c r="AA6" s="31"/>
      <c r="AB6" s="31"/>
      <c r="AC6" s="31"/>
      <c r="AD6" s="31"/>
      <c r="AE6" s="31"/>
      <c r="AF6" s="31"/>
      <c r="AG6" s="31"/>
      <c r="AH6" s="31" t="s">
        <v>508</v>
      </c>
      <c r="AI6" s="31"/>
      <c r="AJ6" s="31"/>
      <c r="AK6" s="31"/>
      <c r="AL6" s="31"/>
      <c r="AM6" s="31"/>
      <c r="AN6" s="31"/>
      <c r="AO6" s="31"/>
    </row>
    <row r="7" spans="1:41" x14ac:dyDescent="0.3">
      <c r="A7" s="4">
        <v>7</v>
      </c>
      <c r="B7" s="4">
        <v>59.094000000000001</v>
      </c>
      <c r="C7" s="4">
        <v>62.622</v>
      </c>
      <c r="D7" s="4">
        <v>21.167999999999999</v>
      </c>
      <c r="E7" s="4">
        <v>133.84800000000001</v>
      </c>
      <c r="F7" s="4">
        <v>24.75</v>
      </c>
      <c r="G7" s="4">
        <v>17.856000000000002</v>
      </c>
      <c r="H7" s="4">
        <v>27.648</v>
      </c>
      <c r="I7" s="4">
        <v>136.93049999999999</v>
      </c>
      <c r="J7" s="4">
        <v>87.636499999999998</v>
      </c>
      <c r="K7" s="4">
        <v>96.091499999999996</v>
      </c>
      <c r="L7" s="4">
        <v>46.227499999999999</v>
      </c>
      <c r="M7" s="4">
        <v>95.287499999999994</v>
      </c>
      <c r="N7" s="4">
        <v>44.506</v>
      </c>
      <c r="O7" s="4">
        <v>110.41249999999999</v>
      </c>
      <c r="P7" s="4">
        <v>108</v>
      </c>
      <c r="Q7" s="4">
        <v>28.35</v>
      </c>
      <c r="R7" s="4">
        <v>38.988</v>
      </c>
      <c r="S7" s="4">
        <v>31.940999999999999</v>
      </c>
      <c r="T7" s="4">
        <v>129.792</v>
      </c>
      <c r="U7" s="4">
        <v>186.36799999999999</v>
      </c>
      <c r="V7" s="4">
        <v>0</v>
      </c>
      <c r="W7" s="4">
        <v>100.224</v>
      </c>
      <c r="X7" s="4">
        <v>12.118</v>
      </c>
      <c r="Y7" s="4">
        <v>77.233999999999995</v>
      </c>
      <c r="Z7" s="4">
        <v>50.54</v>
      </c>
      <c r="AA7" s="4">
        <v>31.180499999999999</v>
      </c>
      <c r="AB7" s="4">
        <v>46.93</v>
      </c>
      <c r="AC7" s="4">
        <v>0</v>
      </c>
      <c r="AD7" s="4">
        <v>10.8445</v>
      </c>
      <c r="AE7" s="4">
        <v>76.25</v>
      </c>
      <c r="AF7" s="4">
        <v>32.143999999999998</v>
      </c>
      <c r="AG7" s="4">
        <v>38.44</v>
      </c>
      <c r="AH7" s="4">
        <v>33.792000000000002</v>
      </c>
      <c r="AI7" s="4">
        <v>34.912500000000001</v>
      </c>
      <c r="AJ7" s="4">
        <v>51.155999999999999</v>
      </c>
      <c r="AK7" s="4">
        <v>51.262</v>
      </c>
      <c r="AL7" s="4">
        <v>53.24</v>
      </c>
      <c r="AM7" s="4">
        <v>29.7</v>
      </c>
      <c r="AN7" s="4">
        <v>18.45</v>
      </c>
      <c r="AO7" s="4">
        <v>34.101999999999997</v>
      </c>
    </row>
    <row r="8" spans="1:41" x14ac:dyDescent="0.3">
      <c r="A8" s="4">
        <v>9</v>
      </c>
      <c r="B8" s="4">
        <v>72.599999999999994</v>
      </c>
      <c r="C8" s="4">
        <v>130.07499999999999</v>
      </c>
      <c r="D8" s="4">
        <v>106.434</v>
      </c>
      <c r="E8" s="4">
        <v>160.55000000000001</v>
      </c>
      <c r="F8" s="4">
        <v>51.637500000000003</v>
      </c>
      <c r="G8" s="4">
        <v>52.271999999999998</v>
      </c>
      <c r="H8" s="4">
        <v>54.207999999999998</v>
      </c>
      <c r="I8" s="4">
        <v>242.46950000000001</v>
      </c>
      <c r="J8" s="4">
        <v>84.129499999999993</v>
      </c>
      <c r="K8" s="4">
        <v>115.182</v>
      </c>
      <c r="L8" s="4">
        <v>65.639499999999998</v>
      </c>
      <c r="M8" s="4">
        <v>182.7525</v>
      </c>
      <c r="N8" s="4">
        <v>50.543999999999997</v>
      </c>
      <c r="O8" s="4">
        <v>130.61850000000001</v>
      </c>
      <c r="P8" s="4">
        <v>62.866</v>
      </c>
      <c r="Q8" s="4">
        <v>117.6</v>
      </c>
      <c r="R8" s="4">
        <v>48.073999999999998</v>
      </c>
      <c r="S8" s="4">
        <v>70.304000000000002</v>
      </c>
      <c r="T8" s="4">
        <v>215.29599999999999</v>
      </c>
      <c r="U8" s="4">
        <v>226.8</v>
      </c>
      <c r="V8" s="4">
        <v>55.47</v>
      </c>
      <c r="W8" s="4">
        <v>165.292</v>
      </c>
      <c r="X8" s="4">
        <v>29.120999999999999</v>
      </c>
      <c r="Y8" s="4">
        <v>68.8</v>
      </c>
      <c r="Z8" s="4">
        <v>85.176000000000002</v>
      </c>
      <c r="AA8" s="4">
        <v>38.115000000000002</v>
      </c>
      <c r="AB8" s="4">
        <v>74.924999999999997</v>
      </c>
      <c r="AC8" s="4">
        <v>67.031999999999996</v>
      </c>
      <c r="AD8" s="4">
        <v>76.95</v>
      </c>
      <c r="AE8" s="4">
        <v>102.752</v>
      </c>
      <c r="AF8" s="4">
        <v>120.78700000000001</v>
      </c>
      <c r="AG8" s="4">
        <v>84.8</v>
      </c>
      <c r="AH8" s="4">
        <v>69.677999999999997</v>
      </c>
      <c r="AI8" s="4">
        <v>101.33750000000001</v>
      </c>
      <c r="AJ8" s="4">
        <v>95.992000000000004</v>
      </c>
      <c r="AK8" s="4">
        <v>45.5625</v>
      </c>
      <c r="AL8" s="4">
        <v>74.001499999999993</v>
      </c>
      <c r="AM8" s="4">
        <v>48.4</v>
      </c>
      <c r="AN8" s="4">
        <v>64.826999999999998</v>
      </c>
      <c r="AO8" s="4">
        <v>72.2</v>
      </c>
    </row>
    <row r="9" spans="1:41" x14ac:dyDescent="0.3">
      <c r="A9" s="4">
        <v>11</v>
      </c>
      <c r="B9" s="4">
        <v>192.2</v>
      </c>
      <c r="C9" s="4">
        <v>130.14400000000001</v>
      </c>
      <c r="D9" s="4">
        <v>172.8</v>
      </c>
      <c r="E9" s="4">
        <v>271.779</v>
      </c>
      <c r="F9" s="4">
        <v>137.92400000000001</v>
      </c>
      <c r="G9" s="4">
        <v>173.82149999999999</v>
      </c>
      <c r="H9" s="4">
        <v>78.415999999999997</v>
      </c>
      <c r="I9" s="4">
        <v>339.56200000000001</v>
      </c>
      <c r="J9" s="4">
        <v>125.0005</v>
      </c>
      <c r="K9" s="4">
        <v>125.0865</v>
      </c>
      <c r="L9" s="4">
        <v>58.08</v>
      </c>
      <c r="M9" s="4">
        <v>210.25</v>
      </c>
      <c r="N9" s="4">
        <v>73.567999999999998</v>
      </c>
      <c r="O9" s="4">
        <v>298.42399999999998</v>
      </c>
      <c r="P9" s="4">
        <v>58.725000000000001</v>
      </c>
      <c r="Q9" s="4">
        <v>97.343999999999994</v>
      </c>
      <c r="R9" s="4">
        <v>97.537499999999994</v>
      </c>
      <c r="S9" s="4">
        <v>163.607</v>
      </c>
      <c r="T9" s="4">
        <v>289.41250000000002</v>
      </c>
      <c r="U9" s="4">
        <v>402.1875</v>
      </c>
      <c r="V9" s="4">
        <v>219.006</v>
      </c>
      <c r="W9" s="4">
        <v>110.9555</v>
      </c>
      <c r="X9" s="4">
        <v>80.230999999999995</v>
      </c>
      <c r="Y9" s="4">
        <v>143.75</v>
      </c>
      <c r="Z9" s="4">
        <v>126.15</v>
      </c>
      <c r="AA9" s="4">
        <v>61.941499999999998</v>
      </c>
      <c r="AB9" s="4">
        <v>128.44</v>
      </c>
      <c r="AC9" s="4">
        <v>83.248000000000005</v>
      </c>
      <c r="AD9" s="4">
        <v>92.335499999999996</v>
      </c>
      <c r="AE9" s="4">
        <v>102.5</v>
      </c>
      <c r="AF9" s="4">
        <v>144.66399999999999</v>
      </c>
      <c r="AG9" s="4">
        <v>97.072500000000005</v>
      </c>
      <c r="AH9" s="4">
        <v>170.3655</v>
      </c>
      <c r="AI9" s="4">
        <v>131.4</v>
      </c>
      <c r="AJ9" s="4">
        <v>102.752</v>
      </c>
      <c r="AK9" s="4">
        <v>110.9555</v>
      </c>
      <c r="AL9" s="4">
        <v>139.53749999999999</v>
      </c>
      <c r="AM9" s="4">
        <v>73.959999999999994</v>
      </c>
      <c r="AN9" s="4">
        <v>98.314999999999998</v>
      </c>
      <c r="AO9" s="4">
        <v>62.360999999999997</v>
      </c>
    </row>
    <row r="10" spans="1:41" x14ac:dyDescent="0.3">
      <c r="A10" s="4">
        <v>13</v>
      </c>
      <c r="B10" s="4">
        <v>198.417</v>
      </c>
      <c r="C10" s="4">
        <v>180.774</v>
      </c>
      <c r="D10" s="4">
        <v>235.22399999999999</v>
      </c>
      <c r="E10" s="4">
        <v>337.89150000000001</v>
      </c>
      <c r="F10" s="4">
        <v>179.2715</v>
      </c>
      <c r="G10" s="4">
        <v>111.32</v>
      </c>
      <c r="H10" s="4">
        <v>107.217</v>
      </c>
      <c r="I10" s="4">
        <v>548.35199999999998</v>
      </c>
      <c r="J10" s="4">
        <v>124.8085</v>
      </c>
      <c r="K10" s="4">
        <v>400.95</v>
      </c>
      <c r="L10" s="4">
        <v>60.015999999999998</v>
      </c>
      <c r="M10" s="4">
        <v>327.66500000000002</v>
      </c>
      <c r="N10" s="4">
        <v>116.964</v>
      </c>
      <c r="O10" s="4">
        <v>244.65049999999999</v>
      </c>
      <c r="P10" s="4">
        <v>137.21600000000001</v>
      </c>
      <c r="Q10" s="4">
        <v>71.632000000000005</v>
      </c>
      <c r="R10" s="4">
        <v>65.8125</v>
      </c>
      <c r="S10" s="4">
        <v>339.2</v>
      </c>
      <c r="T10" s="4">
        <v>117.438</v>
      </c>
      <c r="U10" s="4">
        <v>418.17599999999999</v>
      </c>
      <c r="V10" s="4">
        <v>92.697000000000003</v>
      </c>
      <c r="W10" s="4">
        <v>139.15</v>
      </c>
      <c r="X10" s="4">
        <v>91.111000000000004</v>
      </c>
      <c r="Y10" s="4">
        <v>193.6</v>
      </c>
      <c r="Z10" s="4">
        <v>103.518</v>
      </c>
      <c r="AA10" s="4">
        <v>100</v>
      </c>
      <c r="AB10" s="4">
        <v>163.35</v>
      </c>
      <c r="AC10" s="4">
        <v>145</v>
      </c>
      <c r="AD10" s="4">
        <v>63.48</v>
      </c>
      <c r="AE10" s="4">
        <v>192.6</v>
      </c>
      <c r="AF10" s="4">
        <v>318.5</v>
      </c>
      <c r="AG10" s="4">
        <v>106.3175</v>
      </c>
      <c r="AH10" s="4">
        <v>228.6</v>
      </c>
      <c r="AI10" s="4">
        <v>123.5475</v>
      </c>
      <c r="AJ10" s="4">
        <v>144.256</v>
      </c>
      <c r="AK10" s="4">
        <v>146.202</v>
      </c>
      <c r="AL10" s="4">
        <v>213.36250000000001</v>
      </c>
      <c r="AM10" s="4">
        <v>113.568</v>
      </c>
      <c r="AN10" s="4">
        <v>107.648</v>
      </c>
      <c r="AO10" s="4">
        <v>81</v>
      </c>
    </row>
    <row r="11" spans="1:41" x14ac:dyDescent="0.3">
      <c r="A11" s="4">
        <v>15</v>
      </c>
      <c r="B11" s="4">
        <v>240.12450000000001</v>
      </c>
      <c r="C11" s="4">
        <v>274.75200000000001</v>
      </c>
      <c r="D11" s="4">
        <v>509.91250000000002</v>
      </c>
      <c r="E11" s="4">
        <v>530.16</v>
      </c>
      <c r="F11" s="4">
        <v>260.096</v>
      </c>
      <c r="G11" s="4">
        <v>208.86</v>
      </c>
      <c r="H11" s="4">
        <v>133.95599999999999</v>
      </c>
      <c r="I11" s="4">
        <v>624.24</v>
      </c>
      <c r="J11" s="4">
        <v>207.11949999999999</v>
      </c>
      <c r="K11" s="4">
        <v>307.0625</v>
      </c>
      <c r="L11" s="4">
        <v>59.167999999999999</v>
      </c>
      <c r="M11" s="4">
        <v>504.50400000000002</v>
      </c>
      <c r="N11" s="4">
        <v>209.08799999999999</v>
      </c>
      <c r="O11" s="4">
        <v>413.34</v>
      </c>
      <c r="P11" s="4">
        <v>125.53749999999999</v>
      </c>
      <c r="Q11" s="4">
        <v>221.04349999999999</v>
      </c>
      <c r="R11" s="4">
        <v>147.392</v>
      </c>
      <c r="S11" s="4">
        <v>274.39999999999998</v>
      </c>
      <c r="T11" s="4">
        <v>376.49149999999997</v>
      </c>
      <c r="U11" s="4">
        <v>461.81700000000001</v>
      </c>
      <c r="V11" s="4">
        <v>144.66399999999999</v>
      </c>
      <c r="W11" s="4">
        <v>223.81800000000001</v>
      </c>
      <c r="X11" s="4">
        <v>103.232</v>
      </c>
      <c r="Y11" s="4">
        <v>327.68</v>
      </c>
      <c r="Z11" s="4">
        <v>215.47200000000001</v>
      </c>
      <c r="AA11" s="4">
        <v>117.97499999999999</v>
      </c>
      <c r="AB11" s="4">
        <v>279.75200000000001</v>
      </c>
      <c r="AC11" s="4">
        <v>273.86099999999999</v>
      </c>
      <c r="AD11" s="4">
        <v>85.730999999999995</v>
      </c>
      <c r="AE11" s="4">
        <v>216.62549999999999</v>
      </c>
      <c r="AF11" s="4">
        <v>596.23199999999997</v>
      </c>
      <c r="AG11" s="4">
        <v>229.9</v>
      </c>
      <c r="AH11" s="4">
        <v>386.35250000000002</v>
      </c>
      <c r="AI11" s="4">
        <v>221.184</v>
      </c>
      <c r="AJ11" s="4">
        <v>320</v>
      </c>
      <c r="AK11" s="4">
        <v>245</v>
      </c>
      <c r="AL11" s="4">
        <v>158.76</v>
      </c>
      <c r="AM11" s="4">
        <v>149.73750000000001</v>
      </c>
      <c r="AN11" s="4">
        <v>154.87049999999999</v>
      </c>
      <c r="AO11" s="4">
        <v>93.75</v>
      </c>
    </row>
    <row r="12" spans="1:41" x14ac:dyDescent="0.3">
      <c r="A12" s="4">
        <v>17</v>
      </c>
      <c r="B12" s="4">
        <v>317.07549999999998</v>
      </c>
      <c r="C12" s="4">
        <v>265.24250000000001</v>
      </c>
      <c r="D12" s="4">
        <v>392.08949999999999</v>
      </c>
      <c r="E12" s="4">
        <v>776.22299999999996</v>
      </c>
      <c r="F12" s="4">
        <v>213.95750000000001</v>
      </c>
      <c r="G12" s="4">
        <v>220.34200000000001</v>
      </c>
      <c r="H12" s="4">
        <v>166.464</v>
      </c>
      <c r="I12" s="4">
        <v>672.52499999999998</v>
      </c>
      <c r="J12" s="4">
        <v>254.57050000000001</v>
      </c>
      <c r="K12" s="4">
        <v>374.66550000000001</v>
      </c>
      <c r="L12" s="4">
        <v>64.855999999999995</v>
      </c>
      <c r="M12" s="4">
        <v>753.58749999999998</v>
      </c>
      <c r="N12" s="4">
        <v>212.54400000000001</v>
      </c>
      <c r="O12" s="4">
        <v>374.166</v>
      </c>
      <c r="P12" s="4">
        <v>175.33750000000001</v>
      </c>
      <c r="Q12" s="4">
        <v>199.0735</v>
      </c>
      <c r="R12" s="4">
        <v>188.5275</v>
      </c>
      <c r="S12" s="4">
        <v>431.43299999999999</v>
      </c>
      <c r="T12" s="4">
        <v>355.22399999999999</v>
      </c>
      <c r="U12" s="4">
        <v>573.75</v>
      </c>
      <c r="V12" s="4">
        <v>231.8115</v>
      </c>
      <c r="W12" s="4">
        <v>310.39999999999998</v>
      </c>
      <c r="X12" s="4">
        <v>99.120999999999995</v>
      </c>
      <c r="Y12" s="4">
        <v>580.58600000000001</v>
      </c>
      <c r="Z12" s="4">
        <v>262.84800000000001</v>
      </c>
      <c r="AA12" s="4">
        <v>153.06200000000001</v>
      </c>
      <c r="AB12" s="4">
        <v>270.072</v>
      </c>
      <c r="AC12" s="4">
        <v>413.4375</v>
      </c>
      <c r="AD12" s="4">
        <v>158.108</v>
      </c>
      <c r="AE12" s="4">
        <v>277.34399999999999</v>
      </c>
      <c r="AF12" s="4">
        <v>575.55200000000002</v>
      </c>
      <c r="AG12" s="4">
        <v>240.52600000000001</v>
      </c>
      <c r="AH12" s="4">
        <v>457.6</v>
      </c>
      <c r="AI12" s="4">
        <v>154.27500000000001</v>
      </c>
      <c r="AJ12" s="4">
        <v>190.27799999999999</v>
      </c>
      <c r="AK12" s="4">
        <v>170.57249999999999</v>
      </c>
      <c r="AL12" s="4">
        <v>298.42399999999998</v>
      </c>
      <c r="AM12" s="4">
        <v>148.87700000000001</v>
      </c>
      <c r="AN12" s="4">
        <v>118.5885</v>
      </c>
      <c r="AO12" s="4">
        <v>63.887999999999998</v>
      </c>
    </row>
    <row r="13" spans="1:41" x14ac:dyDescent="0.3">
      <c r="A13" s="4">
        <v>19</v>
      </c>
      <c r="B13" s="4">
        <v>696.26599999999996</v>
      </c>
      <c r="C13" s="4">
        <v>550.5095</v>
      </c>
      <c r="D13" s="4">
        <v>453.6</v>
      </c>
      <c r="E13" s="4">
        <v>939.87</v>
      </c>
      <c r="F13" s="4">
        <v>617.47199999999998</v>
      </c>
      <c r="G13" s="4">
        <v>317.58300000000003</v>
      </c>
      <c r="H13" s="4">
        <v>547.428</v>
      </c>
      <c r="I13" s="4">
        <v>623.70000000000005</v>
      </c>
      <c r="J13" s="4">
        <v>552.96</v>
      </c>
      <c r="K13" s="4">
        <v>309.01600000000002</v>
      </c>
      <c r="L13" s="4">
        <v>93.311999999999998</v>
      </c>
      <c r="M13" s="4">
        <v>663.33749999999998</v>
      </c>
      <c r="N13" s="4">
        <v>277.34399999999999</v>
      </c>
      <c r="O13" s="4">
        <v>412.98399999999998</v>
      </c>
      <c r="P13" s="4">
        <v>303.40800000000002</v>
      </c>
      <c r="Q13" s="4">
        <v>121.25</v>
      </c>
      <c r="R13" s="4">
        <v>122.304</v>
      </c>
      <c r="S13" s="4">
        <v>419.904</v>
      </c>
      <c r="T13" s="4">
        <v>144.68950000000001</v>
      </c>
      <c r="U13" s="4">
        <v>750.90099999999995</v>
      </c>
      <c r="V13" s="4">
        <v>49.432499999999997</v>
      </c>
      <c r="W13" s="4">
        <v>385.78399999999999</v>
      </c>
      <c r="X13" s="4">
        <v>224.881</v>
      </c>
      <c r="Y13" s="4">
        <v>553.89599999999996</v>
      </c>
      <c r="Z13" s="4">
        <v>295.70400000000001</v>
      </c>
      <c r="AA13" s="4">
        <v>222.952</v>
      </c>
      <c r="AB13" s="4">
        <v>135</v>
      </c>
      <c r="AC13" s="4">
        <v>233.798</v>
      </c>
      <c r="AD13" s="4">
        <v>136.23650000000001</v>
      </c>
      <c r="AE13" s="4">
        <v>234.17099999999999</v>
      </c>
      <c r="AF13" s="4">
        <v>502.928</v>
      </c>
      <c r="AG13" s="4">
        <v>138.42400000000001</v>
      </c>
      <c r="AH13" s="4">
        <v>468.39100000000002</v>
      </c>
      <c r="AI13" s="4">
        <v>174.08</v>
      </c>
      <c r="AJ13" s="4">
        <v>263.53800000000001</v>
      </c>
      <c r="AK13" s="4">
        <v>214.32599999999999</v>
      </c>
      <c r="AL13" s="4">
        <v>566.78399999999999</v>
      </c>
      <c r="AM13" s="4">
        <v>232.56200000000001</v>
      </c>
      <c r="AN13" s="4">
        <v>146.9795</v>
      </c>
      <c r="AO13" s="4">
        <v>112.21599999999999</v>
      </c>
    </row>
    <row r="14" spans="1:41" x14ac:dyDescent="0.3">
      <c r="A14" s="4">
        <v>21</v>
      </c>
      <c r="B14" s="4">
        <v>743.31100000000004</v>
      </c>
      <c r="C14" s="4">
        <v>873.25350000000003</v>
      </c>
      <c r="D14" s="4">
        <v>548.85599999999999</v>
      </c>
      <c r="E14" s="4">
        <v>1023.414</v>
      </c>
      <c r="F14" s="4">
        <v>737.32550000000003</v>
      </c>
      <c r="G14" s="4">
        <v>501.00049999999999</v>
      </c>
      <c r="H14" s="4">
        <v>677.21699999999998</v>
      </c>
      <c r="I14" s="4">
        <v>623.70000000000005</v>
      </c>
      <c r="J14" s="4">
        <v>713.48599999999999</v>
      </c>
      <c r="K14" s="4">
        <v>537.82399999999996</v>
      </c>
      <c r="L14" s="4">
        <v>107.3875</v>
      </c>
      <c r="M14" s="4">
        <v>788.98050000000001</v>
      </c>
      <c r="N14" s="4">
        <v>565</v>
      </c>
      <c r="O14" s="4">
        <v>587.95100000000002</v>
      </c>
      <c r="P14" s="4">
        <v>301.80599999999998</v>
      </c>
      <c r="Q14" s="4">
        <v>368.4375</v>
      </c>
      <c r="R14" s="4">
        <v>207.57599999999999</v>
      </c>
      <c r="S14" s="4">
        <v>538.65</v>
      </c>
      <c r="T14" s="4">
        <v>242.0505</v>
      </c>
      <c r="U14" s="4">
        <v>889.35749999999996</v>
      </c>
      <c r="V14" s="4">
        <v>66.792000000000002</v>
      </c>
      <c r="W14" s="4">
        <v>522.19949999999994</v>
      </c>
      <c r="X14" s="4">
        <v>199.27699999999999</v>
      </c>
      <c r="Y14" s="4">
        <v>544</v>
      </c>
      <c r="Z14" s="4">
        <v>367.416</v>
      </c>
      <c r="AA14" s="4">
        <v>219.97800000000001</v>
      </c>
      <c r="AB14" s="4">
        <v>296.45</v>
      </c>
      <c r="AC14" s="4">
        <v>373.73849999999999</v>
      </c>
      <c r="AD14" s="4">
        <v>165.69900000000001</v>
      </c>
      <c r="AE14" s="4">
        <v>362.8125</v>
      </c>
      <c r="AF14" s="4">
        <v>651.72799999999995</v>
      </c>
      <c r="AG14" s="4">
        <v>278.69</v>
      </c>
      <c r="AH14" s="4">
        <v>562.096</v>
      </c>
      <c r="AI14" s="4">
        <v>192.6</v>
      </c>
      <c r="AJ14" s="4">
        <v>332.70600000000002</v>
      </c>
      <c r="AK14" s="4">
        <v>268.99650000000003</v>
      </c>
      <c r="AL14" s="4">
        <v>676.875</v>
      </c>
      <c r="AM14" s="4">
        <v>343.125</v>
      </c>
      <c r="AN14" s="4">
        <v>158.76</v>
      </c>
      <c r="AO14" s="4">
        <v>76.210499999999996</v>
      </c>
    </row>
    <row r="15" spans="1:41" x14ac:dyDescent="0.3">
      <c r="A15" s="4">
        <v>23</v>
      </c>
      <c r="B15" s="4">
        <v>953.79399999999998</v>
      </c>
      <c r="C15" s="4">
        <v>816.48</v>
      </c>
      <c r="D15" s="4">
        <v>631.2355</v>
      </c>
      <c r="E15" s="4">
        <v>1026.675</v>
      </c>
      <c r="F15" s="4">
        <v>1047.5840000000001</v>
      </c>
      <c r="G15" s="4">
        <v>994.38599999999997</v>
      </c>
      <c r="H15" s="4">
        <v>830</v>
      </c>
      <c r="I15" s="4">
        <v>1412.9639999999999</v>
      </c>
      <c r="J15" s="4">
        <v>741.57600000000002</v>
      </c>
      <c r="K15" s="4">
        <v>823.60050000000001</v>
      </c>
      <c r="L15" s="4">
        <v>100.048</v>
      </c>
      <c r="M15" s="4">
        <v>821.18050000000005</v>
      </c>
      <c r="N15" s="4">
        <v>721.28</v>
      </c>
      <c r="O15" s="4">
        <v>1104.558</v>
      </c>
      <c r="P15" s="4">
        <v>342.21600000000001</v>
      </c>
      <c r="Q15" s="4">
        <v>464.9545</v>
      </c>
      <c r="R15" s="4">
        <v>261.85500000000002</v>
      </c>
      <c r="S15" s="4">
        <v>643.46799999999996</v>
      </c>
      <c r="T15" s="4">
        <v>325.99200000000002</v>
      </c>
      <c r="U15" s="4">
        <v>890.56</v>
      </c>
      <c r="V15" s="4">
        <v>19.456</v>
      </c>
      <c r="W15" s="4">
        <v>537.82399999999996</v>
      </c>
      <c r="X15" s="4">
        <v>257.29300000000001</v>
      </c>
      <c r="Y15" s="4">
        <v>799.84799999999996</v>
      </c>
      <c r="Z15" s="4">
        <v>246.24</v>
      </c>
      <c r="AA15" s="4">
        <v>373.96800000000002</v>
      </c>
      <c r="AB15" s="4">
        <v>327.73349999999999</v>
      </c>
      <c r="AC15" s="4">
        <v>430.33600000000001</v>
      </c>
      <c r="AD15" s="4">
        <v>269.33999999999997</v>
      </c>
      <c r="AE15" s="4">
        <v>301.08850000000001</v>
      </c>
      <c r="AF15" s="4">
        <v>504.50400000000002</v>
      </c>
      <c r="AG15" s="4">
        <v>345.65300000000002</v>
      </c>
      <c r="AH15" s="4">
        <v>691.2</v>
      </c>
      <c r="AI15" s="4">
        <v>244.65049999999999</v>
      </c>
      <c r="AJ15" s="4">
        <v>268.28750000000002</v>
      </c>
      <c r="AK15" s="4">
        <v>348.75</v>
      </c>
      <c r="AL15" s="4">
        <v>653.92550000000006</v>
      </c>
      <c r="AM15" s="4">
        <v>227.43</v>
      </c>
      <c r="AN15" s="4">
        <v>254.57050000000001</v>
      </c>
      <c r="AO15" s="4">
        <v>139.70699999999999</v>
      </c>
    </row>
    <row r="16" spans="1:41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</row>
    <row r="17" spans="1:48" x14ac:dyDescent="0.3">
      <c r="A17" s="5"/>
      <c r="B17" s="4"/>
      <c r="D17" s="5"/>
      <c r="E17" s="4"/>
      <c r="G17" s="5"/>
      <c r="H17" s="4"/>
      <c r="J17" s="5"/>
      <c r="K17" s="4"/>
    </row>
    <row r="18" spans="1:48" x14ac:dyDescent="0.3">
      <c r="B18" s="4"/>
      <c r="D18" s="5"/>
      <c r="E18" s="4"/>
      <c r="G18" s="5"/>
      <c r="H18" s="4"/>
      <c r="J18" s="5"/>
      <c r="K18" s="4"/>
    </row>
    <row r="19" spans="1:48" x14ac:dyDescent="0.3">
      <c r="A19" s="5" t="s">
        <v>181</v>
      </c>
      <c r="D19" s="4" t="s">
        <v>134</v>
      </c>
      <c r="E19" s="10" t="s">
        <v>135</v>
      </c>
      <c r="F19" s="5" t="s">
        <v>136</v>
      </c>
      <c r="G19" s="4" t="s">
        <v>137</v>
      </c>
      <c r="H19" s="10" t="s">
        <v>138</v>
      </c>
      <c r="I19" s="5"/>
      <c r="J19" s="5"/>
      <c r="K19" s="4"/>
      <c r="T19" s="10">
        <f>AVERAGE(R15:X15)</f>
        <v>419.49257142857147</v>
      </c>
    </row>
    <row r="20" spans="1:48" x14ac:dyDescent="0.35">
      <c r="A20" s="10" t="s">
        <v>507</v>
      </c>
      <c r="D20" s="10">
        <v>500.7</v>
      </c>
      <c r="E20" s="10" t="s">
        <v>506</v>
      </c>
      <c r="F20" s="10" t="s">
        <v>24</v>
      </c>
      <c r="G20" s="10" t="s">
        <v>23</v>
      </c>
      <c r="H20" s="10">
        <v>0.1134</v>
      </c>
      <c r="I20" s="10" t="s">
        <v>198</v>
      </c>
    </row>
    <row r="21" spans="1:48" x14ac:dyDescent="0.35">
      <c r="A21" s="10" t="s">
        <v>505</v>
      </c>
      <c r="D21" s="10">
        <v>933.2</v>
      </c>
      <c r="E21" s="10" t="s">
        <v>504</v>
      </c>
      <c r="F21" s="10" t="s">
        <v>5</v>
      </c>
      <c r="G21" s="10" t="s">
        <v>3</v>
      </c>
      <c r="H21" s="10">
        <v>4.0000000000000002E-4</v>
      </c>
      <c r="I21" s="10" t="s">
        <v>195</v>
      </c>
    </row>
    <row r="22" spans="1:48" x14ac:dyDescent="0.35">
      <c r="A22" s="10" t="s">
        <v>503</v>
      </c>
      <c r="D22" s="10">
        <v>1045</v>
      </c>
      <c r="E22" s="10" t="s">
        <v>502</v>
      </c>
      <c r="F22" s="10" t="s">
        <v>5</v>
      </c>
      <c r="G22" s="10" t="s">
        <v>26</v>
      </c>
      <c r="H22" s="10" t="s">
        <v>25</v>
      </c>
      <c r="I22" s="10" t="s">
        <v>213</v>
      </c>
    </row>
    <row r="23" spans="1:48" x14ac:dyDescent="0.35">
      <c r="A23" s="10" t="s">
        <v>501</v>
      </c>
      <c r="D23" s="10">
        <v>1070</v>
      </c>
      <c r="E23" s="10" t="s">
        <v>500</v>
      </c>
      <c r="F23" s="10" t="s">
        <v>5</v>
      </c>
      <c r="G23" s="10" t="s">
        <v>26</v>
      </c>
      <c r="H23" s="10" t="s">
        <v>25</v>
      </c>
      <c r="I23" s="10" t="s">
        <v>487</v>
      </c>
    </row>
    <row r="25" spans="1:48" x14ac:dyDescent="0.3">
      <c r="A25" s="8" t="s">
        <v>89</v>
      </c>
    </row>
    <row r="26" spans="1:48" s="12" customFormat="1" x14ac:dyDescent="0.3">
      <c r="A26" s="20" t="s">
        <v>36</v>
      </c>
      <c r="B26" s="20"/>
      <c r="C26" s="20"/>
      <c r="D26" s="20"/>
      <c r="E26" s="20"/>
      <c r="F26" s="20"/>
      <c r="G26" s="20"/>
      <c r="H26" s="20"/>
      <c r="I26" s="20" t="s">
        <v>499</v>
      </c>
      <c r="J26" s="20"/>
      <c r="K26" s="20"/>
      <c r="L26" s="20"/>
      <c r="M26" s="20"/>
      <c r="N26" s="20"/>
      <c r="O26" s="20"/>
      <c r="P26" s="20"/>
      <c r="Q26" s="20" t="s">
        <v>498</v>
      </c>
      <c r="R26" s="20"/>
      <c r="S26" s="20"/>
      <c r="T26" s="20"/>
      <c r="U26" s="20"/>
      <c r="V26" s="20"/>
      <c r="W26" s="20"/>
      <c r="X26" s="20"/>
      <c r="Y26" s="20" t="s">
        <v>497</v>
      </c>
      <c r="Z26" s="20"/>
      <c r="AA26" s="20"/>
      <c r="AB26" s="20"/>
      <c r="AC26" s="20"/>
      <c r="AD26" s="20"/>
      <c r="AE26" s="20"/>
      <c r="AF26" s="20"/>
      <c r="AG26" s="20" t="s">
        <v>496</v>
      </c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</row>
    <row r="27" spans="1:48" x14ac:dyDescent="0.3">
      <c r="A27" s="4">
        <v>100</v>
      </c>
      <c r="B27" s="4">
        <v>85.603390000000005</v>
      </c>
      <c r="C27" s="4">
        <v>66.181533999999999</v>
      </c>
      <c r="D27" s="4">
        <v>107.64117</v>
      </c>
      <c r="E27" s="4">
        <v>109.83336</v>
      </c>
      <c r="F27" s="4">
        <v>104.25585</v>
      </c>
      <c r="G27" s="4">
        <v>87.020887000000002</v>
      </c>
      <c r="H27" s="4">
        <v>148.14142000000001</v>
      </c>
      <c r="I27" s="4">
        <v>77.750122000000005</v>
      </c>
      <c r="J27" s="4">
        <v>86.349935000000002</v>
      </c>
      <c r="K27" s="4">
        <v>10.489477000000001</v>
      </c>
      <c r="L27" s="4">
        <v>86.096211999999994</v>
      </c>
      <c r="M27" s="4">
        <v>75.622198999999995</v>
      </c>
      <c r="N27" s="4">
        <v>115.80677</v>
      </c>
      <c r="O27" s="4">
        <v>35.879446000000002</v>
      </c>
      <c r="P27" s="4">
        <v>48.747895</v>
      </c>
      <c r="Q27" s="4">
        <v>27.454041</v>
      </c>
      <c r="R27" s="4">
        <v>67.464044000000001</v>
      </c>
      <c r="S27" s="4">
        <v>34.178449000000001</v>
      </c>
      <c r="T27" s="4">
        <v>93.370266999999998</v>
      </c>
      <c r="U27" s="4">
        <v>2.0398535</v>
      </c>
      <c r="V27" s="4">
        <v>56.387856999999997</v>
      </c>
      <c r="W27" s="4">
        <v>26.975740999999999</v>
      </c>
      <c r="X27" s="4">
        <v>83.859617</v>
      </c>
      <c r="Y27" s="4">
        <v>25.816894999999999</v>
      </c>
      <c r="Z27" s="4">
        <v>39.208466000000001</v>
      </c>
      <c r="AA27" s="4">
        <v>34.361035999999999</v>
      </c>
      <c r="AB27" s="4">
        <v>45.118338000000001</v>
      </c>
      <c r="AC27" s="4">
        <v>28.238802</v>
      </c>
      <c r="AD27" s="4">
        <v>31.567456</v>
      </c>
      <c r="AE27" s="4">
        <v>52.894441</v>
      </c>
      <c r="AF27" s="4">
        <v>36.239795999999998</v>
      </c>
      <c r="AG27" s="4">
        <v>72.468479000000002</v>
      </c>
      <c r="AH27" s="4">
        <v>25.650245000000002</v>
      </c>
      <c r="AI27" s="4">
        <v>28.128453</v>
      </c>
      <c r="AJ27" s="4">
        <v>36.564498999999998</v>
      </c>
      <c r="AK27" s="4">
        <v>68.560453999999993</v>
      </c>
      <c r="AL27" s="4">
        <v>23.844771999999999</v>
      </c>
      <c r="AM27" s="4">
        <v>26.690301999999999</v>
      </c>
      <c r="AN27" s="4">
        <v>14.647503</v>
      </c>
      <c r="AO27" s="4"/>
      <c r="AP27" s="4"/>
      <c r="AQ27" s="4"/>
      <c r="AR27" s="4"/>
      <c r="AS27" s="4"/>
      <c r="AT27" s="4"/>
      <c r="AU27" s="4"/>
      <c r="AV27" s="4"/>
    </row>
    <row r="28" spans="1:48" x14ac:dyDescent="0.3">
      <c r="A28" s="4"/>
      <c r="B28" s="4"/>
      <c r="C28" s="4"/>
      <c r="D28" s="4"/>
      <c r="E28" s="4"/>
    </row>
    <row r="29" spans="1:48" x14ac:dyDescent="0.3">
      <c r="A29" s="5" t="s">
        <v>181</v>
      </c>
      <c r="B29" s="4" t="s">
        <v>134</v>
      </c>
      <c r="C29" s="4" t="s">
        <v>135</v>
      </c>
      <c r="D29" s="4" t="s">
        <v>136</v>
      </c>
      <c r="E29" s="4" t="s">
        <v>137</v>
      </c>
      <c r="F29" s="4" t="s">
        <v>138</v>
      </c>
      <c r="G29" s="4"/>
      <c r="H29" s="4"/>
      <c r="I29" s="4"/>
    </row>
    <row r="30" spans="1:48" x14ac:dyDescent="0.3">
      <c r="A30" s="5" t="s">
        <v>495</v>
      </c>
      <c r="B30" s="4">
        <v>33.99</v>
      </c>
      <c r="C30" s="4" t="s">
        <v>494</v>
      </c>
      <c r="D30" s="4" t="s">
        <v>24</v>
      </c>
      <c r="E30" s="4" t="s">
        <v>23</v>
      </c>
      <c r="F30" s="4">
        <v>7.8E-2</v>
      </c>
      <c r="G30" s="4" t="s">
        <v>198</v>
      </c>
      <c r="H30" s="4"/>
      <c r="I30" s="4"/>
    </row>
    <row r="31" spans="1:48" x14ac:dyDescent="0.3">
      <c r="A31" s="5" t="s">
        <v>493</v>
      </c>
      <c r="B31" s="4">
        <v>52.12</v>
      </c>
      <c r="C31" s="4" t="s">
        <v>492</v>
      </c>
      <c r="D31" s="4" t="s">
        <v>5</v>
      </c>
      <c r="E31" s="4" t="s">
        <v>112</v>
      </c>
      <c r="F31" s="4">
        <v>2E-3</v>
      </c>
      <c r="G31" s="4" t="s">
        <v>195</v>
      </c>
      <c r="H31" s="4"/>
      <c r="I31" s="4"/>
    </row>
    <row r="32" spans="1:48" x14ac:dyDescent="0.3">
      <c r="A32" s="5" t="s">
        <v>491</v>
      </c>
      <c r="B32" s="4">
        <v>64.400000000000006</v>
      </c>
      <c r="C32" s="4" t="s">
        <v>490</v>
      </c>
      <c r="D32" s="4" t="s">
        <v>5</v>
      </c>
      <c r="E32" s="4" t="s">
        <v>3</v>
      </c>
      <c r="F32" s="4">
        <v>1E-4</v>
      </c>
      <c r="G32" s="4" t="s">
        <v>213</v>
      </c>
      <c r="H32" s="4"/>
      <c r="I32" s="4"/>
    </row>
    <row r="33" spans="1:9" x14ac:dyDescent="0.3">
      <c r="A33" s="5" t="s">
        <v>489</v>
      </c>
      <c r="B33" s="4">
        <v>64.02</v>
      </c>
      <c r="C33" s="4" t="s">
        <v>488</v>
      </c>
      <c r="D33" s="4" t="s">
        <v>5</v>
      </c>
      <c r="E33" s="4" t="s">
        <v>3</v>
      </c>
      <c r="F33" s="4">
        <v>1E-4</v>
      </c>
      <c r="G33" s="4" t="s">
        <v>487</v>
      </c>
      <c r="H33" s="4"/>
      <c r="I33" s="4"/>
    </row>
    <row r="34" spans="1:9" x14ac:dyDescent="0.3">
      <c r="A34" s="5" t="s">
        <v>486</v>
      </c>
      <c r="B34" s="4">
        <v>18.13</v>
      </c>
      <c r="C34" s="4" t="s">
        <v>485</v>
      </c>
      <c r="D34" s="4" t="s">
        <v>24</v>
      </c>
      <c r="E34" s="4" t="s">
        <v>23</v>
      </c>
      <c r="F34" s="4">
        <v>0.61439999999999995</v>
      </c>
      <c r="G34" s="4" t="s">
        <v>192</v>
      </c>
      <c r="H34" s="4"/>
      <c r="I34" s="4"/>
    </row>
    <row r="35" spans="1:9" x14ac:dyDescent="0.3">
      <c r="A35" s="5" t="s">
        <v>484</v>
      </c>
      <c r="B35" s="4">
        <v>30.41</v>
      </c>
      <c r="C35" s="4" t="s">
        <v>483</v>
      </c>
      <c r="D35" s="4" t="s">
        <v>24</v>
      </c>
      <c r="E35" s="4" t="s">
        <v>23</v>
      </c>
      <c r="F35" s="4">
        <v>0.1404</v>
      </c>
      <c r="G35" s="4" t="s">
        <v>189</v>
      </c>
      <c r="H35" s="4"/>
      <c r="I35" s="4"/>
    </row>
    <row r="36" spans="1:9" s="12" customFormat="1" x14ac:dyDescent="0.3">
      <c r="A36" s="5" t="s">
        <v>482</v>
      </c>
      <c r="B36" s="4">
        <v>30.02</v>
      </c>
      <c r="C36" s="4" t="s">
        <v>481</v>
      </c>
      <c r="D36" s="4" t="s">
        <v>24</v>
      </c>
      <c r="E36" s="4" t="s">
        <v>23</v>
      </c>
      <c r="F36" s="4">
        <v>0.14910000000000001</v>
      </c>
      <c r="G36" s="4" t="s">
        <v>480</v>
      </c>
      <c r="H36" s="4"/>
      <c r="I36" s="4"/>
    </row>
    <row r="37" spans="1:9" x14ac:dyDescent="0.3">
      <c r="A37" s="5" t="s">
        <v>479</v>
      </c>
      <c r="B37" s="4">
        <v>12.29</v>
      </c>
      <c r="C37" s="4" t="s">
        <v>478</v>
      </c>
      <c r="D37" s="4" t="s">
        <v>24</v>
      </c>
      <c r="E37" s="4" t="s">
        <v>23</v>
      </c>
      <c r="F37" s="4">
        <v>0.86770000000000003</v>
      </c>
      <c r="G37" s="4" t="s">
        <v>186</v>
      </c>
      <c r="H37" s="4"/>
      <c r="I37" s="4"/>
    </row>
    <row r="38" spans="1:9" x14ac:dyDescent="0.3">
      <c r="A38" s="5" t="s">
        <v>477</v>
      </c>
      <c r="B38" s="4">
        <v>11.9</v>
      </c>
      <c r="C38" s="4" t="s">
        <v>476</v>
      </c>
      <c r="D38" s="4" t="s">
        <v>24</v>
      </c>
      <c r="E38" s="4" t="s">
        <v>23</v>
      </c>
      <c r="F38" s="4">
        <v>0.88039999999999996</v>
      </c>
      <c r="G38" s="4" t="s">
        <v>475</v>
      </c>
      <c r="H38" s="4"/>
      <c r="I38" s="4"/>
    </row>
    <row r="39" spans="1:9" x14ac:dyDescent="0.3">
      <c r="A39" s="5" t="s">
        <v>474</v>
      </c>
      <c r="B39" s="4">
        <v>-0.38869999999999999</v>
      </c>
      <c r="C39" s="4" t="s">
        <v>473</v>
      </c>
      <c r="D39" s="4" t="s">
        <v>24</v>
      </c>
      <c r="E39" s="4" t="s">
        <v>23</v>
      </c>
      <c r="F39" s="4" t="s">
        <v>435</v>
      </c>
      <c r="G39" s="4" t="s">
        <v>472</v>
      </c>
      <c r="H39" s="4"/>
      <c r="I39" s="4"/>
    </row>
    <row r="40" spans="1:9" x14ac:dyDescent="0.3">
      <c r="A40" s="5"/>
      <c r="D40" s="4"/>
      <c r="E40" s="4"/>
      <c r="F40" s="4"/>
      <c r="G40" s="4"/>
      <c r="H40" s="4"/>
      <c r="I40" s="4"/>
    </row>
    <row r="66" spans="1:1" x14ac:dyDescent="0.3">
      <c r="A66" s="4"/>
    </row>
    <row r="67" spans="1:1" x14ac:dyDescent="0.3">
      <c r="A67" s="4"/>
    </row>
    <row r="68" spans="1:1" x14ac:dyDescent="0.3">
      <c r="A68" s="4"/>
    </row>
    <row r="69" spans="1:1" x14ac:dyDescent="0.3">
      <c r="A69" s="4"/>
    </row>
    <row r="70" spans="1:1" x14ac:dyDescent="0.3">
      <c r="A70" s="4"/>
    </row>
    <row r="71" spans="1:1" x14ac:dyDescent="0.3">
      <c r="A71" s="4"/>
    </row>
    <row r="72" spans="1:1" x14ac:dyDescent="0.3">
      <c r="A72" s="4"/>
    </row>
    <row r="73" spans="1:1" x14ac:dyDescent="0.3">
      <c r="A73" s="4"/>
    </row>
  </sheetData>
  <mergeCells count="11">
    <mergeCell ref="B6:I6"/>
    <mergeCell ref="J6:Q6"/>
    <mergeCell ref="R6:Y6"/>
    <mergeCell ref="Z6:AG6"/>
    <mergeCell ref="AH6:AO6"/>
    <mergeCell ref="AO26:AV26"/>
    <mergeCell ref="A26:H26"/>
    <mergeCell ref="I26:P26"/>
    <mergeCell ref="Q26:X26"/>
    <mergeCell ref="Y26:AF26"/>
    <mergeCell ref="AG26:AN26"/>
  </mergeCells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17C84-BCEB-4A63-B062-4FFFB20FABAB}">
  <dimension ref="A1:K20"/>
  <sheetViews>
    <sheetView workbookViewId="0">
      <selection sqref="A1:XFD2"/>
    </sheetView>
  </sheetViews>
  <sheetFormatPr defaultColWidth="9.140625" defaultRowHeight="12.45" x14ac:dyDescent="0.35"/>
  <cols>
    <col min="1" max="1" width="9.5703125" style="10" customWidth="1"/>
    <col min="2" max="16384" width="9.140625" style="10"/>
  </cols>
  <sheetData>
    <row r="1" spans="1:11" s="7" customFormat="1" x14ac:dyDescent="0.3">
      <c r="A1" s="8" t="s">
        <v>91</v>
      </c>
    </row>
    <row r="2" spans="1:11" s="7" customFormat="1" x14ac:dyDescent="0.3"/>
    <row r="3" spans="1:11" s="7" customFormat="1" x14ac:dyDescent="0.3">
      <c r="A3" s="7" t="s">
        <v>88</v>
      </c>
      <c r="D3" s="7" t="s">
        <v>89</v>
      </c>
      <c r="G3" s="7" t="s">
        <v>90</v>
      </c>
      <c r="J3" s="7" t="s">
        <v>92</v>
      </c>
    </row>
    <row r="4" spans="1:11" x14ac:dyDescent="0.3">
      <c r="A4" s="12" t="s">
        <v>53</v>
      </c>
      <c r="D4" s="8" t="s">
        <v>48</v>
      </c>
      <c r="E4" s="8"/>
      <c r="F4" s="8"/>
      <c r="G4" s="8" t="s">
        <v>49</v>
      </c>
      <c r="H4" s="8"/>
      <c r="I4" s="8"/>
      <c r="J4" s="8" t="s">
        <v>51</v>
      </c>
      <c r="K4" s="7"/>
    </row>
    <row r="5" spans="1:11" x14ac:dyDescent="0.3">
      <c r="A5" s="3" t="s">
        <v>36</v>
      </c>
      <c r="B5" s="3" t="s">
        <v>38</v>
      </c>
      <c r="D5" s="3" t="s">
        <v>36</v>
      </c>
      <c r="E5" s="3" t="s">
        <v>38</v>
      </c>
      <c r="F5" s="7"/>
      <c r="G5" s="3" t="s">
        <v>36</v>
      </c>
      <c r="H5" s="3" t="s">
        <v>38</v>
      </c>
      <c r="I5" s="7"/>
      <c r="J5" s="3" t="s">
        <v>36</v>
      </c>
      <c r="K5" s="3" t="s">
        <v>38</v>
      </c>
    </row>
    <row r="6" spans="1:11" x14ac:dyDescent="0.3">
      <c r="A6" s="4">
        <v>4.0891000000000002</v>
      </c>
      <c r="B6" s="4">
        <v>2.6461999999999999</v>
      </c>
      <c r="D6" s="4">
        <v>85.831999999999994</v>
      </c>
      <c r="E6" s="4">
        <v>29.52</v>
      </c>
      <c r="F6" s="7"/>
      <c r="G6" s="4">
        <v>5.12</v>
      </c>
      <c r="H6" s="4">
        <v>2.64</v>
      </c>
      <c r="I6" s="7"/>
      <c r="J6" s="4">
        <v>88.823300000000003</v>
      </c>
      <c r="K6" s="4">
        <v>16.440100000000001</v>
      </c>
    </row>
    <row r="7" spans="1:11" x14ac:dyDescent="0.3">
      <c r="A7" s="4">
        <v>3.2160000000000002</v>
      </c>
      <c r="B7" s="4">
        <v>2.7652999999999999</v>
      </c>
      <c r="D7" s="4">
        <v>83.584000000000003</v>
      </c>
      <c r="E7" s="4">
        <v>12.672000000000001</v>
      </c>
      <c r="F7" s="7"/>
      <c r="G7" s="4">
        <v>4.09</v>
      </c>
      <c r="H7" s="4">
        <v>5.64</v>
      </c>
      <c r="I7" s="7"/>
      <c r="J7" s="4">
        <v>87.935199999999995</v>
      </c>
      <c r="K7" s="4">
        <v>26.080200000000001</v>
      </c>
    </row>
    <row r="8" spans="1:11" x14ac:dyDescent="0.3">
      <c r="A8" s="4">
        <v>2.8864000000000001</v>
      </c>
      <c r="B8" s="4">
        <v>2.5030999999999999</v>
      </c>
      <c r="D8" s="4">
        <v>95.84</v>
      </c>
      <c r="E8" s="4">
        <v>12.552</v>
      </c>
      <c r="F8" s="7"/>
      <c r="G8" s="4">
        <v>6.78</v>
      </c>
      <c r="H8" s="4">
        <v>5.78</v>
      </c>
      <c r="I8" s="7"/>
      <c r="J8" s="4">
        <v>86.525700000000001</v>
      </c>
      <c r="K8" s="4">
        <v>25.075700000000001</v>
      </c>
    </row>
    <row r="9" spans="1:11" x14ac:dyDescent="0.3">
      <c r="A9" s="4">
        <v>4.9073000000000002</v>
      </c>
      <c r="B9" s="4">
        <v>2.3529</v>
      </c>
      <c r="D9" s="4">
        <v>73.751999999999995</v>
      </c>
      <c r="E9" s="4">
        <v>9.5760000000000005</v>
      </c>
      <c r="F9" s="7"/>
      <c r="G9" s="4">
        <v>11.24</v>
      </c>
      <c r="H9" s="4">
        <v>10.210000000000001</v>
      </c>
      <c r="I9" s="7"/>
      <c r="J9" s="4">
        <v>73.709400000000002</v>
      </c>
      <c r="K9" s="4">
        <v>26.000499999999999</v>
      </c>
    </row>
    <row r="10" spans="1:11" x14ac:dyDescent="0.3">
      <c r="A10" s="4">
        <v>4.8997000000000002</v>
      </c>
      <c r="B10" s="4">
        <v>1.8627</v>
      </c>
      <c r="D10" s="4">
        <v>87.424000000000007</v>
      </c>
      <c r="E10" s="4">
        <v>17.088000000000001</v>
      </c>
      <c r="F10" s="7"/>
      <c r="G10" s="4">
        <v>6.77</v>
      </c>
      <c r="H10" s="4">
        <v>12.12</v>
      </c>
      <c r="I10" s="7"/>
      <c r="J10" s="4">
        <v>77.126300000000001</v>
      </c>
      <c r="K10" s="4">
        <v>20.049800000000001</v>
      </c>
    </row>
    <row r="11" spans="1:11" x14ac:dyDescent="0.3">
      <c r="A11" s="4">
        <v>2.7909999999999999</v>
      </c>
      <c r="B11" s="4">
        <v>1.5610999999999999</v>
      </c>
      <c r="D11" s="4">
        <v>85.52</v>
      </c>
      <c r="E11" s="4">
        <v>12.576000000000001</v>
      </c>
      <c r="F11" s="7"/>
      <c r="G11" s="4">
        <v>7.81</v>
      </c>
      <c r="H11" s="4">
        <v>9.42</v>
      </c>
      <c r="I11" s="7"/>
      <c r="J11" s="4">
        <v>81.864500000000007</v>
      </c>
      <c r="K11" s="4">
        <v>24.050799999999999</v>
      </c>
    </row>
    <row r="12" spans="1:11" x14ac:dyDescent="0.3">
      <c r="A12" s="4">
        <v>3.5952999999999999</v>
      </c>
      <c r="B12" s="4">
        <v>1.2265999999999999</v>
      </c>
      <c r="D12" s="4">
        <v>60.816000000000003</v>
      </c>
      <c r="E12" s="4">
        <v>15.432</v>
      </c>
      <c r="F12" s="7"/>
      <c r="G12" s="4">
        <v>8.02</v>
      </c>
      <c r="H12" s="4">
        <v>3.34</v>
      </c>
      <c r="I12" s="7"/>
      <c r="J12" s="4">
        <v>87.413300000000007</v>
      </c>
      <c r="K12" s="4">
        <v>22.712299999999999</v>
      </c>
    </row>
    <row r="13" spans="1:11" x14ac:dyDescent="0.3">
      <c r="A13" s="4">
        <v>4.7290999999999999</v>
      </c>
      <c r="B13" s="4">
        <v>1.825</v>
      </c>
      <c r="D13" s="4">
        <v>97.152000000000001</v>
      </c>
      <c r="E13" s="4">
        <v>12.768000000000001</v>
      </c>
      <c r="F13" s="7"/>
      <c r="G13" s="4">
        <v>1.34</v>
      </c>
      <c r="H13" s="4">
        <v>4.1500000000000004</v>
      </c>
      <c r="I13" s="7"/>
      <c r="J13" s="4">
        <v>75.258889999999994</v>
      </c>
      <c r="K13" s="4">
        <v>24.55</v>
      </c>
    </row>
    <row r="15" spans="1:11" x14ac:dyDescent="0.3">
      <c r="A15" s="5" t="s">
        <v>22</v>
      </c>
      <c r="B15" s="4"/>
      <c r="D15" s="5" t="s">
        <v>22</v>
      </c>
      <c r="E15" s="4"/>
      <c r="G15" s="5" t="s">
        <v>22</v>
      </c>
      <c r="H15" s="4"/>
      <c r="J15" s="5" t="s">
        <v>22</v>
      </c>
      <c r="K15" s="4"/>
    </row>
    <row r="16" spans="1:11" x14ac:dyDescent="0.3">
      <c r="A16" s="5" t="s">
        <v>1</v>
      </c>
      <c r="B16" s="4">
        <v>2.9999999999999997E-4</v>
      </c>
      <c r="D16" s="5" t="s">
        <v>1</v>
      </c>
      <c r="E16" s="4" t="s">
        <v>25</v>
      </c>
      <c r="G16" s="5" t="s">
        <v>1</v>
      </c>
      <c r="H16" s="4">
        <v>0.87150000000000005</v>
      </c>
      <c r="J16" s="5" t="s">
        <v>1</v>
      </c>
      <c r="K16" s="4" t="s">
        <v>25</v>
      </c>
    </row>
    <row r="17" spans="1:11" x14ac:dyDescent="0.3">
      <c r="A17" s="5" t="s">
        <v>2</v>
      </c>
      <c r="B17" s="4" t="s">
        <v>3</v>
      </c>
      <c r="D17" s="5" t="s">
        <v>2</v>
      </c>
      <c r="E17" s="4" t="s">
        <v>26</v>
      </c>
      <c r="G17" s="5" t="s">
        <v>2</v>
      </c>
      <c r="H17" s="4" t="s">
        <v>23</v>
      </c>
      <c r="J17" s="5" t="s">
        <v>2</v>
      </c>
      <c r="K17" s="4" t="s">
        <v>26</v>
      </c>
    </row>
    <row r="18" spans="1:11" x14ac:dyDescent="0.3">
      <c r="A18" s="5" t="s">
        <v>4</v>
      </c>
      <c r="B18" s="4" t="s">
        <v>5</v>
      </c>
      <c r="D18" s="5" t="s">
        <v>4</v>
      </c>
      <c r="E18" s="4" t="s">
        <v>5</v>
      </c>
      <c r="G18" s="5" t="s">
        <v>4</v>
      </c>
      <c r="H18" s="4" t="s">
        <v>24</v>
      </c>
      <c r="J18" s="5" t="s">
        <v>4</v>
      </c>
      <c r="K18" s="4" t="s">
        <v>5</v>
      </c>
    </row>
    <row r="19" spans="1:11" x14ac:dyDescent="0.3">
      <c r="A19" s="5" t="s">
        <v>6</v>
      </c>
      <c r="B19" s="4" t="s">
        <v>7</v>
      </c>
      <c r="D19" s="5" t="s">
        <v>6</v>
      </c>
      <c r="E19" s="4" t="s">
        <v>7</v>
      </c>
      <c r="G19" s="5" t="s">
        <v>6</v>
      </c>
      <c r="H19" s="4" t="s">
        <v>7</v>
      </c>
      <c r="J19" s="5" t="s">
        <v>6</v>
      </c>
      <c r="K19" s="4" t="s">
        <v>7</v>
      </c>
    </row>
    <row r="20" spans="1:11" x14ac:dyDescent="0.3">
      <c r="A20" s="5" t="s">
        <v>27</v>
      </c>
      <c r="B20" s="4" t="s">
        <v>55</v>
      </c>
      <c r="D20" s="5" t="s">
        <v>27</v>
      </c>
      <c r="E20" s="4" t="s">
        <v>56</v>
      </c>
      <c r="G20" s="5" t="s">
        <v>27</v>
      </c>
      <c r="H20" s="4" t="s">
        <v>57</v>
      </c>
      <c r="J20" s="5" t="s">
        <v>27</v>
      </c>
      <c r="K20" s="4" t="s">
        <v>58</v>
      </c>
    </row>
  </sheetData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AE528-B9DC-4F82-A2CC-A31BC7DC74B8}">
  <dimension ref="A1:H21"/>
  <sheetViews>
    <sheetView workbookViewId="0">
      <selection sqref="A1:XFD2"/>
    </sheetView>
  </sheetViews>
  <sheetFormatPr defaultRowHeight="14.15" x14ac:dyDescent="0.35"/>
  <cols>
    <col min="1" max="4" width="9.140625" style="19"/>
    <col min="5" max="5" width="11.0703125" style="19" customWidth="1"/>
    <col min="6" max="16384" width="9.140625" style="19"/>
  </cols>
  <sheetData>
    <row r="1" spans="1:8" s="7" customFormat="1" ht="12.45" x14ac:dyDescent="0.3">
      <c r="A1" s="8" t="s">
        <v>518</v>
      </c>
    </row>
    <row r="2" spans="1:8" s="7" customFormat="1" ht="12.45" x14ac:dyDescent="0.3">
      <c r="A2" s="8"/>
    </row>
    <row r="3" spans="1:8" s="7" customFormat="1" ht="12.45" x14ac:dyDescent="0.3">
      <c r="A3" s="8" t="s">
        <v>88</v>
      </c>
      <c r="D3" s="8" t="s">
        <v>89</v>
      </c>
      <c r="G3" s="8" t="s">
        <v>90</v>
      </c>
    </row>
    <row r="4" spans="1:8" s="18" customFormat="1" x14ac:dyDescent="0.35">
      <c r="A4" s="18" t="s">
        <v>48</v>
      </c>
      <c r="D4" s="18" t="s">
        <v>277</v>
      </c>
      <c r="G4" s="18" t="s">
        <v>51</v>
      </c>
    </row>
    <row r="5" spans="1:8" s="18" customFormat="1" x14ac:dyDescent="0.35">
      <c r="A5" s="11" t="s">
        <v>36</v>
      </c>
      <c r="B5" s="11" t="s">
        <v>38</v>
      </c>
      <c r="D5" s="18" t="s">
        <v>37</v>
      </c>
      <c r="E5" s="18" t="s">
        <v>39</v>
      </c>
      <c r="G5" s="18" t="s">
        <v>37</v>
      </c>
      <c r="H5" s="18" t="s">
        <v>39</v>
      </c>
    </row>
    <row r="6" spans="1:8" x14ac:dyDescent="0.35">
      <c r="A6" s="4">
        <v>78.331999999999994</v>
      </c>
      <c r="B6" s="4">
        <v>34.463000000000001</v>
      </c>
      <c r="D6" s="4">
        <v>3.46</v>
      </c>
      <c r="E6" s="4">
        <v>12.11</v>
      </c>
      <c r="G6" s="4">
        <v>80.223879999999994</v>
      </c>
      <c r="H6" s="4">
        <v>15.655200000000001</v>
      </c>
    </row>
    <row r="7" spans="1:8" x14ac:dyDescent="0.35">
      <c r="A7" s="4">
        <v>89.120999999999995</v>
      </c>
      <c r="B7" s="4">
        <v>40.136000000000003</v>
      </c>
      <c r="D7" s="4">
        <v>5.12</v>
      </c>
      <c r="E7" s="4">
        <v>2.64</v>
      </c>
      <c r="G7" s="4">
        <v>68.398780000000002</v>
      </c>
      <c r="H7" s="4">
        <v>16.01463</v>
      </c>
    </row>
    <row r="8" spans="1:8" x14ac:dyDescent="0.35">
      <c r="A8" s="4">
        <v>90.887</v>
      </c>
      <c r="B8" s="4">
        <v>30.111999999999998</v>
      </c>
      <c r="D8" s="4">
        <v>6.78</v>
      </c>
      <c r="E8" s="4">
        <v>3.65</v>
      </c>
      <c r="G8" s="4">
        <v>74.399230000000003</v>
      </c>
      <c r="H8" s="4">
        <v>10.6442</v>
      </c>
    </row>
    <row r="9" spans="1:8" x14ac:dyDescent="0.35">
      <c r="A9" s="4">
        <v>89.126000000000005</v>
      </c>
      <c r="B9" s="4">
        <v>33.795999999999999</v>
      </c>
      <c r="D9" s="4">
        <v>8.82</v>
      </c>
      <c r="E9" s="4">
        <v>5.69</v>
      </c>
      <c r="G9" s="4">
        <v>82.843999999999994</v>
      </c>
      <c r="H9" s="4">
        <v>15.5496</v>
      </c>
    </row>
    <row r="10" spans="1:8" x14ac:dyDescent="0.35">
      <c r="A10" s="4">
        <v>88.745000000000005</v>
      </c>
      <c r="B10" s="4">
        <v>34.664999999999999</v>
      </c>
      <c r="D10" s="4">
        <v>5.14</v>
      </c>
      <c r="E10" s="4">
        <v>6.77</v>
      </c>
      <c r="G10" s="4">
        <v>74.900899999999993</v>
      </c>
      <c r="H10" s="4">
        <v>13.4496</v>
      </c>
    </row>
    <row r="11" spans="1:8" x14ac:dyDescent="0.35">
      <c r="A11" s="4">
        <v>80.334999999999994</v>
      </c>
      <c r="B11" s="4">
        <v>36.023000000000003</v>
      </c>
      <c r="D11" s="4">
        <v>6.69</v>
      </c>
      <c r="E11" s="4">
        <v>5.23</v>
      </c>
      <c r="G11" s="4">
        <v>78.805000000000007</v>
      </c>
      <c r="H11" s="4">
        <v>14.8338</v>
      </c>
    </row>
    <row r="12" spans="1:8" x14ac:dyDescent="0.35">
      <c r="A12" s="4">
        <v>98.834000000000003</v>
      </c>
      <c r="B12" s="4">
        <v>29.198</v>
      </c>
      <c r="D12" s="4">
        <v>11.25</v>
      </c>
      <c r="E12" s="4">
        <v>1.25</v>
      </c>
      <c r="G12" s="4">
        <v>68.894800000000004</v>
      </c>
      <c r="H12" s="4">
        <v>18.685700000000001</v>
      </c>
    </row>
    <row r="13" spans="1:8" x14ac:dyDescent="0.35">
      <c r="A13" s="4">
        <v>99.010999999999996</v>
      </c>
      <c r="B13" s="4">
        <v>38.021000000000001</v>
      </c>
      <c r="D13" s="4">
        <v>10.67</v>
      </c>
      <c r="E13" s="4">
        <v>6.77</v>
      </c>
      <c r="G13" s="4">
        <v>76.444199999999995</v>
      </c>
      <c r="H13" s="4">
        <v>17.565799999999999</v>
      </c>
    </row>
    <row r="16" spans="1:8" x14ac:dyDescent="0.35">
      <c r="A16" s="5" t="s">
        <v>22</v>
      </c>
      <c r="B16" s="4"/>
      <c r="D16" s="5" t="s">
        <v>22</v>
      </c>
      <c r="E16" s="4"/>
      <c r="G16" s="5" t="s">
        <v>22</v>
      </c>
      <c r="H16" s="4"/>
    </row>
    <row r="17" spans="1:8" x14ac:dyDescent="0.35">
      <c r="A17" s="5" t="s">
        <v>1</v>
      </c>
      <c r="B17" s="4" t="s">
        <v>25</v>
      </c>
      <c r="D17" s="5" t="s">
        <v>1</v>
      </c>
      <c r="E17" s="4">
        <v>0.2772</v>
      </c>
      <c r="G17" s="5" t="s">
        <v>1</v>
      </c>
      <c r="H17" s="4" t="s">
        <v>25</v>
      </c>
    </row>
    <row r="18" spans="1:8" x14ac:dyDescent="0.35">
      <c r="A18" s="5" t="s">
        <v>2</v>
      </c>
      <c r="B18" s="4" t="s">
        <v>26</v>
      </c>
      <c r="D18" s="5" t="s">
        <v>2</v>
      </c>
      <c r="E18" s="4" t="s">
        <v>23</v>
      </c>
      <c r="G18" s="5" t="s">
        <v>2</v>
      </c>
      <c r="H18" s="4" t="s">
        <v>26</v>
      </c>
    </row>
    <row r="19" spans="1:8" x14ac:dyDescent="0.35">
      <c r="A19" s="5" t="s">
        <v>4</v>
      </c>
      <c r="B19" s="4" t="s">
        <v>5</v>
      </c>
      <c r="D19" s="5" t="s">
        <v>4</v>
      </c>
      <c r="E19" s="4" t="s">
        <v>24</v>
      </c>
      <c r="G19" s="5" t="s">
        <v>4</v>
      </c>
      <c r="H19" s="4" t="s">
        <v>5</v>
      </c>
    </row>
    <row r="20" spans="1:8" x14ac:dyDescent="0.35">
      <c r="A20" s="5" t="s">
        <v>6</v>
      </c>
      <c r="B20" s="4" t="s">
        <v>7</v>
      </c>
      <c r="D20" s="5" t="s">
        <v>6</v>
      </c>
      <c r="E20" s="4" t="s">
        <v>7</v>
      </c>
      <c r="G20" s="5" t="s">
        <v>6</v>
      </c>
      <c r="H20" s="4" t="s">
        <v>7</v>
      </c>
    </row>
    <row r="21" spans="1:8" x14ac:dyDescent="0.35">
      <c r="A21" s="5" t="s">
        <v>27</v>
      </c>
      <c r="B21" s="4" t="s">
        <v>517</v>
      </c>
      <c r="D21" s="5" t="s">
        <v>27</v>
      </c>
      <c r="E21" s="4" t="s">
        <v>516</v>
      </c>
      <c r="G21" s="5" t="s">
        <v>27</v>
      </c>
      <c r="H21" s="4" t="s">
        <v>515</v>
      </c>
    </row>
  </sheetData>
  <phoneticPr fontId="9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506E1-D2F9-431F-9D3F-EDCA5FE14CFB}">
  <dimension ref="A1:R22"/>
  <sheetViews>
    <sheetView zoomScale="93" zoomScaleNormal="93" workbookViewId="0">
      <selection sqref="A1:XFD2"/>
    </sheetView>
  </sheetViews>
  <sheetFormatPr defaultColWidth="8.85546875" defaultRowHeight="14.15" x14ac:dyDescent="0.35"/>
  <cols>
    <col min="4" max="4" width="9.140625" customWidth="1"/>
    <col min="6" max="6" width="9.140625" customWidth="1"/>
    <col min="9" max="9" width="15.35546875" customWidth="1"/>
    <col min="10" max="10" width="13.5703125" bestFit="1" customWidth="1"/>
    <col min="11" max="11" width="12.85546875" customWidth="1"/>
    <col min="12" max="12" width="12.42578125" bestFit="1" customWidth="1"/>
  </cols>
  <sheetData>
    <row r="1" spans="1:18" s="7" customFormat="1" ht="12.45" x14ac:dyDescent="0.3">
      <c r="A1" s="8" t="s">
        <v>522</v>
      </c>
    </row>
    <row r="2" spans="1:18" s="7" customFormat="1" ht="12.45" x14ac:dyDescent="0.3">
      <c r="A2" s="8"/>
    </row>
    <row r="3" spans="1:18" s="7" customFormat="1" ht="12.45" x14ac:dyDescent="0.3">
      <c r="A3" s="8" t="s">
        <v>88</v>
      </c>
      <c r="D3" s="8" t="s">
        <v>89</v>
      </c>
      <c r="G3" s="8" t="s">
        <v>90</v>
      </c>
    </row>
    <row r="4" spans="1:18" x14ac:dyDescent="0.35">
      <c r="A4" s="18" t="s">
        <v>48</v>
      </c>
      <c r="B4" s="18"/>
      <c r="C4" s="18"/>
      <c r="D4" s="18" t="s">
        <v>277</v>
      </c>
      <c r="E4" s="18"/>
      <c r="F4" s="18"/>
      <c r="G4" s="18" t="s">
        <v>51</v>
      </c>
      <c r="H4" s="18"/>
      <c r="I4" s="18"/>
      <c r="J4" s="1"/>
      <c r="K4" s="1"/>
      <c r="L4" s="1"/>
      <c r="M4" s="1"/>
    </row>
    <row r="5" spans="1:18" x14ac:dyDescent="0.35">
      <c r="A5" s="18" t="s">
        <v>37</v>
      </c>
      <c r="B5" s="18" t="s">
        <v>39</v>
      </c>
      <c r="C5" s="18"/>
      <c r="D5" s="18" t="s">
        <v>37</v>
      </c>
      <c r="E5" s="18" t="s">
        <v>39</v>
      </c>
      <c r="F5" s="18"/>
      <c r="G5" s="18" t="s">
        <v>37</v>
      </c>
      <c r="H5" s="18" t="s">
        <v>39</v>
      </c>
      <c r="I5" s="18"/>
      <c r="J5" s="1"/>
      <c r="K5" s="1"/>
      <c r="L5" s="1"/>
      <c r="M5" s="1"/>
    </row>
    <row r="6" spans="1:18" x14ac:dyDescent="0.35">
      <c r="A6" s="4">
        <v>86.66</v>
      </c>
      <c r="B6" s="4">
        <v>48.68</v>
      </c>
      <c r="C6" s="19"/>
      <c r="D6" s="4">
        <v>5.21</v>
      </c>
      <c r="E6" s="4">
        <v>4.25</v>
      </c>
      <c r="F6" s="19"/>
      <c r="G6" s="4">
        <v>82.34</v>
      </c>
      <c r="H6" s="4">
        <v>21.25</v>
      </c>
      <c r="I6" s="19"/>
      <c r="K6" s="6"/>
      <c r="L6" s="6"/>
      <c r="M6" s="1"/>
    </row>
    <row r="7" spans="1:18" x14ac:dyDescent="0.35">
      <c r="A7" s="4">
        <v>84</v>
      </c>
      <c r="B7" s="4">
        <v>28.56</v>
      </c>
      <c r="C7" s="19"/>
      <c r="D7" s="4">
        <v>5.04</v>
      </c>
      <c r="E7" s="4">
        <v>5.98</v>
      </c>
      <c r="F7" s="19"/>
      <c r="G7" s="4">
        <v>79.88</v>
      </c>
      <c r="H7" s="4">
        <v>19.25</v>
      </c>
      <c r="I7" s="19"/>
      <c r="K7" s="6"/>
      <c r="L7" s="6"/>
      <c r="M7" s="1"/>
    </row>
    <row r="8" spans="1:18" x14ac:dyDescent="0.35">
      <c r="A8" s="4">
        <v>89.31</v>
      </c>
      <c r="B8" s="4">
        <v>45.84</v>
      </c>
      <c r="C8" s="19"/>
      <c r="D8" s="4">
        <v>4.18</v>
      </c>
      <c r="E8" s="4">
        <v>5.14</v>
      </c>
      <c r="F8" s="19"/>
      <c r="G8" s="4">
        <v>83.54</v>
      </c>
      <c r="H8" s="4">
        <v>15.49</v>
      </c>
      <c r="I8" s="19"/>
      <c r="K8" s="6"/>
      <c r="L8" s="6"/>
      <c r="M8" s="1"/>
    </row>
    <row r="9" spans="1:18" x14ac:dyDescent="0.35">
      <c r="A9" s="4">
        <v>81.13</v>
      </c>
      <c r="B9" s="4">
        <v>43.2</v>
      </c>
      <c r="C9" s="19"/>
      <c r="D9" s="4">
        <v>3.77</v>
      </c>
      <c r="E9" s="4">
        <v>3.48</v>
      </c>
      <c r="F9" s="19"/>
      <c r="G9" s="4">
        <v>83.12</v>
      </c>
      <c r="H9" s="4">
        <v>11.28</v>
      </c>
      <c r="I9" s="19"/>
      <c r="K9" s="1"/>
      <c r="L9" s="1"/>
      <c r="M9" s="1"/>
    </row>
    <row r="10" spans="1:18" x14ac:dyDescent="0.35">
      <c r="A10" s="4">
        <v>57.47</v>
      </c>
      <c r="B10" s="4">
        <v>32.159999999999997</v>
      </c>
      <c r="C10" s="19"/>
      <c r="D10" s="4">
        <v>6.21</v>
      </c>
      <c r="E10" s="4">
        <v>6.12</v>
      </c>
      <c r="F10" s="19"/>
      <c r="G10" s="4">
        <v>77.62</v>
      </c>
      <c r="H10" s="4">
        <v>12.77</v>
      </c>
      <c r="I10" s="19"/>
      <c r="K10" s="1"/>
      <c r="L10" s="1"/>
      <c r="M10" s="1"/>
    </row>
    <row r="11" spans="1:18" x14ac:dyDescent="0.35">
      <c r="A11" s="4">
        <v>54.53</v>
      </c>
      <c r="B11" s="4">
        <v>32.76</v>
      </c>
      <c r="C11" s="19"/>
      <c r="D11" s="4">
        <v>5.33</v>
      </c>
      <c r="E11" s="4">
        <v>4.33</v>
      </c>
      <c r="F11" s="19"/>
      <c r="G11" s="4">
        <v>87.59</v>
      </c>
      <c r="H11" s="4">
        <v>13.32</v>
      </c>
      <c r="I11" s="19"/>
      <c r="K11" s="3"/>
      <c r="L11" s="3"/>
      <c r="M11" s="3"/>
      <c r="N11" s="3"/>
      <c r="O11" s="3"/>
      <c r="P11" s="3"/>
      <c r="Q11" s="3"/>
      <c r="R11" s="3"/>
    </row>
    <row r="12" spans="1:18" x14ac:dyDescent="0.35">
      <c r="A12" s="4">
        <v>72.14</v>
      </c>
      <c r="B12" s="4">
        <v>35.64</v>
      </c>
      <c r="C12" s="19"/>
      <c r="D12" s="4">
        <v>4.08</v>
      </c>
      <c r="E12" s="4">
        <v>4.9800000000000004</v>
      </c>
      <c r="F12" s="19"/>
      <c r="G12" s="4">
        <v>88.41</v>
      </c>
      <c r="H12" s="4">
        <v>14.58</v>
      </c>
      <c r="I12" s="19"/>
      <c r="K12" s="4"/>
      <c r="L12" s="4"/>
      <c r="M12" s="4"/>
      <c r="N12" s="4"/>
      <c r="O12" s="4"/>
      <c r="P12" s="4"/>
      <c r="Q12" s="4"/>
      <c r="R12" s="4"/>
    </row>
    <row r="13" spans="1:18" x14ac:dyDescent="0.35">
      <c r="A13" s="4">
        <v>68.31</v>
      </c>
      <c r="B13" s="4">
        <v>41.16</v>
      </c>
      <c r="C13" s="19"/>
      <c r="D13" s="4">
        <v>4.32</v>
      </c>
      <c r="E13" s="4">
        <v>7.25</v>
      </c>
      <c r="F13" s="19"/>
      <c r="G13" s="4">
        <v>79.58</v>
      </c>
      <c r="H13" s="4">
        <v>10.91</v>
      </c>
      <c r="I13" s="19"/>
      <c r="K13" s="4"/>
      <c r="L13" s="4"/>
      <c r="M13" s="4"/>
      <c r="N13" s="4"/>
      <c r="O13" s="4"/>
      <c r="P13" s="4"/>
      <c r="Q13" s="4"/>
      <c r="R13" s="4"/>
    </row>
    <row r="14" spans="1:18" x14ac:dyDescent="0.35">
      <c r="A14" s="19"/>
      <c r="B14" s="19"/>
      <c r="C14" s="19"/>
      <c r="D14" s="19"/>
      <c r="E14" s="19"/>
      <c r="F14" s="19"/>
      <c r="G14" s="19"/>
      <c r="H14" s="19"/>
      <c r="I14" s="19"/>
      <c r="K14" s="1"/>
      <c r="L14" s="1"/>
      <c r="M14" s="1"/>
    </row>
    <row r="15" spans="1:18" x14ac:dyDescent="0.35">
      <c r="A15" s="19"/>
      <c r="B15" s="19"/>
      <c r="C15" s="19"/>
      <c r="D15" s="19"/>
      <c r="E15" s="19"/>
      <c r="F15" s="19"/>
      <c r="G15" s="19"/>
      <c r="H15" s="19"/>
      <c r="I15" s="19"/>
    </row>
    <row r="16" spans="1:18" x14ac:dyDescent="0.35">
      <c r="A16" s="5" t="s">
        <v>22</v>
      </c>
      <c r="B16" s="4"/>
      <c r="C16" s="19"/>
      <c r="D16" s="5" t="s">
        <v>22</v>
      </c>
      <c r="E16" s="4"/>
      <c r="F16" s="19"/>
      <c r="G16" s="5" t="s">
        <v>22</v>
      </c>
      <c r="H16" s="4"/>
      <c r="I16" s="19"/>
    </row>
    <row r="17" spans="1:9" x14ac:dyDescent="0.35">
      <c r="A17" s="5" t="s">
        <v>1</v>
      </c>
      <c r="B17" s="4" t="s">
        <v>25</v>
      </c>
      <c r="C17" s="19"/>
      <c r="D17" s="5" t="s">
        <v>1</v>
      </c>
      <c r="E17" s="4">
        <v>0.42670000000000002</v>
      </c>
      <c r="F17" s="19"/>
      <c r="G17" s="5" t="s">
        <v>1</v>
      </c>
      <c r="H17" s="4" t="s">
        <v>25</v>
      </c>
      <c r="I17" s="19"/>
    </row>
    <row r="18" spans="1:9" x14ac:dyDescent="0.35">
      <c r="A18" s="5" t="s">
        <v>2</v>
      </c>
      <c r="B18" s="4" t="s">
        <v>26</v>
      </c>
      <c r="C18" s="19"/>
      <c r="D18" s="5" t="s">
        <v>2</v>
      </c>
      <c r="E18" s="4" t="s">
        <v>23</v>
      </c>
      <c r="F18" s="19"/>
      <c r="G18" s="5" t="s">
        <v>2</v>
      </c>
      <c r="H18" s="4" t="s">
        <v>26</v>
      </c>
      <c r="I18" s="19"/>
    </row>
    <row r="19" spans="1:9" x14ac:dyDescent="0.35">
      <c r="A19" s="5" t="s">
        <v>4</v>
      </c>
      <c r="B19" s="4" t="s">
        <v>5</v>
      </c>
      <c r="C19" s="19"/>
      <c r="D19" s="5" t="s">
        <v>4</v>
      </c>
      <c r="E19" s="4" t="s">
        <v>24</v>
      </c>
      <c r="F19" s="19"/>
      <c r="G19" s="5" t="s">
        <v>4</v>
      </c>
      <c r="H19" s="4" t="s">
        <v>5</v>
      </c>
      <c r="I19" s="19"/>
    </row>
    <row r="20" spans="1:9" x14ac:dyDescent="0.35">
      <c r="A20" s="5" t="s">
        <v>6</v>
      </c>
      <c r="B20" s="4" t="s">
        <v>7</v>
      </c>
      <c r="C20" s="19"/>
      <c r="D20" s="5" t="s">
        <v>6</v>
      </c>
      <c r="E20" s="4" t="s">
        <v>7</v>
      </c>
      <c r="F20" s="19"/>
      <c r="G20" s="5" t="s">
        <v>6</v>
      </c>
      <c r="H20" s="4" t="s">
        <v>7</v>
      </c>
      <c r="I20" s="19"/>
    </row>
    <row r="21" spans="1:9" x14ac:dyDescent="0.35">
      <c r="A21" s="5" t="s">
        <v>27</v>
      </c>
      <c r="B21" s="4" t="s">
        <v>521</v>
      </c>
      <c r="C21" s="19"/>
      <c r="D21" s="5" t="s">
        <v>27</v>
      </c>
      <c r="E21" s="4" t="s">
        <v>520</v>
      </c>
      <c r="F21" s="19"/>
      <c r="G21" s="5" t="s">
        <v>27</v>
      </c>
      <c r="H21" s="4" t="s">
        <v>519</v>
      </c>
      <c r="I21" s="19"/>
    </row>
    <row r="22" spans="1:9" x14ac:dyDescent="0.35">
      <c r="F22" s="4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6DBCF-DACC-4E98-A9CE-724878E8F33D}">
  <dimension ref="A1:U64"/>
  <sheetViews>
    <sheetView topLeftCell="A33" workbookViewId="0">
      <selection activeCell="C29" sqref="C29"/>
    </sheetView>
  </sheetViews>
  <sheetFormatPr defaultColWidth="9.140625" defaultRowHeight="12.4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9" width="9.140625" style="7"/>
    <col min="10" max="10" width="9.5703125" style="7" bestFit="1" customWidth="1"/>
    <col min="11" max="11" width="9.140625" style="7"/>
    <col min="12" max="12" width="9.5703125" style="7" bestFit="1" customWidth="1"/>
    <col min="13" max="13" width="9.140625" style="7"/>
    <col min="14" max="14" width="9.35546875" style="7" bestFit="1" customWidth="1"/>
    <col min="15" max="16384" width="9.140625" style="7"/>
  </cols>
  <sheetData>
    <row r="1" spans="1:21" x14ac:dyDescent="0.3">
      <c r="A1" s="8" t="s">
        <v>529</v>
      </c>
    </row>
    <row r="3" spans="1:21" x14ac:dyDescent="0.3">
      <c r="A3" s="8" t="s">
        <v>88</v>
      </c>
      <c r="D3" s="8" t="s">
        <v>89</v>
      </c>
    </row>
    <row r="4" spans="1:21" s="8" customFormat="1" x14ac:dyDescent="0.3">
      <c r="A4" s="8" t="s">
        <v>98</v>
      </c>
    </row>
    <row r="5" spans="1:21" ht="14.15" x14ac:dyDescent="0.35">
      <c r="A5" s="18" t="s">
        <v>99</v>
      </c>
      <c r="B5" s="18"/>
      <c r="C5" s="18"/>
      <c r="D5" s="18" t="s">
        <v>100</v>
      </c>
      <c r="E5" s="18"/>
      <c r="F5" s="18"/>
    </row>
    <row r="6" spans="1:21" ht="14.15" x14ac:dyDescent="0.35">
      <c r="A6" s="18" t="s">
        <v>37</v>
      </c>
      <c r="B6" s="18" t="s">
        <v>39</v>
      </c>
      <c r="C6" s="18"/>
      <c r="D6" s="18" t="s">
        <v>37</v>
      </c>
      <c r="E6" s="18" t="s">
        <v>39</v>
      </c>
      <c r="F6" s="18"/>
    </row>
    <row r="7" spans="1:21" ht="14.15" x14ac:dyDescent="0.35">
      <c r="A7" s="4">
        <v>12.1</v>
      </c>
      <c r="B7" s="4">
        <v>69.8</v>
      </c>
      <c r="C7" s="19"/>
      <c r="D7" s="4">
        <v>16.7</v>
      </c>
      <c r="E7" s="4">
        <v>52.6</v>
      </c>
      <c r="F7" s="19"/>
    </row>
    <row r="8" spans="1:21" ht="14.15" x14ac:dyDescent="0.35">
      <c r="A8" s="4">
        <v>11.2</v>
      </c>
      <c r="B8" s="4">
        <v>66.7</v>
      </c>
      <c r="C8" s="19"/>
      <c r="D8" s="4">
        <v>15.8</v>
      </c>
      <c r="E8" s="4">
        <v>56.4</v>
      </c>
      <c r="F8" s="19"/>
      <c r="I8" s="4"/>
      <c r="J8" s="4"/>
      <c r="K8" s="4"/>
      <c r="L8" s="4"/>
      <c r="M8" s="4"/>
      <c r="N8" s="4"/>
      <c r="O8" s="4"/>
    </row>
    <row r="9" spans="1:21" ht="14.15" x14ac:dyDescent="0.35">
      <c r="A9" s="4">
        <v>16.7</v>
      </c>
      <c r="B9" s="4">
        <v>58.4</v>
      </c>
      <c r="C9" s="19"/>
      <c r="D9" s="4">
        <v>13.4</v>
      </c>
      <c r="E9" s="4">
        <v>53.2</v>
      </c>
      <c r="F9" s="19"/>
      <c r="I9" s="4"/>
      <c r="J9" s="4"/>
      <c r="K9" s="4"/>
      <c r="L9" s="4"/>
      <c r="M9" s="4"/>
      <c r="N9" s="4"/>
      <c r="O9" s="4"/>
    </row>
    <row r="10" spans="1:21" ht="14.15" x14ac:dyDescent="0.35">
      <c r="A10" s="4">
        <v>15.4</v>
      </c>
      <c r="B10" s="4">
        <v>55.6</v>
      </c>
      <c r="C10" s="19"/>
      <c r="D10" s="4">
        <v>19.399999999999999</v>
      </c>
      <c r="E10" s="4">
        <v>33.700000000000003</v>
      </c>
      <c r="F10" s="19"/>
      <c r="I10" s="4"/>
      <c r="J10" s="4"/>
      <c r="K10" s="4"/>
      <c r="L10" s="4"/>
      <c r="M10" s="4"/>
      <c r="N10" s="4"/>
      <c r="O10" s="4"/>
    </row>
    <row r="11" spans="1:21" ht="14.15" x14ac:dyDescent="0.35">
      <c r="A11" s="4">
        <v>19.100000000000001</v>
      </c>
      <c r="B11" s="4">
        <v>53.4</v>
      </c>
      <c r="C11" s="19"/>
      <c r="D11" s="4">
        <v>11.9</v>
      </c>
      <c r="E11" s="4">
        <v>60.2</v>
      </c>
      <c r="F11" s="19"/>
      <c r="I11" s="4"/>
      <c r="J11" s="4"/>
      <c r="K11" s="4"/>
      <c r="L11" s="4"/>
      <c r="M11" s="4"/>
      <c r="N11" s="4"/>
      <c r="O11" s="4"/>
    </row>
    <row r="12" spans="1:21" ht="14.15" x14ac:dyDescent="0.35">
      <c r="A12" s="4">
        <v>15.4</v>
      </c>
      <c r="B12" s="4">
        <v>34.1</v>
      </c>
      <c r="C12" s="19"/>
      <c r="D12" s="4">
        <v>15.4</v>
      </c>
      <c r="E12" s="4">
        <v>39.799999999999997</v>
      </c>
      <c r="F12" s="19"/>
      <c r="I12" s="4"/>
      <c r="J12" s="4"/>
      <c r="K12" s="4"/>
      <c r="L12" s="4"/>
      <c r="M12" s="4"/>
      <c r="N12" s="4"/>
      <c r="O12" s="4"/>
    </row>
    <row r="13" spans="1:21" ht="14.15" x14ac:dyDescent="0.35">
      <c r="A13" s="4">
        <v>14.3</v>
      </c>
      <c r="B13" s="4">
        <v>56.7</v>
      </c>
      <c r="C13" s="19"/>
      <c r="D13" s="4">
        <v>17.100000000000001</v>
      </c>
      <c r="E13" s="4">
        <v>53.1</v>
      </c>
      <c r="F13" s="19"/>
      <c r="I13" s="4"/>
      <c r="J13" s="4"/>
      <c r="K13" s="4"/>
      <c r="L13" s="4"/>
      <c r="M13" s="4"/>
      <c r="N13" s="4"/>
      <c r="O13" s="4"/>
      <c r="Q13" s="9"/>
      <c r="S13" s="9"/>
      <c r="U13" s="9"/>
    </row>
    <row r="14" spans="1:21" ht="14.15" x14ac:dyDescent="0.35">
      <c r="A14" s="4">
        <v>16.100000000000001</v>
      </c>
      <c r="B14" s="4">
        <v>34.200000000000003</v>
      </c>
      <c r="C14" s="19"/>
      <c r="D14" s="4">
        <v>13.2</v>
      </c>
      <c r="E14" s="4">
        <v>63.8</v>
      </c>
      <c r="F14" s="19"/>
      <c r="I14" s="4"/>
      <c r="J14" s="4"/>
      <c r="K14" s="4"/>
      <c r="L14" s="4"/>
      <c r="M14" s="4"/>
      <c r="N14" s="4"/>
      <c r="O14" s="4"/>
    </row>
    <row r="15" spans="1:21" ht="14.15" x14ac:dyDescent="0.35">
      <c r="A15" s="19"/>
      <c r="B15" s="19"/>
      <c r="C15" s="19"/>
      <c r="D15" s="19"/>
      <c r="E15" s="19"/>
      <c r="F15" s="19"/>
      <c r="I15" s="4"/>
      <c r="J15" s="4"/>
      <c r="K15" s="4"/>
      <c r="L15" s="4"/>
      <c r="M15" s="4"/>
      <c r="N15" s="4"/>
      <c r="O15" s="4"/>
    </row>
    <row r="16" spans="1:21" ht="14.15" x14ac:dyDescent="0.35">
      <c r="A16" s="19"/>
      <c r="B16" s="19"/>
      <c r="C16" s="19"/>
      <c r="D16" s="19"/>
      <c r="E16" s="19"/>
      <c r="F16" s="19"/>
      <c r="I16" s="4"/>
      <c r="J16" s="4"/>
      <c r="K16" s="4"/>
      <c r="L16" s="4"/>
      <c r="M16" s="4"/>
      <c r="N16" s="4"/>
      <c r="O16" s="4"/>
    </row>
    <row r="17" spans="1:12" ht="14.15" x14ac:dyDescent="0.35">
      <c r="A17" s="5" t="s">
        <v>22</v>
      </c>
      <c r="B17" s="4"/>
      <c r="C17" s="19"/>
      <c r="D17" s="5" t="s">
        <v>22</v>
      </c>
      <c r="E17" s="4"/>
      <c r="F17" s="19"/>
      <c r="I17" s="9"/>
      <c r="J17" s="9"/>
      <c r="K17" s="9"/>
      <c r="L17" s="9"/>
    </row>
    <row r="18" spans="1:12" ht="14.15" x14ac:dyDescent="0.35">
      <c r="A18" s="5" t="s">
        <v>1</v>
      </c>
      <c r="B18" s="4" t="s">
        <v>25</v>
      </c>
      <c r="C18" s="19"/>
      <c r="D18" s="5" t="s">
        <v>1</v>
      </c>
      <c r="E18" s="4" t="s">
        <v>25</v>
      </c>
      <c r="F18" s="19"/>
      <c r="I18" s="9"/>
      <c r="J18" s="9"/>
      <c r="K18" s="9"/>
      <c r="L18" s="9"/>
    </row>
    <row r="19" spans="1:12" ht="14.15" x14ac:dyDescent="0.35">
      <c r="A19" s="5" t="s">
        <v>2</v>
      </c>
      <c r="B19" s="4" t="s">
        <v>26</v>
      </c>
      <c r="C19" s="19"/>
      <c r="D19" s="5" t="s">
        <v>2</v>
      </c>
      <c r="E19" s="4" t="s">
        <v>26</v>
      </c>
      <c r="F19" s="19"/>
    </row>
    <row r="20" spans="1:12" ht="14.15" x14ac:dyDescent="0.35">
      <c r="A20" s="5" t="s">
        <v>4</v>
      </c>
      <c r="B20" s="4" t="s">
        <v>5</v>
      </c>
      <c r="C20" s="19"/>
      <c r="D20" s="5" t="s">
        <v>4</v>
      </c>
      <c r="E20" s="4" t="s">
        <v>5</v>
      </c>
      <c r="F20" s="19"/>
    </row>
    <row r="21" spans="1:12" ht="14.15" x14ac:dyDescent="0.35">
      <c r="A21" s="5" t="s">
        <v>6</v>
      </c>
      <c r="B21" s="4" t="s">
        <v>7</v>
      </c>
      <c r="C21" s="19"/>
      <c r="D21" s="5" t="s">
        <v>6</v>
      </c>
      <c r="E21" s="4" t="s">
        <v>7</v>
      </c>
      <c r="F21" s="19"/>
    </row>
    <row r="22" spans="1:12" ht="14.15" x14ac:dyDescent="0.35">
      <c r="A22" s="5" t="s">
        <v>27</v>
      </c>
      <c r="B22" s="4" t="s">
        <v>528</v>
      </c>
      <c r="C22" s="19"/>
      <c r="D22" s="5" t="s">
        <v>27</v>
      </c>
      <c r="E22" s="4" t="s">
        <v>527</v>
      </c>
      <c r="F22" s="19"/>
    </row>
    <row r="23" spans="1:12" x14ac:dyDescent="0.3">
      <c r="B23" s="5"/>
      <c r="E23" s="4"/>
    </row>
    <row r="24" spans="1:12" x14ac:dyDescent="0.3">
      <c r="A24" s="8" t="s">
        <v>90</v>
      </c>
      <c r="D24" s="8" t="s">
        <v>92</v>
      </c>
    </row>
    <row r="25" spans="1:12" x14ac:dyDescent="0.3">
      <c r="A25" s="8" t="s">
        <v>105</v>
      </c>
      <c r="B25" s="8"/>
      <c r="C25" s="8"/>
      <c r="D25" s="8"/>
      <c r="E25" s="8"/>
      <c r="F25" s="8"/>
    </row>
    <row r="26" spans="1:12" ht="14.15" x14ac:dyDescent="0.35">
      <c r="A26" s="18" t="s">
        <v>99</v>
      </c>
      <c r="B26" s="18"/>
      <c r="C26" s="18"/>
      <c r="D26" s="18" t="s">
        <v>100</v>
      </c>
      <c r="E26" s="18"/>
      <c r="F26" s="18"/>
    </row>
    <row r="27" spans="1:12" ht="14.15" x14ac:dyDescent="0.35">
      <c r="A27" s="18" t="s">
        <v>37</v>
      </c>
      <c r="B27" s="18" t="s">
        <v>39</v>
      </c>
      <c r="C27" s="18"/>
      <c r="D27" s="18" t="s">
        <v>37</v>
      </c>
      <c r="E27" s="18" t="s">
        <v>39</v>
      </c>
      <c r="F27" s="18"/>
    </row>
    <row r="28" spans="1:12" ht="14.15" x14ac:dyDescent="0.35">
      <c r="A28" s="4">
        <v>1.58</v>
      </c>
      <c r="B28" s="4">
        <v>9.8699999999999992</v>
      </c>
      <c r="C28" s="19"/>
      <c r="D28" s="4">
        <v>1.61</v>
      </c>
      <c r="E28" s="4">
        <v>9.18</v>
      </c>
      <c r="F28" s="19"/>
    </row>
    <row r="29" spans="1:12" ht="14.15" x14ac:dyDescent="0.35">
      <c r="A29" s="4">
        <v>1.29</v>
      </c>
      <c r="B29" s="4">
        <v>10.25</v>
      </c>
      <c r="C29" s="19"/>
      <c r="D29" s="4">
        <v>1.28</v>
      </c>
      <c r="E29" s="4">
        <v>15.12</v>
      </c>
      <c r="F29" s="19"/>
    </row>
    <row r="30" spans="1:12" ht="14.15" x14ac:dyDescent="0.35">
      <c r="A30" s="4">
        <v>1.31</v>
      </c>
      <c r="B30" s="4">
        <v>11.58</v>
      </c>
      <c r="C30" s="19"/>
      <c r="D30" s="4">
        <v>1.71</v>
      </c>
      <c r="E30" s="4">
        <v>13.14</v>
      </c>
      <c r="F30" s="19"/>
    </row>
    <row r="31" spans="1:12" ht="14.15" x14ac:dyDescent="0.35">
      <c r="A31" s="4">
        <v>1.1399999999999999</v>
      </c>
      <c r="B31" s="4">
        <v>10.69</v>
      </c>
      <c r="C31" s="19"/>
      <c r="D31" s="4">
        <v>1.04</v>
      </c>
      <c r="E31" s="4">
        <v>10.27</v>
      </c>
      <c r="F31" s="19"/>
    </row>
    <row r="32" spans="1:12" ht="14.15" x14ac:dyDescent="0.35">
      <c r="A32" s="4">
        <v>1.08</v>
      </c>
      <c r="B32" s="4">
        <v>12.76</v>
      </c>
      <c r="C32" s="19"/>
      <c r="D32" s="4">
        <v>1.22</v>
      </c>
      <c r="E32" s="4">
        <v>10.99</v>
      </c>
      <c r="F32" s="19"/>
    </row>
    <row r="33" spans="1:6" ht="14.15" x14ac:dyDescent="0.35">
      <c r="A33" s="4">
        <v>1.89</v>
      </c>
      <c r="B33" s="4">
        <v>11.45</v>
      </c>
      <c r="C33" s="19"/>
      <c r="D33" s="4">
        <v>1.51</v>
      </c>
      <c r="E33" s="4">
        <v>12.67</v>
      </c>
      <c r="F33" s="19"/>
    </row>
    <row r="34" spans="1:6" ht="14.15" x14ac:dyDescent="0.35">
      <c r="A34" s="4">
        <v>1.26</v>
      </c>
      <c r="B34" s="4">
        <v>10.33</v>
      </c>
      <c r="C34" s="19"/>
      <c r="D34" s="4">
        <v>1.32</v>
      </c>
      <c r="E34" s="4">
        <v>13.05</v>
      </c>
      <c r="F34" s="19"/>
    </row>
    <row r="35" spans="1:6" ht="14.15" x14ac:dyDescent="0.35">
      <c r="A35" s="4">
        <v>1.45</v>
      </c>
      <c r="B35" s="4">
        <v>9.44</v>
      </c>
      <c r="C35" s="19"/>
      <c r="D35" s="4">
        <v>0.97</v>
      </c>
      <c r="E35" s="4">
        <v>10.29</v>
      </c>
      <c r="F35" s="19"/>
    </row>
    <row r="36" spans="1:6" ht="14.15" x14ac:dyDescent="0.35">
      <c r="A36" s="19"/>
      <c r="B36" s="19"/>
      <c r="C36" s="19"/>
      <c r="D36" s="19"/>
      <c r="E36" s="19"/>
      <c r="F36" s="19"/>
    </row>
    <row r="37" spans="1:6" ht="14.15" x14ac:dyDescent="0.35">
      <c r="A37" s="19"/>
      <c r="B37" s="19"/>
      <c r="C37" s="19"/>
      <c r="D37" s="19"/>
      <c r="E37" s="19"/>
      <c r="F37" s="19"/>
    </row>
    <row r="38" spans="1:6" ht="14.15" x14ac:dyDescent="0.35">
      <c r="A38" s="5" t="s">
        <v>22</v>
      </c>
      <c r="B38" s="4"/>
      <c r="C38" s="19"/>
      <c r="D38" s="5" t="s">
        <v>22</v>
      </c>
      <c r="E38" s="4"/>
      <c r="F38" s="19"/>
    </row>
    <row r="39" spans="1:6" ht="14.15" x14ac:dyDescent="0.35">
      <c r="A39" s="5" t="s">
        <v>1</v>
      </c>
      <c r="B39" s="4" t="s">
        <v>25</v>
      </c>
      <c r="C39" s="19"/>
      <c r="D39" s="5" t="s">
        <v>1</v>
      </c>
      <c r="E39" s="4" t="s">
        <v>25</v>
      </c>
      <c r="F39" s="19"/>
    </row>
    <row r="40" spans="1:6" ht="14.15" x14ac:dyDescent="0.35">
      <c r="A40" s="5" t="s">
        <v>2</v>
      </c>
      <c r="B40" s="4" t="s">
        <v>26</v>
      </c>
      <c r="C40" s="19"/>
      <c r="D40" s="5" t="s">
        <v>2</v>
      </c>
      <c r="E40" s="4" t="s">
        <v>26</v>
      </c>
      <c r="F40" s="19"/>
    </row>
    <row r="41" spans="1:6" ht="14.15" x14ac:dyDescent="0.35">
      <c r="A41" s="5" t="s">
        <v>4</v>
      </c>
      <c r="B41" s="4" t="s">
        <v>5</v>
      </c>
      <c r="C41" s="19"/>
      <c r="D41" s="5" t="s">
        <v>4</v>
      </c>
      <c r="E41" s="4" t="s">
        <v>5</v>
      </c>
      <c r="F41" s="19"/>
    </row>
    <row r="42" spans="1:6" ht="14.15" x14ac:dyDescent="0.35">
      <c r="A42" s="5" t="s">
        <v>6</v>
      </c>
      <c r="B42" s="4" t="s">
        <v>7</v>
      </c>
      <c r="C42" s="19"/>
      <c r="D42" s="5" t="s">
        <v>6</v>
      </c>
      <c r="E42" s="4" t="s">
        <v>7</v>
      </c>
      <c r="F42" s="19"/>
    </row>
    <row r="43" spans="1:6" ht="14.15" x14ac:dyDescent="0.35">
      <c r="A43" s="5" t="s">
        <v>27</v>
      </c>
      <c r="B43" s="4" t="s">
        <v>526</v>
      </c>
      <c r="C43" s="19"/>
      <c r="D43" s="5" t="s">
        <v>27</v>
      </c>
      <c r="E43" s="4" t="s">
        <v>525</v>
      </c>
      <c r="F43" s="19"/>
    </row>
    <row r="45" spans="1:6" x14ac:dyDescent="0.3">
      <c r="A45" s="8" t="s">
        <v>103</v>
      </c>
      <c r="D45" s="8" t="s">
        <v>104</v>
      </c>
    </row>
    <row r="46" spans="1:6" x14ac:dyDescent="0.3">
      <c r="A46" s="8" t="s">
        <v>111</v>
      </c>
      <c r="B46" s="8"/>
      <c r="C46" s="8"/>
      <c r="D46" s="8"/>
      <c r="E46" s="8"/>
    </row>
    <row r="47" spans="1:6" ht="14.15" x14ac:dyDescent="0.35">
      <c r="A47" s="18" t="s">
        <v>99</v>
      </c>
      <c r="B47" s="18"/>
      <c r="C47" s="18"/>
      <c r="D47" s="18" t="s">
        <v>100</v>
      </c>
      <c r="E47" s="18"/>
    </row>
    <row r="48" spans="1:6" ht="14.15" x14ac:dyDescent="0.35">
      <c r="A48" s="18" t="s">
        <v>37</v>
      </c>
      <c r="B48" s="18" t="s">
        <v>39</v>
      </c>
      <c r="C48" s="18"/>
      <c r="D48" s="18" t="s">
        <v>37</v>
      </c>
      <c r="E48" s="18" t="s">
        <v>39</v>
      </c>
    </row>
    <row r="49" spans="1:5" ht="14.15" x14ac:dyDescent="0.35">
      <c r="A49" s="4">
        <v>2.0110000000000001</v>
      </c>
      <c r="B49" s="4">
        <v>2.427</v>
      </c>
      <c r="C49" s="19"/>
      <c r="D49" s="4">
        <v>2.101</v>
      </c>
      <c r="E49" s="4">
        <v>2.2109999999999999</v>
      </c>
    </row>
    <row r="50" spans="1:5" ht="14.15" x14ac:dyDescent="0.35">
      <c r="A50" s="4">
        <v>2.089</v>
      </c>
      <c r="B50" s="4">
        <v>3.1789999999999998</v>
      </c>
      <c r="C50" s="19"/>
      <c r="D50" s="4">
        <v>2.109</v>
      </c>
      <c r="E50" s="4">
        <v>4.1849999999999996</v>
      </c>
    </row>
    <row r="51" spans="1:5" ht="14.15" x14ac:dyDescent="0.35">
      <c r="A51" s="4">
        <v>2.137</v>
      </c>
      <c r="B51" s="4">
        <v>2.4550000000000001</v>
      </c>
      <c r="C51" s="19"/>
      <c r="D51" s="4">
        <v>1.274</v>
      </c>
      <c r="E51" s="4">
        <v>3.4089999999999998</v>
      </c>
    </row>
    <row r="52" spans="1:5" ht="14.15" x14ac:dyDescent="0.35">
      <c r="A52" s="4">
        <v>2.141</v>
      </c>
      <c r="B52" s="4">
        <v>8.0069999999999997</v>
      </c>
      <c r="C52" s="19"/>
      <c r="D52" s="4">
        <v>1.5409999999999999</v>
      </c>
      <c r="E52" s="4">
        <v>4.8970000000000002</v>
      </c>
    </row>
    <row r="53" spans="1:5" ht="14.15" x14ac:dyDescent="0.35">
      <c r="A53" s="4">
        <v>2.758</v>
      </c>
      <c r="B53" s="4">
        <v>5.9880000000000004</v>
      </c>
      <c r="C53" s="19"/>
      <c r="D53" s="4">
        <v>3.1779999999999999</v>
      </c>
      <c r="E53" s="4">
        <v>5.6479999999999997</v>
      </c>
    </row>
    <row r="54" spans="1:5" ht="14.15" x14ac:dyDescent="0.35">
      <c r="A54" s="4">
        <v>2.532</v>
      </c>
      <c r="B54" s="4">
        <v>6.3579999999999997</v>
      </c>
      <c r="C54" s="19"/>
      <c r="D54" s="4">
        <v>2.8180000000000001</v>
      </c>
      <c r="E54" s="4">
        <v>6.2709999999999999</v>
      </c>
    </row>
    <row r="55" spans="1:5" ht="14.15" x14ac:dyDescent="0.35">
      <c r="A55" s="4">
        <v>3.4169999999999998</v>
      </c>
      <c r="B55" s="4">
        <v>6.0339999999999998</v>
      </c>
      <c r="C55" s="19"/>
      <c r="D55" s="4">
        <v>2.6669999999999998</v>
      </c>
      <c r="E55" s="4">
        <v>6.008</v>
      </c>
    </row>
    <row r="56" spans="1:5" ht="14.15" x14ac:dyDescent="0.35">
      <c r="A56" s="4">
        <v>3.5720000000000001</v>
      </c>
      <c r="B56" s="4">
        <v>4.5170000000000003</v>
      </c>
      <c r="C56" s="19"/>
      <c r="D56" s="4">
        <v>2.6539999999999999</v>
      </c>
      <c r="E56" s="4">
        <v>5.9770000000000003</v>
      </c>
    </row>
    <row r="57" spans="1:5" ht="14.15" x14ac:dyDescent="0.35">
      <c r="A57" s="19"/>
      <c r="B57" s="19"/>
      <c r="C57" s="19"/>
      <c r="D57" s="19"/>
      <c r="E57" s="19"/>
    </row>
    <row r="58" spans="1:5" ht="14.15" x14ac:dyDescent="0.35">
      <c r="A58" s="19"/>
      <c r="B58" s="19"/>
      <c r="C58" s="19"/>
      <c r="D58" s="19"/>
      <c r="E58" s="19"/>
    </row>
    <row r="59" spans="1:5" ht="14.15" x14ac:dyDescent="0.35">
      <c r="A59" s="5" t="s">
        <v>22</v>
      </c>
      <c r="B59" s="4"/>
      <c r="C59" s="19"/>
      <c r="D59" s="5" t="s">
        <v>22</v>
      </c>
      <c r="E59" s="4"/>
    </row>
    <row r="60" spans="1:5" ht="14.15" x14ac:dyDescent="0.35">
      <c r="A60" s="5" t="s">
        <v>1</v>
      </c>
      <c r="B60" s="4">
        <v>9.1000000000000004E-3</v>
      </c>
      <c r="C60" s="19"/>
      <c r="D60" s="5" t="s">
        <v>1</v>
      </c>
      <c r="E60" s="4">
        <v>5.0000000000000001E-4</v>
      </c>
    </row>
    <row r="61" spans="1:5" ht="14.15" x14ac:dyDescent="0.35">
      <c r="A61" s="5" t="s">
        <v>2</v>
      </c>
      <c r="B61" s="4" t="s">
        <v>118</v>
      </c>
      <c r="C61" s="19"/>
      <c r="D61" s="5" t="s">
        <v>2</v>
      </c>
      <c r="E61" s="4" t="s">
        <v>117</v>
      </c>
    </row>
    <row r="62" spans="1:5" ht="14.15" x14ac:dyDescent="0.35">
      <c r="A62" s="5" t="s">
        <v>4</v>
      </c>
      <c r="B62" s="4" t="s">
        <v>5</v>
      </c>
      <c r="C62" s="19"/>
      <c r="D62" s="5" t="s">
        <v>4</v>
      </c>
      <c r="E62" s="4" t="s">
        <v>5</v>
      </c>
    </row>
    <row r="63" spans="1:5" ht="14.15" x14ac:dyDescent="0.35">
      <c r="A63" s="5" t="s">
        <v>6</v>
      </c>
      <c r="B63" s="4" t="s">
        <v>7</v>
      </c>
      <c r="C63" s="19"/>
      <c r="D63" s="5" t="s">
        <v>6</v>
      </c>
      <c r="E63" s="4" t="s">
        <v>7</v>
      </c>
    </row>
    <row r="64" spans="1:5" ht="14.15" x14ac:dyDescent="0.35">
      <c r="A64" s="5" t="s">
        <v>27</v>
      </c>
      <c r="B64" s="4" t="s">
        <v>524</v>
      </c>
      <c r="C64" s="19"/>
      <c r="D64" s="5" t="s">
        <v>27</v>
      </c>
      <c r="E64" s="4" t="s">
        <v>523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59836-970C-47D1-BB32-A39F0CFE3E8D}">
  <dimension ref="A1:H64"/>
  <sheetViews>
    <sheetView topLeftCell="A28" workbookViewId="0">
      <selection activeCell="C29" sqref="C29"/>
    </sheetView>
  </sheetViews>
  <sheetFormatPr defaultColWidth="9.140625" defaultRowHeight="14.1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16384" width="9.140625" style="2"/>
  </cols>
  <sheetData>
    <row r="1" spans="1:8" s="7" customFormat="1" ht="12.45" x14ac:dyDescent="0.3">
      <c r="A1" s="8" t="s">
        <v>536</v>
      </c>
    </row>
    <row r="2" spans="1:8" s="7" customFormat="1" ht="12.45" x14ac:dyDescent="0.3"/>
    <row r="3" spans="1:8" s="7" customFormat="1" ht="12.45" x14ac:dyDescent="0.3">
      <c r="A3" s="8" t="s">
        <v>88</v>
      </c>
      <c r="D3" s="8" t="s">
        <v>89</v>
      </c>
    </row>
    <row r="4" spans="1:8" x14ac:dyDescent="0.3">
      <c r="A4" s="8" t="s">
        <v>98</v>
      </c>
      <c r="B4" s="8"/>
      <c r="C4" s="8"/>
      <c r="D4" s="8"/>
      <c r="E4" s="8"/>
      <c r="F4" s="8"/>
      <c r="G4" s="8"/>
      <c r="H4" s="8"/>
    </row>
    <row r="5" spans="1:8" x14ac:dyDescent="0.35">
      <c r="A5" s="18" t="s">
        <v>99</v>
      </c>
      <c r="B5" s="18"/>
      <c r="C5" s="18"/>
      <c r="D5" s="18" t="s">
        <v>100</v>
      </c>
      <c r="E5" s="18"/>
      <c r="F5" s="18"/>
    </row>
    <row r="6" spans="1:8" x14ac:dyDescent="0.35">
      <c r="A6" s="18" t="s">
        <v>37</v>
      </c>
      <c r="B6" s="18" t="s">
        <v>39</v>
      </c>
      <c r="C6" s="18"/>
      <c r="D6" s="18" t="s">
        <v>37</v>
      </c>
      <c r="E6" s="18" t="s">
        <v>39</v>
      </c>
      <c r="F6" s="18"/>
    </row>
    <row r="7" spans="1:8" x14ac:dyDescent="0.35">
      <c r="A7" s="4">
        <v>19.8</v>
      </c>
      <c r="B7" s="4">
        <v>45.2</v>
      </c>
      <c r="C7" s="19"/>
      <c r="D7" s="4">
        <v>12.5</v>
      </c>
      <c r="E7" s="4">
        <v>56.7</v>
      </c>
      <c r="F7" s="19"/>
    </row>
    <row r="8" spans="1:8" x14ac:dyDescent="0.35">
      <c r="A8" s="4">
        <v>16.399999999999999</v>
      </c>
      <c r="B8" s="4">
        <v>41.8</v>
      </c>
      <c r="C8" s="19"/>
      <c r="D8" s="4">
        <v>11.9</v>
      </c>
      <c r="E8" s="4">
        <v>48.2</v>
      </c>
      <c r="F8" s="19"/>
    </row>
    <row r="9" spans="1:8" x14ac:dyDescent="0.35">
      <c r="A9" s="4">
        <v>17.100000000000001</v>
      </c>
      <c r="B9" s="4">
        <v>43.1</v>
      </c>
      <c r="C9" s="19"/>
      <c r="D9" s="4">
        <v>15.7</v>
      </c>
      <c r="E9" s="4">
        <v>43.1</v>
      </c>
      <c r="F9" s="19"/>
    </row>
    <row r="10" spans="1:8" x14ac:dyDescent="0.35">
      <c r="A10" s="4">
        <v>13.4</v>
      </c>
      <c r="B10" s="4">
        <v>40.5</v>
      </c>
      <c r="C10" s="19"/>
      <c r="D10" s="4">
        <v>16.8</v>
      </c>
      <c r="E10" s="4">
        <v>39.700000000000003</v>
      </c>
      <c r="F10" s="19"/>
    </row>
    <row r="11" spans="1:8" x14ac:dyDescent="0.35">
      <c r="A11" s="4">
        <v>15.9</v>
      </c>
      <c r="B11" s="4">
        <v>39.700000000000003</v>
      </c>
      <c r="C11" s="19"/>
      <c r="D11" s="4">
        <v>16.399999999999999</v>
      </c>
      <c r="E11" s="4">
        <v>40.5</v>
      </c>
      <c r="F11" s="19"/>
    </row>
    <row r="12" spans="1:8" x14ac:dyDescent="0.35">
      <c r="A12" s="4">
        <v>16.7</v>
      </c>
      <c r="B12" s="4">
        <v>36.200000000000003</v>
      </c>
      <c r="C12" s="19"/>
      <c r="D12" s="4">
        <v>15.9</v>
      </c>
      <c r="E12" s="4">
        <v>46.9</v>
      </c>
      <c r="F12" s="19"/>
    </row>
    <row r="13" spans="1:8" x14ac:dyDescent="0.35">
      <c r="A13" s="4">
        <v>11.2</v>
      </c>
      <c r="B13" s="4">
        <v>30.1</v>
      </c>
      <c r="C13" s="19"/>
      <c r="D13" s="4">
        <v>19.5</v>
      </c>
      <c r="E13" s="4">
        <v>49.7</v>
      </c>
      <c r="F13" s="19"/>
    </row>
    <row r="14" spans="1:8" x14ac:dyDescent="0.35">
      <c r="A14" s="4">
        <v>13.4</v>
      </c>
      <c r="B14" s="4">
        <v>29.4</v>
      </c>
      <c r="C14" s="19"/>
      <c r="D14" s="4">
        <v>13.4</v>
      </c>
      <c r="E14" s="4">
        <v>57.8</v>
      </c>
      <c r="F14" s="19"/>
    </row>
    <row r="15" spans="1:8" x14ac:dyDescent="0.35">
      <c r="A15" s="19"/>
      <c r="B15" s="19"/>
      <c r="C15" s="19"/>
      <c r="D15" s="19"/>
      <c r="E15" s="19"/>
      <c r="F15" s="19"/>
    </row>
    <row r="16" spans="1:8" x14ac:dyDescent="0.35">
      <c r="A16" s="19"/>
      <c r="B16" s="19"/>
      <c r="C16" s="19"/>
      <c r="D16" s="19"/>
      <c r="E16" s="19"/>
      <c r="F16" s="19"/>
    </row>
    <row r="17" spans="1:6" x14ac:dyDescent="0.35">
      <c r="A17" s="5" t="s">
        <v>22</v>
      </c>
      <c r="B17" s="4"/>
      <c r="C17" s="19"/>
      <c r="D17" s="5" t="s">
        <v>22</v>
      </c>
      <c r="E17" s="4"/>
      <c r="F17" s="19"/>
    </row>
    <row r="18" spans="1:6" x14ac:dyDescent="0.35">
      <c r="A18" s="5" t="s">
        <v>1</v>
      </c>
      <c r="B18" s="4" t="s">
        <v>25</v>
      </c>
      <c r="C18" s="19"/>
      <c r="D18" s="5" t="s">
        <v>1</v>
      </c>
      <c r="E18" s="4" t="s">
        <v>25</v>
      </c>
      <c r="F18" s="19"/>
    </row>
    <row r="19" spans="1:6" x14ac:dyDescent="0.35">
      <c r="A19" s="5" t="s">
        <v>2</v>
      </c>
      <c r="B19" s="4" t="s">
        <v>26</v>
      </c>
      <c r="C19" s="19"/>
      <c r="D19" s="5" t="s">
        <v>2</v>
      </c>
      <c r="E19" s="4" t="s">
        <v>26</v>
      </c>
      <c r="F19" s="19"/>
    </row>
    <row r="20" spans="1:6" x14ac:dyDescent="0.35">
      <c r="A20" s="5" t="s">
        <v>4</v>
      </c>
      <c r="B20" s="4" t="s">
        <v>5</v>
      </c>
      <c r="C20" s="19"/>
      <c r="D20" s="5" t="s">
        <v>4</v>
      </c>
      <c r="E20" s="4" t="s">
        <v>5</v>
      </c>
      <c r="F20" s="19"/>
    </row>
    <row r="21" spans="1:6" x14ac:dyDescent="0.35">
      <c r="A21" s="5" t="s">
        <v>6</v>
      </c>
      <c r="B21" s="4" t="s">
        <v>7</v>
      </c>
      <c r="C21" s="19"/>
      <c r="D21" s="5" t="s">
        <v>6</v>
      </c>
      <c r="E21" s="4" t="s">
        <v>7</v>
      </c>
      <c r="F21" s="19"/>
    </row>
    <row r="22" spans="1:6" x14ac:dyDescent="0.35">
      <c r="A22" s="5" t="s">
        <v>27</v>
      </c>
      <c r="B22" s="4" t="s">
        <v>535</v>
      </c>
      <c r="C22" s="19"/>
      <c r="D22" s="5" t="s">
        <v>27</v>
      </c>
      <c r="E22" s="4" t="s">
        <v>534</v>
      </c>
      <c r="F22" s="19"/>
    </row>
    <row r="23" spans="1:6" x14ac:dyDescent="0.3">
      <c r="B23" s="5"/>
      <c r="E23" s="4"/>
    </row>
    <row r="24" spans="1:6" s="7" customFormat="1" ht="12.45" x14ac:dyDescent="0.3">
      <c r="A24" s="8" t="s">
        <v>90</v>
      </c>
      <c r="D24" s="8" t="s">
        <v>92</v>
      </c>
    </row>
    <row r="25" spans="1:6" x14ac:dyDescent="0.3">
      <c r="A25" s="8" t="s">
        <v>105</v>
      </c>
      <c r="B25" s="8"/>
      <c r="C25" s="8"/>
      <c r="D25" s="8"/>
      <c r="E25" s="8"/>
      <c r="F25" s="8"/>
    </row>
    <row r="26" spans="1:6" x14ac:dyDescent="0.35">
      <c r="A26" s="18" t="s">
        <v>99</v>
      </c>
      <c r="B26" s="18"/>
      <c r="C26" s="18"/>
      <c r="D26" s="18" t="s">
        <v>100</v>
      </c>
      <c r="E26" s="18"/>
      <c r="F26" s="18"/>
    </row>
    <row r="27" spans="1:6" x14ac:dyDescent="0.35">
      <c r="A27" s="18" t="s">
        <v>37</v>
      </c>
      <c r="B27" s="18" t="s">
        <v>39</v>
      </c>
      <c r="C27" s="18"/>
      <c r="D27" s="18" t="s">
        <v>37</v>
      </c>
      <c r="E27" s="18" t="s">
        <v>39</v>
      </c>
      <c r="F27" s="18"/>
    </row>
    <row r="28" spans="1:6" x14ac:dyDescent="0.35">
      <c r="A28" s="4">
        <v>1.425</v>
      </c>
      <c r="B28" s="4">
        <v>10.125</v>
      </c>
      <c r="C28" s="19"/>
      <c r="D28" s="4">
        <v>1.518</v>
      </c>
      <c r="E28" s="4">
        <v>12.03</v>
      </c>
      <c r="F28" s="19"/>
    </row>
    <row r="29" spans="1:6" x14ac:dyDescent="0.35">
      <c r="A29" s="4">
        <v>1.198</v>
      </c>
      <c r="B29" s="4">
        <v>9.7159999999999993</v>
      </c>
      <c r="C29" s="19"/>
      <c r="D29" s="4">
        <v>2.3239999999999998</v>
      </c>
      <c r="E29" s="4">
        <v>9.34</v>
      </c>
      <c r="F29" s="19"/>
    </row>
    <row r="30" spans="1:6" x14ac:dyDescent="0.35">
      <c r="A30" s="4">
        <v>1.1259999999999999</v>
      </c>
      <c r="B30" s="4">
        <v>9.1270000000000007</v>
      </c>
      <c r="C30" s="19"/>
      <c r="D30" s="4">
        <v>1.3080000000000001</v>
      </c>
      <c r="E30" s="4">
        <v>9.98</v>
      </c>
      <c r="F30" s="19"/>
    </row>
    <row r="31" spans="1:6" x14ac:dyDescent="0.35">
      <c r="A31" s="4">
        <v>1.117</v>
      </c>
      <c r="B31" s="4">
        <v>10.064</v>
      </c>
      <c r="C31" s="19"/>
      <c r="D31" s="4">
        <v>1.2090000000000001</v>
      </c>
      <c r="E31" s="4">
        <v>8.1199999999999992</v>
      </c>
      <c r="F31" s="19"/>
    </row>
    <row r="32" spans="1:6" x14ac:dyDescent="0.35">
      <c r="A32" s="4">
        <v>1.5329999999999999</v>
      </c>
      <c r="B32" s="4">
        <v>11.125</v>
      </c>
      <c r="C32" s="19"/>
      <c r="D32" s="4">
        <v>3.1120000000000001</v>
      </c>
      <c r="E32" s="4">
        <v>8.07</v>
      </c>
      <c r="F32" s="19"/>
    </row>
    <row r="33" spans="1:6" x14ac:dyDescent="0.35">
      <c r="A33" s="4">
        <v>1.3340000000000001</v>
      </c>
      <c r="B33" s="4">
        <v>9.9339999999999993</v>
      </c>
      <c r="C33" s="19"/>
      <c r="D33" s="4">
        <v>1.67</v>
      </c>
      <c r="E33" s="4">
        <v>9.64</v>
      </c>
      <c r="F33" s="19"/>
    </row>
    <row r="34" spans="1:6" x14ac:dyDescent="0.35">
      <c r="A34" s="4">
        <v>1.288</v>
      </c>
      <c r="B34" s="4">
        <v>9.1240000000000006</v>
      </c>
      <c r="C34" s="19"/>
      <c r="D34" s="4">
        <v>1.0049999999999999</v>
      </c>
      <c r="E34" s="4">
        <v>9.1199999999999992</v>
      </c>
      <c r="F34" s="19"/>
    </row>
    <row r="35" spans="1:6" x14ac:dyDescent="0.35">
      <c r="A35" s="4">
        <v>1.246</v>
      </c>
      <c r="B35" s="4">
        <v>8.3339999999999996</v>
      </c>
      <c r="C35" s="19"/>
      <c r="D35" s="4">
        <v>1.427</v>
      </c>
      <c r="E35" s="4">
        <v>9.68</v>
      </c>
      <c r="F35" s="19"/>
    </row>
    <row r="36" spans="1:6" x14ac:dyDescent="0.35">
      <c r="A36" s="19"/>
      <c r="B36" s="19"/>
      <c r="C36" s="19"/>
      <c r="D36" s="19"/>
      <c r="E36" s="19"/>
      <c r="F36" s="19"/>
    </row>
    <row r="37" spans="1:6" x14ac:dyDescent="0.35">
      <c r="A37" s="19"/>
      <c r="B37" s="19"/>
      <c r="C37" s="19"/>
      <c r="D37" s="19"/>
      <c r="E37" s="19"/>
      <c r="F37" s="19"/>
    </row>
    <row r="38" spans="1:6" x14ac:dyDescent="0.35">
      <c r="A38" s="5" t="s">
        <v>22</v>
      </c>
      <c r="B38" s="4"/>
      <c r="C38" s="19"/>
      <c r="D38" s="5" t="s">
        <v>22</v>
      </c>
      <c r="E38" s="4"/>
      <c r="F38" s="19"/>
    </row>
    <row r="39" spans="1:6" x14ac:dyDescent="0.35">
      <c r="A39" s="5" t="s">
        <v>1</v>
      </c>
      <c r="B39" s="4" t="s">
        <v>25</v>
      </c>
      <c r="C39" s="19"/>
      <c r="D39" s="5" t="s">
        <v>1</v>
      </c>
      <c r="E39" s="4" t="s">
        <v>25</v>
      </c>
      <c r="F39" s="19"/>
    </row>
    <row r="40" spans="1:6" x14ac:dyDescent="0.35">
      <c r="A40" s="5" t="s">
        <v>2</v>
      </c>
      <c r="B40" s="4" t="s">
        <v>26</v>
      </c>
      <c r="C40" s="19"/>
      <c r="D40" s="5" t="s">
        <v>2</v>
      </c>
      <c r="E40" s="4" t="s">
        <v>26</v>
      </c>
      <c r="F40" s="19"/>
    </row>
    <row r="41" spans="1:6" x14ac:dyDescent="0.35">
      <c r="A41" s="5" t="s">
        <v>4</v>
      </c>
      <c r="B41" s="4" t="s">
        <v>5</v>
      </c>
      <c r="C41" s="19"/>
      <c r="D41" s="5" t="s">
        <v>4</v>
      </c>
      <c r="E41" s="4" t="s">
        <v>5</v>
      </c>
      <c r="F41" s="19"/>
    </row>
    <row r="42" spans="1:6" x14ac:dyDescent="0.35">
      <c r="A42" s="5" t="s">
        <v>6</v>
      </c>
      <c r="B42" s="4" t="s">
        <v>7</v>
      </c>
      <c r="C42" s="19"/>
      <c r="D42" s="5" t="s">
        <v>6</v>
      </c>
      <c r="E42" s="4" t="s">
        <v>7</v>
      </c>
      <c r="F42" s="19"/>
    </row>
    <row r="43" spans="1:6" x14ac:dyDescent="0.35">
      <c r="A43" s="5" t="s">
        <v>27</v>
      </c>
      <c r="B43" s="4" t="s">
        <v>533</v>
      </c>
      <c r="C43" s="19"/>
      <c r="D43" s="5" t="s">
        <v>27</v>
      </c>
      <c r="E43" s="4" t="s">
        <v>532</v>
      </c>
      <c r="F43" s="19"/>
    </row>
    <row r="45" spans="1:6" s="7" customFormat="1" ht="12.45" x14ac:dyDescent="0.3">
      <c r="A45" s="8" t="s">
        <v>103</v>
      </c>
      <c r="D45" s="8" t="s">
        <v>104</v>
      </c>
    </row>
    <row r="46" spans="1:6" x14ac:dyDescent="0.3">
      <c r="A46" s="8" t="s">
        <v>111</v>
      </c>
      <c r="B46" s="8"/>
      <c r="C46" s="8"/>
      <c r="D46" s="8"/>
      <c r="E46" s="8"/>
    </row>
    <row r="47" spans="1:6" x14ac:dyDescent="0.35">
      <c r="A47" s="18" t="s">
        <v>99</v>
      </c>
      <c r="B47" s="18"/>
      <c r="C47" s="18"/>
      <c r="D47" s="18" t="s">
        <v>100</v>
      </c>
      <c r="E47" s="18"/>
    </row>
    <row r="48" spans="1:6" x14ac:dyDescent="0.35">
      <c r="A48" s="18" t="s">
        <v>37</v>
      </c>
      <c r="B48" s="18" t="s">
        <v>39</v>
      </c>
      <c r="C48" s="18"/>
      <c r="D48" s="18" t="s">
        <v>37</v>
      </c>
      <c r="E48" s="18" t="s">
        <v>39</v>
      </c>
    </row>
    <row r="49" spans="1:5" x14ac:dyDescent="0.35">
      <c r="A49" s="4">
        <v>2.0219999999999998</v>
      </c>
      <c r="B49" s="4">
        <v>6.0209999999999999</v>
      </c>
      <c r="C49" s="19"/>
      <c r="D49" s="4">
        <v>2.0510000000000002</v>
      </c>
      <c r="E49" s="4">
        <v>2.0009999999999999</v>
      </c>
    </row>
    <row r="50" spans="1:5" x14ac:dyDescent="0.35">
      <c r="A50" s="4">
        <v>1.988</v>
      </c>
      <c r="B50" s="4">
        <v>3.2109999999999999</v>
      </c>
      <c r="C50" s="19"/>
      <c r="D50" s="4">
        <v>1.8779999999999999</v>
      </c>
      <c r="E50" s="4">
        <v>2.915</v>
      </c>
    </row>
    <row r="51" spans="1:5" x14ac:dyDescent="0.35">
      <c r="A51" s="4">
        <v>1.2110000000000001</v>
      </c>
      <c r="B51" s="4">
        <v>5.202</v>
      </c>
      <c r="C51" s="19"/>
      <c r="D51" s="4">
        <v>1.2450000000000001</v>
      </c>
      <c r="E51" s="4">
        <v>4.2190000000000003</v>
      </c>
    </row>
    <row r="52" spans="1:5" x14ac:dyDescent="0.35">
      <c r="A52" s="4">
        <v>1.5669999999999999</v>
      </c>
      <c r="B52" s="4">
        <v>4.2089999999999996</v>
      </c>
      <c r="C52" s="19"/>
      <c r="D52" s="4">
        <v>2.3079999999999998</v>
      </c>
      <c r="E52" s="4">
        <v>4.0810000000000004</v>
      </c>
    </row>
    <row r="53" spans="1:5" x14ac:dyDescent="0.35">
      <c r="A53" s="4">
        <v>1.8420000000000001</v>
      </c>
      <c r="B53" s="4">
        <v>3.3769999999999998</v>
      </c>
      <c r="C53" s="19"/>
      <c r="D53" s="4">
        <v>2.2989999999999999</v>
      </c>
      <c r="E53" s="4">
        <v>3.1880000000000002</v>
      </c>
    </row>
    <row r="54" spans="1:5" x14ac:dyDescent="0.35">
      <c r="A54" s="4">
        <v>2.3980000000000001</v>
      </c>
      <c r="B54" s="4">
        <v>3.6579999999999999</v>
      </c>
      <c r="C54" s="19"/>
      <c r="D54" s="4">
        <v>3.077</v>
      </c>
      <c r="E54" s="4">
        <v>4.8150000000000004</v>
      </c>
    </row>
    <row r="55" spans="1:5" x14ac:dyDescent="0.35">
      <c r="A55" s="4">
        <v>2.8769999999999998</v>
      </c>
      <c r="B55" s="4">
        <v>3.907</v>
      </c>
      <c r="C55" s="19"/>
      <c r="D55" s="4">
        <v>2.9849999999999999</v>
      </c>
      <c r="E55" s="4">
        <v>5.9870000000000001</v>
      </c>
    </row>
    <row r="56" spans="1:5" x14ac:dyDescent="0.35">
      <c r="A56" s="4">
        <v>3.1219999999999999</v>
      </c>
      <c r="B56" s="4">
        <v>4.9210000000000003</v>
      </c>
      <c r="C56" s="19"/>
      <c r="D56" s="4">
        <v>2.8839999999999999</v>
      </c>
      <c r="E56" s="4">
        <v>6.1020000000000003</v>
      </c>
    </row>
    <row r="57" spans="1:5" x14ac:dyDescent="0.35">
      <c r="A57" s="19"/>
      <c r="B57" s="19"/>
      <c r="C57" s="19"/>
      <c r="D57" s="19"/>
      <c r="E57" s="19"/>
    </row>
    <row r="58" spans="1:5" x14ac:dyDescent="0.35">
      <c r="A58" s="19"/>
      <c r="B58" s="19"/>
      <c r="C58" s="19"/>
      <c r="D58" s="19"/>
      <c r="E58" s="19"/>
    </row>
    <row r="59" spans="1:5" x14ac:dyDescent="0.35">
      <c r="A59" s="5" t="s">
        <v>22</v>
      </c>
      <c r="B59" s="4"/>
      <c r="C59" s="19"/>
      <c r="D59" s="5" t="s">
        <v>22</v>
      </c>
      <c r="E59" s="4"/>
    </row>
    <row r="60" spans="1:5" x14ac:dyDescent="0.35">
      <c r="A60" s="5" t="s">
        <v>1</v>
      </c>
      <c r="B60" s="4">
        <v>1E-4</v>
      </c>
      <c r="C60" s="19"/>
      <c r="D60" s="5" t="s">
        <v>1</v>
      </c>
      <c r="E60" s="4">
        <v>5.5999999999999999E-3</v>
      </c>
    </row>
    <row r="61" spans="1:5" x14ac:dyDescent="0.35">
      <c r="A61" s="5" t="s">
        <v>2</v>
      </c>
      <c r="B61" s="4" t="s">
        <v>3</v>
      </c>
      <c r="C61" s="19"/>
      <c r="D61" s="5" t="s">
        <v>2</v>
      </c>
      <c r="E61" s="4" t="s">
        <v>112</v>
      </c>
    </row>
    <row r="62" spans="1:5" x14ac:dyDescent="0.35">
      <c r="A62" s="5" t="s">
        <v>4</v>
      </c>
      <c r="B62" s="4" t="s">
        <v>5</v>
      </c>
      <c r="C62" s="19"/>
      <c r="D62" s="5" t="s">
        <v>4</v>
      </c>
      <c r="E62" s="4" t="s">
        <v>5</v>
      </c>
    </row>
    <row r="63" spans="1:5" x14ac:dyDescent="0.35">
      <c r="A63" s="5" t="s">
        <v>6</v>
      </c>
      <c r="B63" s="4" t="s">
        <v>7</v>
      </c>
      <c r="C63" s="19"/>
      <c r="D63" s="5" t="s">
        <v>6</v>
      </c>
      <c r="E63" s="4" t="s">
        <v>7</v>
      </c>
    </row>
    <row r="64" spans="1:5" x14ac:dyDescent="0.35">
      <c r="A64" s="5" t="s">
        <v>27</v>
      </c>
      <c r="B64" s="4" t="s">
        <v>531</v>
      </c>
      <c r="C64" s="19"/>
      <c r="D64" s="5" t="s">
        <v>27</v>
      </c>
      <c r="E64" s="4" t="s">
        <v>530</v>
      </c>
    </row>
  </sheetData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CB471-1790-4C0F-ABDB-E9F9B41171AA}">
  <dimension ref="A1:J64"/>
  <sheetViews>
    <sheetView topLeftCell="A9" workbookViewId="0">
      <selection activeCell="C29" sqref="C29"/>
    </sheetView>
  </sheetViews>
  <sheetFormatPr defaultColWidth="9.140625" defaultRowHeight="12.4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16384" width="9.140625" style="7"/>
  </cols>
  <sheetData>
    <row r="1" spans="1:10" x14ac:dyDescent="0.3">
      <c r="A1" s="8" t="s">
        <v>543</v>
      </c>
    </row>
    <row r="3" spans="1:10" x14ac:dyDescent="0.3">
      <c r="A3" s="8" t="s">
        <v>88</v>
      </c>
      <c r="D3" s="8" t="s">
        <v>89</v>
      </c>
    </row>
    <row r="4" spans="1:10" x14ac:dyDescent="0.3">
      <c r="A4" s="8" t="s">
        <v>98</v>
      </c>
      <c r="B4" s="8"/>
      <c r="C4" s="8"/>
      <c r="D4" s="8"/>
      <c r="E4" s="8"/>
      <c r="F4" s="8"/>
      <c r="G4" s="8"/>
      <c r="H4" s="8"/>
    </row>
    <row r="5" spans="1:10" ht="14.15" x14ac:dyDescent="0.35">
      <c r="A5" s="18" t="s">
        <v>99</v>
      </c>
      <c r="B5" s="18"/>
      <c r="C5" s="18"/>
      <c r="D5" s="18" t="s">
        <v>100</v>
      </c>
      <c r="E5" s="18"/>
      <c r="F5" s="18"/>
      <c r="H5" s="3"/>
      <c r="I5" s="3"/>
    </row>
    <row r="6" spans="1:10" ht="14.15" x14ac:dyDescent="0.35">
      <c r="A6" s="18" t="s">
        <v>37</v>
      </c>
      <c r="B6" s="18" t="s">
        <v>39</v>
      </c>
      <c r="C6" s="18"/>
      <c r="D6" s="18" t="s">
        <v>37</v>
      </c>
      <c r="E6" s="18" t="s">
        <v>39</v>
      </c>
      <c r="F6" s="18"/>
      <c r="H6" s="4"/>
      <c r="I6" s="4"/>
    </row>
    <row r="7" spans="1:10" ht="14.15" x14ac:dyDescent="0.35">
      <c r="A7" s="4">
        <v>18.940000000000001</v>
      </c>
      <c r="B7" s="4">
        <v>59.28</v>
      </c>
      <c r="C7" s="19"/>
      <c r="D7" s="4">
        <v>21.18</v>
      </c>
      <c r="E7" s="4">
        <v>48.17</v>
      </c>
      <c r="H7" s="4"/>
      <c r="I7" s="4"/>
    </row>
    <row r="8" spans="1:10" ht="14.15" x14ac:dyDescent="0.35">
      <c r="A8" s="4">
        <v>17.21</v>
      </c>
      <c r="B8" s="4">
        <v>53.48</v>
      </c>
      <c r="C8" s="19"/>
      <c r="D8" s="4">
        <v>20.350000000000001</v>
      </c>
      <c r="E8" s="4">
        <v>49.88</v>
      </c>
      <c r="H8" s="4"/>
      <c r="I8" s="4"/>
    </row>
    <row r="9" spans="1:10" ht="14.15" x14ac:dyDescent="0.35">
      <c r="A9" s="4">
        <v>16.66</v>
      </c>
      <c r="B9" s="4">
        <v>50.12</v>
      </c>
      <c r="C9" s="19"/>
      <c r="D9" s="4">
        <v>23.15</v>
      </c>
      <c r="E9" s="4">
        <v>50.25</v>
      </c>
      <c r="H9" s="4"/>
      <c r="I9" s="4"/>
    </row>
    <row r="10" spans="1:10" ht="14.15" x14ac:dyDescent="0.35">
      <c r="A10" s="4">
        <v>18.71</v>
      </c>
      <c r="B10" s="4">
        <v>63.35</v>
      </c>
      <c r="C10" s="19"/>
      <c r="D10" s="4">
        <v>20.88</v>
      </c>
      <c r="E10" s="4">
        <v>58.34</v>
      </c>
      <c r="H10" s="4"/>
      <c r="I10" s="4"/>
    </row>
    <row r="11" spans="1:10" ht="14.15" x14ac:dyDescent="0.35">
      <c r="A11" s="4">
        <v>19.02</v>
      </c>
      <c r="B11" s="4">
        <v>59.18</v>
      </c>
      <c r="C11" s="19"/>
      <c r="D11" s="4">
        <v>18.71</v>
      </c>
      <c r="E11" s="4">
        <v>55.22</v>
      </c>
      <c r="H11" s="4"/>
      <c r="I11" s="4"/>
    </row>
    <row r="12" spans="1:10" ht="14.15" x14ac:dyDescent="0.35">
      <c r="A12" s="4">
        <v>16.420000000000002</v>
      </c>
      <c r="B12" s="4">
        <v>60.12</v>
      </c>
      <c r="C12" s="19"/>
      <c r="D12" s="4">
        <v>16.78</v>
      </c>
      <c r="E12" s="4">
        <v>60.78</v>
      </c>
      <c r="H12" s="4"/>
      <c r="I12" s="4"/>
    </row>
    <row r="13" spans="1:10" ht="14.15" x14ac:dyDescent="0.35">
      <c r="A13" s="4">
        <v>16.61</v>
      </c>
      <c r="B13" s="4">
        <v>53.49</v>
      </c>
      <c r="C13" s="19"/>
      <c r="D13" s="4">
        <v>22.65</v>
      </c>
      <c r="E13" s="4">
        <v>53.21</v>
      </c>
      <c r="H13" s="4"/>
      <c r="I13" s="4"/>
    </row>
    <row r="14" spans="1:10" ht="14.15" x14ac:dyDescent="0.35">
      <c r="A14" s="4">
        <v>18.02</v>
      </c>
      <c r="B14" s="4">
        <v>59.87</v>
      </c>
      <c r="C14" s="19"/>
      <c r="D14" s="4">
        <v>23.35</v>
      </c>
      <c r="E14" s="4">
        <v>54.41</v>
      </c>
    </row>
    <row r="15" spans="1:10" ht="14.15" x14ac:dyDescent="0.35">
      <c r="A15" s="19"/>
      <c r="B15" s="19"/>
      <c r="C15" s="19"/>
      <c r="D15" s="19"/>
      <c r="E15" s="19"/>
      <c r="H15" s="4"/>
      <c r="I15" s="4"/>
      <c r="J15" s="4"/>
    </row>
    <row r="16" spans="1:10" ht="14.15" x14ac:dyDescent="0.35">
      <c r="A16" s="19"/>
      <c r="B16" s="19"/>
      <c r="C16" s="19"/>
      <c r="D16" s="19"/>
      <c r="E16" s="19"/>
      <c r="H16" s="5"/>
      <c r="I16" s="4"/>
    </row>
    <row r="17" spans="1:9" ht="14.15" x14ac:dyDescent="0.35">
      <c r="A17" s="5" t="s">
        <v>22</v>
      </c>
      <c r="B17" s="4"/>
      <c r="C17" s="19"/>
      <c r="D17" s="5" t="s">
        <v>22</v>
      </c>
      <c r="E17" s="4"/>
      <c r="H17" s="5"/>
      <c r="I17" s="4"/>
    </row>
    <row r="18" spans="1:9" ht="14.15" x14ac:dyDescent="0.35">
      <c r="A18" s="5" t="s">
        <v>1</v>
      </c>
      <c r="B18" s="4" t="s">
        <v>25</v>
      </c>
      <c r="C18" s="19"/>
      <c r="D18" s="5" t="s">
        <v>1</v>
      </c>
      <c r="E18" s="4" t="s">
        <v>25</v>
      </c>
      <c r="H18" s="5"/>
      <c r="I18" s="4"/>
    </row>
    <row r="19" spans="1:9" ht="14.15" x14ac:dyDescent="0.35">
      <c r="A19" s="5" t="s">
        <v>2</v>
      </c>
      <c r="B19" s="4" t="s">
        <v>26</v>
      </c>
      <c r="C19" s="19"/>
      <c r="D19" s="5" t="s">
        <v>2</v>
      </c>
      <c r="E19" s="4" t="s">
        <v>26</v>
      </c>
      <c r="H19" s="5"/>
      <c r="I19" s="4"/>
    </row>
    <row r="20" spans="1:9" ht="14.15" x14ac:dyDescent="0.35">
      <c r="A20" s="5" t="s">
        <v>4</v>
      </c>
      <c r="B20" s="4" t="s">
        <v>5</v>
      </c>
      <c r="C20" s="19"/>
      <c r="D20" s="5" t="s">
        <v>4</v>
      </c>
      <c r="E20" s="4" t="s">
        <v>5</v>
      </c>
      <c r="H20" s="5"/>
      <c r="I20" s="4"/>
    </row>
    <row r="21" spans="1:9" ht="14.15" x14ac:dyDescent="0.35">
      <c r="A21" s="5" t="s">
        <v>6</v>
      </c>
      <c r="B21" s="4" t="s">
        <v>7</v>
      </c>
      <c r="C21" s="19"/>
      <c r="D21" s="5" t="s">
        <v>6</v>
      </c>
      <c r="E21" s="4" t="s">
        <v>7</v>
      </c>
      <c r="H21" s="5"/>
      <c r="I21" s="4"/>
    </row>
    <row r="22" spans="1:9" ht="14.15" x14ac:dyDescent="0.35">
      <c r="A22" s="5" t="s">
        <v>27</v>
      </c>
      <c r="B22" s="4" t="s">
        <v>542</v>
      </c>
      <c r="C22" s="19"/>
      <c r="D22" s="5" t="s">
        <v>27</v>
      </c>
      <c r="E22" s="4" t="s">
        <v>541</v>
      </c>
    </row>
    <row r="23" spans="1:9" x14ac:dyDescent="0.3">
      <c r="B23" s="5"/>
      <c r="E23" s="4"/>
    </row>
    <row r="24" spans="1:9" x14ac:dyDescent="0.3">
      <c r="A24" s="8" t="s">
        <v>90</v>
      </c>
      <c r="D24" s="8" t="s">
        <v>92</v>
      </c>
    </row>
    <row r="25" spans="1:9" x14ac:dyDescent="0.3">
      <c r="A25" s="8" t="s">
        <v>105</v>
      </c>
      <c r="B25" s="8"/>
      <c r="C25" s="8"/>
      <c r="D25" s="8"/>
      <c r="E25" s="8"/>
      <c r="F25" s="8"/>
    </row>
    <row r="26" spans="1:9" ht="14.15" x14ac:dyDescent="0.35">
      <c r="A26" s="18" t="s">
        <v>99</v>
      </c>
      <c r="B26" s="18"/>
      <c r="C26" s="18"/>
      <c r="D26" s="18" t="s">
        <v>100</v>
      </c>
      <c r="E26" s="18"/>
      <c r="F26" s="18"/>
    </row>
    <row r="27" spans="1:9" ht="14.15" x14ac:dyDescent="0.35">
      <c r="A27" s="18" t="s">
        <v>37</v>
      </c>
      <c r="B27" s="18" t="s">
        <v>39</v>
      </c>
      <c r="C27" s="18"/>
      <c r="D27" s="18" t="s">
        <v>37</v>
      </c>
      <c r="E27" s="18" t="s">
        <v>39</v>
      </c>
      <c r="F27" s="18"/>
    </row>
    <row r="28" spans="1:9" ht="14.15" x14ac:dyDescent="0.35">
      <c r="A28" s="4">
        <v>1.32</v>
      </c>
      <c r="B28" s="4">
        <v>10.35</v>
      </c>
      <c r="C28" s="19"/>
      <c r="D28" s="4">
        <v>1.96</v>
      </c>
      <c r="E28" s="4">
        <v>15.23</v>
      </c>
      <c r="F28" s="19"/>
    </row>
    <row r="29" spans="1:9" ht="14.15" x14ac:dyDescent="0.35">
      <c r="A29" s="4">
        <v>2.58</v>
      </c>
      <c r="B29" s="4">
        <v>12.58</v>
      </c>
      <c r="C29" s="19"/>
      <c r="D29" s="4">
        <v>2.06</v>
      </c>
      <c r="E29" s="4">
        <v>16.77</v>
      </c>
      <c r="F29" s="19"/>
    </row>
    <row r="30" spans="1:9" ht="14.15" x14ac:dyDescent="0.35">
      <c r="A30" s="4">
        <v>3.34</v>
      </c>
      <c r="B30" s="4">
        <v>11.98</v>
      </c>
      <c r="C30" s="19"/>
      <c r="D30" s="4">
        <v>2.11</v>
      </c>
      <c r="E30" s="4">
        <v>11.25</v>
      </c>
      <c r="F30" s="19"/>
    </row>
    <row r="31" spans="1:9" ht="14.15" x14ac:dyDescent="0.35">
      <c r="A31" s="4">
        <v>3.56</v>
      </c>
      <c r="B31" s="4">
        <v>16.45</v>
      </c>
      <c r="C31" s="19"/>
      <c r="D31" s="4">
        <v>1.67</v>
      </c>
      <c r="E31" s="4">
        <v>13.48</v>
      </c>
      <c r="F31" s="19"/>
    </row>
    <row r="32" spans="1:9" ht="14.15" x14ac:dyDescent="0.35">
      <c r="A32" s="4">
        <v>2.08</v>
      </c>
      <c r="B32" s="4">
        <v>12.35</v>
      </c>
      <c r="C32" s="19"/>
      <c r="D32" s="4">
        <v>2.35</v>
      </c>
      <c r="E32" s="4">
        <v>16.77</v>
      </c>
      <c r="F32" s="19"/>
    </row>
    <row r="33" spans="1:6" ht="14.15" x14ac:dyDescent="0.35">
      <c r="A33" s="4">
        <v>1.99</v>
      </c>
      <c r="B33" s="4">
        <v>15.06</v>
      </c>
      <c r="C33" s="19"/>
      <c r="D33" s="4">
        <v>3.59</v>
      </c>
      <c r="E33" s="4">
        <v>15.84</v>
      </c>
      <c r="F33" s="19"/>
    </row>
    <row r="34" spans="1:6" ht="14.15" x14ac:dyDescent="0.35">
      <c r="A34" s="4">
        <v>2.68</v>
      </c>
      <c r="B34" s="4">
        <v>15.14</v>
      </c>
      <c r="C34" s="19"/>
      <c r="D34" s="4">
        <v>2.2200000000000002</v>
      </c>
      <c r="E34" s="4">
        <v>13.29</v>
      </c>
      <c r="F34" s="19"/>
    </row>
    <row r="35" spans="1:6" ht="14.15" x14ac:dyDescent="0.35">
      <c r="A35" s="4">
        <v>2.11</v>
      </c>
      <c r="B35" s="4">
        <v>13.49</v>
      </c>
      <c r="C35" s="19"/>
      <c r="D35" s="4">
        <v>1.67</v>
      </c>
      <c r="E35" s="4">
        <v>12.27</v>
      </c>
      <c r="F35" s="19"/>
    </row>
    <row r="36" spans="1:6" ht="14.15" x14ac:dyDescent="0.35">
      <c r="A36" s="19"/>
      <c r="B36" s="19"/>
      <c r="C36" s="19"/>
      <c r="D36" s="19"/>
      <c r="E36" s="19"/>
      <c r="F36" s="19"/>
    </row>
    <row r="37" spans="1:6" ht="14.15" x14ac:dyDescent="0.35">
      <c r="A37" s="19"/>
      <c r="B37" s="19"/>
      <c r="C37" s="19"/>
      <c r="D37" s="19"/>
      <c r="E37" s="19"/>
      <c r="F37" s="19"/>
    </row>
    <row r="38" spans="1:6" ht="14.15" x14ac:dyDescent="0.35">
      <c r="A38" s="5" t="s">
        <v>22</v>
      </c>
      <c r="B38" s="4"/>
      <c r="C38" s="19"/>
      <c r="D38" s="5" t="s">
        <v>22</v>
      </c>
      <c r="E38" s="4"/>
      <c r="F38" s="19"/>
    </row>
    <row r="39" spans="1:6" ht="14.15" x14ac:dyDescent="0.35">
      <c r="A39" s="5" t="s">
        <v>1</v>
      </c>
      <c r="B39" s="4" t="s">
        <v>25</v>
      </c>
      <c r="C39" s="19"/>
      <c r="D39" s="5" t="s">
        <v>1</v>
      </c>
      <c r="E39" s="4" t="s">
        <v>25</v>
      </c>
      <c r="F39" s="19"/>
    </row>
    <row r="40" spans="1:6" ht="14.15" x14ac:dyDescent="0.35">
      <c r="A40" s="5" t="s">
        <v>2</v>
      </c>
      <c r="B40" s="4" t="s">
        <v>26</v>
      </c>
      <c r="C40" s="19"/>
      <c r="D40" s="5" t="s">
        <v>2</v>
      </c>
      <c r="E40" s="4" t="s">
        <v>26</v>
      </c>
      <c r="F40" s="19"/>
    </row>
    <row r="41" spans="1:6" ht="14.15" x14ac:dyDescent="0.35">
      <c r="A41" s="5" t="s">
        <v>4</v>
      </c>
      <c r="B41" s="4" t="s">
        <v>5</v>
      </c>
      <c r="C41" s="19"/>
      <c r="D41" s="5" t="s">
        <v>4</v>
      </c>
      <c r="E41" s="4" t="s">
        <v>5</v>
      </c>
      <c r="F41" s="19"/>
    </row>
    <row r="42" spans="1:6" ht="14.15" x14ac:dyDescent="0.35">
      <c r="A42" s="5" t="s">
        <v>6</v>
      </c>
      <c r="B42" s="4" t="s">
        <v>7</v>
      </c>
      <c r="C42" s="19"/>
      <c r="D42" s="5" t="s">
        <v>6</v>
      </c>
      <c r="E42" s="4" t="s">
        <v>7</v>
      </c>
      <c r="F42" s="19"/>
    </row>
    <row r="43" spans="1:6" ht="14.15" x14ac:dyDescent="0.35">
      <c r="A43" s="5" t="s">
        <v>27</v>
      </c>
      <c r="B43" s="4" t="s">
        <v>540</v>
      </c>
      <c r="C43" s="19"/>
      <c r="D43" s="5" t="s">
        <v>27</v>
      </c>
      <c r="E43" s="4" t="s">
        <v>539</v>
      </c>
      <c r="F43" s="19"/>
    </row>
    <row r="45" spans="1:6" x14ac:dyDescent="0.3">
      <c r="A45" s="8" t="s">
        <v>103</v>
      </c>
      <c r="D45" s="8" t="s">
        <v>104</v>
      </c>
    </row>
    <row r="46" spans="1:6" x14ac:dyDescent="0.3">
      <c r="A46" s="8" t="s">
        <v>111</v>
      </c>
      <c r="B46" s="8"/>
      <c r="C46" s="8"/>
      <c r="D46" s="8"/>
      <c r="E46" s="8"/>
    </row>
    <row r="47" spans="1:6" ht="14.15" x14ac:dyDescent="0.35">
      <c r="A47" s="18" t="s">
        <v>99</v>
      </c>
      <c r="B47" s="18"/>
      <c r="C47" s="18"/>
      <c r="D47" s="18" t="s">
        <v>100</v>
      </c>
      <c r="E47" s="18"/>
    </row>
    <row r="48" spans="1:6" ht="14.15" x14ac:dyDescent="0.35">
      <c r="A48" s="18" t="s">
        <v>37</v>
      </c>
      <c r="B48" s="18" t="s">
        <v>39</v>
      </c>
      <c r="C48" s="18"/>
      <c r="D48" s="18" t="s">
        <v>37</v>
      </c>
      <c r="E48" s="18" t="s">
        <v>39</v>
      </c>
    </row>
    <row r="49" spans="1:5" ht="14.15" x14ac:dyDescent="0.35">
      <c r="A49" s="4">
        <v>2.0990000000000002</v>
      </c>
      <c r="B49" s="4">
        <v>3.258</v>
      </c>
      <c r="C49" s="19"/>
      <c r="D49" s="4">
        <v>2.081</v>
      </c>
      <c r="E49" s="4">
        <v>7.9109999999999996</v>
      </c>
    </row>
    <row r="50" spans="1:5" ht="14.15" x14ac:dyDescent="0.35">
      <c r="A50" s="4">
        <v>2.0009999999999999</v>
      </c>
      <c r="B50" s="4">
        <v>3.4180000000000001</v>
      </c>
      <c r="C50" s="19"/>
      <c r="D50" s="4">
        <v>3.0190000000000001</v>
      </c>
      <c r="E50" s="4">
        <v>6.1310000000000002</v>
      </c>
    </row>
    <row r="51" spans="1:5" ht="14.15" x14ac:dyDescent="0.35">
      <c r="A51" s="4">
        <v>1.1020000000000001</v>
      </c>
      <c r="B51" s="4">
        <v>4.4279999999999999</v>
      </c>
      <c r="C51" s="19"/>
      <c r="D51" s="4">
        <v>2.6869999999999998</v>
      </c>
      <c r="E51" s="4">
        <v>5.0190000000000001</v>
      </c>
    </row>
    <row r="52" spans="1:5" ht="14.15" x14ac:dyDescent="0.35">
      <c r="A52" s="4">
        <v>1.1339999999999999</v>
      </c>
      <c r="B52" s="4">
        <v>5.9180000000000001</v>
      </c>
      <c r="C52" s="19"/>
      <c r="D52" s="4">
        <v>1.8779999999999999</v>
      </c>
      <c r="E52" s="4">
        <v>5.1390000000000002</v>
      </c>
    </row>
    <row r="53" spans="1:5" ht="14.15" x14ac:dyDescent="0.35">
      <c r="A53" s="4">
        <v>1.3009999999999999</v>
      </c>
      <c r="B53" s="4">
        <v>5.1310000000000002</v>
      </c>
      <c r="C53" s="19"/>
      <c r="D53" s="4">
        <v>1.8720000000000001</v>
      </c>
      <c r="E53" s="4">
        <v>4.0049999999999999</v>
      </c>
    </row>
    <row r="54" spans="1:5" ht="14.15" x14ac:dyDescent="0.35">
      <c r="A54" s="4">
        <v>3.0249999999999999</v>
      </c>
      <c r="B54" s="4">
        <v>5.3639999999999999</v>
      </c>
      <c r="C54" s="19"/>
      <c r="D54" s="4">
        <v>1.6419999999999999</v>
      </c>
      <c r="E54" s="4">
        <v>4.7949999999999999</v>
      </c>
    </row>
    <row r="55" spans="1:5" ht="14.15" x14ac:dyDescent="0.35">
      <c r="A55" s="4">
        <v>3.0680000000000001</v>
      </c>
      <c r="B55" s="4">
        <v>5.36</v>
      </c>
      <c r="C55" s="19"/>
      <c r="D55" s="4">
        <v>1.5880000000000001</v>
      </c>
      <c r="E55" s="4">
        <v>3.2919999999999998</v>
      </c>
    </row>
    <row r="56" spans="1:5" ht="14.15" x14ac:dyDescent="0.35">
      <c r="A56" s="4">
        <v>2.8879999999999999</v>
      </c>
      <c r="B56" s="4">
        <v>4.8760000000000003</v>
      </c>
      <c r="C56" s="19"/>
      <c r="D56" s="4">
        <v>1.5720000000000001</v>
      </c>
      <c r="E56" s="4">
        <v>3.3580000000000001</v>
      </c>
    </row>
    <row r="57" spans="1:5" ht="14.15" x14ac:dyDescent="0.35">
      <c r="A57" s="19"/>
      <c r="B57" s="19"/>
      <c r="C57" s="19"/>
      <c r="D57" s="19"/>
      <c r="E57" s="19"/>
    </row>
    <row r="58" spans="1:5" ht="14.15" x14ac:dyDescent="0.35">
      <c r="A58" s="19"/>
      <c r="B58" s="19"/>
      <c r="C58" s="19"/>
      <c r="D58" s="19"/>
      <c r="E58" s="19"/>
    </row>
    <row r="59" spans="1:5" ht="14.15" x14ac:dyDescent="0.35">
      <c r="A59" s="5" t="s">
        <v>22</v>
      </c>
      <c r="B59" s="4"/>
      <c r="C59" s="19"/>
      <c r="D59" s="5" t="s">
        <v>22</v>
      </c>
      <c r="E59" s="4"/>
    </row>
    <row r="60" spans="1:5" ht="14.15" x14ac:dyDescent="0.35">
      <c r="A60" s="5" t="s">
        <v>1</v>
      </c>
      <c r="B60" s="4" t="s">
        <v>25</v>
      </c>
      <c r="C60" s="19"/>
      <c r="D60" s="5" t="s">
        <v>1</v>
      </c>
      <c r="E60" s="4">
        <v>2.0000000000000001E-4</v>
      </c>
    </row>
    <row r="61" spans="1:5" ht="14.15" x14ac:dyDescent="0.35">
      <c r="A61" s="5" t="s">
        <v>2</v>
      </c>
      <c r="B61" s="4" t="s">
        <v>26</v>
      </c>
      <c r="C61" s="19"/>
      <c r="D61" s="5" t="s">
        <v>2</v>
      </c>
      <c r="E61" s="4" t="s">
        <v>3</v>
      </c>
    </row>
    <row r="62" spans="1:5" ht="14.15" x14ac:dyDescent="0.35">
      <c r="A62" s="5" t="s">
        <v>4</v>
      </c>
      <c r="B62" s="4" t="s">
        <v>5</v>
      </c>
      <c r="C62" s="19"/>
      <c r="D62" s="5" t="s">
        <v>4</v>
      </c>
      <c r="E62" s="4" t="s">
        <v>5</v>
      </c>
    </row>
    <row r="63" spans="1:5" ht="14.15" x14ac:dyDescent="0.35">
      <c r="A63" s="5" t="s">
        <v>6</v>
      </c>
      <c r="B63" s="4" t="s">
        <v>7</v>
      </c>
      <c r="C63" s="19"/>
      <c r="D63" s="5" t="s">
        <v>6</v>
      </c>
      <c r="E63" s="4" t="s">
        <v>7</v>
      </c>
    </row>
    <row r="64" spans="1:5" ht="14.15" x14ac:dyDescent="0.35">
      <c r="A64" s="5" t="s">
        <v>27</v>
      </c>
      <c r="B64" s="4" t="s">
        <v>538</v>
      </c>
      <c r="C64" s="19"/>
      <c r="D64" s="5" t="s">
        <v>27</v>
      </c>
      <c r="E64" s="4" t="s">
        <v>537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01796-8DA3-4181-9EB3-2614A5D2F9A4}">
  <dimension ref="A1:U59"/>
  <sheetViews>
    <sheetView workbookViewId="0">
      <selection activeCell="A10" sqref="A10:I25"/>
    </sheetView>
  </sheetViews>
  <sheetFormatPr defaultColWidth="9.140625" defaultRowHeight="12.45" x14ac:dyDescent="0.3"/>
  <cols>
    <col min="1" max="1" width="14" style="7" customWidth="1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9" width="9.140625" style="7"/>
    <col min="10" max="10" width="9.5703125" style="7" bestFit="1" customWidth="1"/>
    <col min="11" max="11" width="9.140625" style="7"/>
    <col min="12" max="12" width="9.5703125" style="7" bestFit="1" customWidth="1"/>
    <col min="13" max="13" width="9.140625" style="7"/>
    <col min="14" max="14" width="9.35546875" style="7" bestFit="1" customWidth="1"/>
    <col min="15" max="16384" width="9.140625" style="7"/>
  </cols>
  <sheetData>
    <row r="1" spans="1:21" x14ac:dyDescent="0.3">
      <c r="A1" s="8" t="s">
        <v>564</v>
      </c>
    </row>
    <row r="2" spans="1:21" ht="11.6" customHeight="1" x14ac:dyDescent="0.3"/>
    <row r="3" spans="1:21" s="8" customFormat="1" x14ac:dyDescent="0.3">
      <c r="A3" s="8" t="s">
        <v>563</v>
      </c>
    </row>
    <row r="4" spans="1:21" s="8" customFormat="1" ht="14.15" x14ac:dyDescent="0.35">
      <c r="A4" s="18"/>
      <c r="B4" s="21" t="s">
        <v>140</v>
      </c>
      <c r="C4" s="21"/>
      <c r="D4" s="21"/>
      <c r="E4" s="21"/>
      <c r="F4" s="21"/>
      <c r="G4" s="21"/>
      <c r="H4" s="21" t="s">
        <v>562</v>
      </c>
      <c r="I4" s="21"/>
      <c r="J4" s="21"/>
      <c r="K4" s="21"/>
      <c r="L4" s="21"/>
      <c r="M4" s="21"/>
      <c r="N4" s="21" t="s">
        <v>561</v>
      </c>
      <c r="O4" s="21"/>
      <c r="P4" s="21"/>
      <c r="Q4" s="21"/>
      <c r="R4" s="21"/>
      <c r="S4" s="21"/>
    </row>
    <row r="5" spans="1:21" ht="14.15" x14ac:dyDescent="0.35">
      <c r="A5" s="18" t="s">
        <v>39</v>
      </c>
      <c r="B5" s="4">
        <v>1</v>
      </c>
      <c r="C5" s="4">
        <v>0.92300000000000004</v>
      </c>
      <c r="D5" s="4">
        <v>1.121</v>
      </c>
      <c r="E5" s="4">
        <v>1.004</v>
      </c>
      <c r="F5" s="4">
        <v>1.1419999999999999</v>
      </c>
      <c r="G5" s="4">
        <v>1.0549999999999999</v>
      </c>
      <c r="H5" s="4">
        <v>1.218</v>
      </c>
      <c r="I5" s="4">
        <v>1.2210000000000001</v>
      </c>
      <c r="J5" s="4">
        <v>0.80200000000000005</v>
      </c>
      <c r="K5" s="4">
        <v>0.72199999999999998</v>
      </c>
      <c r="L5" s="4">
        <v>1.032</v>
      </c>
      <c r="M5" s="4">
        <v>0.97699999999999998</v>
      </c>
      <c r="N5" s="4">
        <v>1.204</v>
      </c>
      <c r="O5" s="4">
        <v>1.1759999999999999</v>
      </c>
      <c r="P5" s="4">
        <v>1.133</v>
      </c>
      <c r="Q5" s="4">
        <v>1.1439999999999999</v>
      </c>
      <c r="R5" s="4">
        <v>1.1439999999999999</v>
      </c>
      <c r="S5" s="4">
        <v>0.998</v>
      </c>
    </row>
    <row r="6" spans="1:21" ht="14.15" x14ac:dyDescent="0.35">
      <c r="A6" s="18" t="s">
        <v>560</v>
      </c>
      <c r="B6" s="4">
        <v>1</v>
      </c>
      <c r="C6" s="4">
        <v>1.21</v>
      </c>
      <c r="D6" s="4">
        <v>1.05</v>
      </c>
      <c r="E6" s="4">
        <v>1.35</v>
      </c>
      <c r="F6" s="4">
        <v>1.07</v>
      </c>
      <c r="G6" s="4">
        <v>1.1200000000000001</v>
      </c>
      <c r="H6" s="4">
        <v>0.76700000000000002</v>
      </c>
      <c r="I6" s="4">
        <v>0.81200000000000006</v>
      </c>
      <c r="J6" s="4">
        <v>1.3220000000000001</v>
      </c>
      <c r="K6" s="4">
        <v>1.167</v>
      </c>
      <c r="L6" s="4">
        <v>1.052</v>
      </c>
      <c r="M6" s="4">
        <v>1.1319999999999999</v>
      </c>
      <c r="N6" s="4">
        <v>1.141</v>
      </c>
      <c r="O6" s="4">
        <v>0.85499999999999998</v>
      </c>
      <c r="P6" s="4">
        <v>1.377</v>
      </c>
      <c r="Q6" s="4">
        <v>1.0529999999999999</v>
      </c>
      <c r="R6" s="4">
        <v>1.012</v>
      </c>
      <c r="S6" s="4">
        <v>1.137</v>
      </c>
    </row>
    <row r="7" spans="1:21" ht="14.15" x14ac:dyDescent="0.35">
      <c r="A7" s="18" t="s">
        <v>559</v>
      </c>
      <c r="B7" s="4">
        <v>1</v>
      </c>
      <c r="C7" s="4">
        <v>1.198</v>
      </c>
      <c r="D7" s="4">
        <v>0.876</v>
      </c>
      <c r="E7" s="4">
        <v>0.91800000000000004</v>
      </c>
      <c r="F7" s="4">
        <v>1.1319999999999999</v>
      </c>
      <c r="G7" s="4">
        <v>1.0549999999999999</v>
      </c>
      <c r="H7" s="4">
        <v>1.129</v>
      </c>
      <c r="I7" s="4">
        <v>1.133</v>
      </c>
      <c r="J7" s="4">
        <v>0.997</v>
      </c>
      <c r="K7" s="4">
        <v>1.149</v>
      </c>
      <c r="L7" s="4">
        <v>1.0580000000000001</v>
      </c>
      <c r="M7" s="4">
        <v>1.3220000000000001</v>
      </c>
      <c r="N7" s="4">
        <v>1.198</v>
      </c>
      <c r="O7" s="4">
        <v>1.1339999999999999</v>
      </c>
      <c r="P7" s="4">
        <v>1.298</v>
      </c>
      <c r="Q7" s="4">
        <v>1.157</v>
      </c>
      <c r="R7" s="4">
        <v>1.077</v>
      </c>
      <c r="S7" s="4">
        <v>1.0429999999999999</v>
      </c>
    </row>
    <row r="8" spans="1:21" ht="14.15" x14ac:dyDescent="0.35">
      <c r="A8" s="4"/>
      <c r="B8" s="4"/>
      <c r="C8" s="19"/>
      <c r="D8" s="4"/>
      <c r="E8" s="4"/>
      <c r="F8" s="19"/>
      <c r="I8" s="4"/>
      <c r="J8" s="4"/>
      <c r="K8" s="4"/>
      <c r="L8" s="4"/>
      <c r="M8" s="4"/>
      <c r="N8" s="4"/>
      <c r="O8" s="4"/>
    </row>
    <row r="9" spans="1:21" ht="14.15" x14ac:dyDescent="0.35">
      <c r="A9" s="4"/>
      <c r="B9" s="4"/>
      <c r="C9" s="19"/>
      <c r="D9" s="4"/>
      <c r="E9" s="4"/>
      <c r="F9" s="19"/>
      <c r="I9" s="4"/>
      <c r="J9" s="4"/>
      <c r="K9" s="4"/>
      <c r="L9" s="4"/>
      <c r="M9" s="4"/>
      <c r="N9" s="4"/>
      <c r="O9" s="4"/>
    </row>
    <row r="10" spans="1:21" x14ac:dyDescent="0.3">
      <c r="A10" s="5" t="s">
        <v>181</v>
      </c>
      <c r="B10" s="4" t="s">
        <v>134</v>
      </c>
      <c r="C10" s="4" t="s">
        <v>135</v>
      </c>
      <c r="D10" s="4" t="s">
        <v>136</v>
      </c>
      <c r="E10" s="4" t="s">
        <v>137</v>
      </c>
      <c r="F10" s="4" t="s">
        <v>138</v>
      </c>
      <c r="G10" s="4"/>
      <c r="H10" s="4"/>
      <c r="I10" s="4"/>
      <c r="J10" s="4"/>
      <c r="K10" s="4"/>
      <c r="L10" s="4"/>
      <c r="M10" s="4"/>
      <c r="N10" s="4"/>
      <c r="O10" s="4"/>
    </row>
    <row r="11" spans="1:21" x14ac:dyDescent="0.3">
      <c r="A11" s="5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spans="1:21" x14ac:dyDescent="0.3">
      <c r="A12" s="5" t="s">
        <v>558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Q12" s="9"/>
      <c r="S12" s="9"/>
      <c r="U12" s="9"/>
    </row>
    <row r="13" spans="1:21" x14ac:dyDescent="0.3">
      <c r="A13" s="5" t="s">
        <v>549</v>
      </c>
      <c r="B13" s="4">
        <v>4.5499999999999999E-2</v>
      </c>
      <c r="C13" s="4" t="s">
        <v>557</v>
      </c>
      <c r="D13" s="4" t="s">
        <v>24</v>
      </c>
      <c r="E13" s="4" t="s">
        <v>23</v>
      </c>
      <c r="F13" s="4">
        <v>0.84540000000000004</v>
      </c>
      <c r="G13" s="4"/>
      <c r="H13" s="4"/>
      <c r="I13" s="4"/>
      <c r="J13" s="4"/>
      <c r="K13" s="4"/>
      <c r="L13" s="4"/>
      <c r="M13" s="4"/>
      <c r="N13" s="4"/>
      <c r="O13" s="4"/>
    </row>
    <row r="14" spans="1:21" x14ac:dyDescent="0.3">
      <c r="A14" s="5" t="s">
        <v>547</v>
      </c>
      <c r="B14" s="4">
        <v>-9.2329999999999995E-2</v>
      </c>
      <c r="C14" s="4" t="s">
        <v>556</v>
      </c>
      <c r="D14" s="4" t="s">
        <v>24</v>
      </c>
      <c r="E14" s="4" t="s">
        <v>23</v>
      </c>
      <c r="F14" s="4">
        <v>0.50539999999999996</v>
      </c>
      <c r="G14" s="4"/>
      <c r="H14" s="4"/>
      <c r="I14" s="4"/>
      <c r="J14" s="4"/>
      <c r="K14" s="4"/>
      <c r="L14" s="4"/>
      <c r="M14" s="4"/>
      <c r="N14" s="4"/>
      <c r="O14" s="4"/>
    </row>
    <row r="15" spans="1:21" x14ac:dyDescent="0.3">
      <c r="A15" s="5" t="s">
        <v>545</v>
      </c>
      <c r="B15" s="4">
        <v>-0.13780000000000001</v>
      </c>
      <c r="C15" s="4" t="s">
        <v>555</v>
      </c>
      <c r="D15" s="4" t="s">
        <v>24</v>
      </c>
      <c r="E15" s="4" t="s">
        <v>23</v>
      </c>
      <c r="F15" s="4">
        <v>0.22559999999999999</v>
      </c>
      <c r="G15" s="4"/>
      <c r="H15" s="4"/>
      <c r="I15" s="4"/>
      <c r="J15" s="4"/>
      <c r="K15" s="4"/>
      <c r="L15" s="4"/>
      <c r="M15" s="4"/>
      <c r="N15" s="4"/>
      <c r="O15" s="4"/>
    </row>
    <row r="16" spans="1:21" x14ac:dyDescent="0.3">
      <c r="A16" s="5"/>
      <c r="B16" s="4"/>
      <c r="C16" s="4"/>
      <c r="D16" s="4"/>
      <c r="E16" s="4"/>
      <c r="F16" s="4"/>
      <c r="G16" s="4"/>
      <c r="H16" s="4"/>
      <c r="I16" s="4"/>
      <c r="J16" s="9"/>
      <c r="K16" s="9"/>
      <c r="L16" s="9"/>
    </row>
    <row r="17" spans="1:12" x14ac:dyDescent="0.3">
      <c r="A17" s="5" t="s">
        <v>554</v>
      </c>
      <c r="B17" s="4"/>
      <c r="C17" s="4"/>
      <c r="D17" s="4"/>
      <c r="E17" s="4"/>
      <c r="F17" s="4"/>
      <c r="G17" s="4"/>
      <c r="H17" s="4"/>
      <c r="I17" s="4"/>
      <c r="J17" s="9"/>
      <c r="K17" s="9"/>
      <c r="L17" s="9"/>
    </row>
    <row r="18" spans="1:12" x14ac:dyDescent="0.3">
      <c r="A18" s="5" t="s">
        <v>549</v>
      </c>
      <c r="B18" s="4">
        <v>9.1329999999999995E-2</v>
      </c>
      <c r="C18" s="4" t="s">
        <v>553</v>
      </c>
      <c r="D18" s="4" t="s">
        <v>24</v>
      </c>
      <c r="E18" s="4" t="s">
        <v>23</v>
      </c>
      <c r="F18" s="4">
        <v>0.51270000000000004</v>
      </c>
      <c r="G18" s="4"/>
      <c r="H18" s="4"/>
      <c r="I18" s="4"/>
    </row>
    <row r="19" spans="1:12" x14ac:dyDescent="0.3">
      <c r="A19" s="5" t="s">
        <v>547</v>
      </c>
      <c r="B19" s="4">
        <v>3.7499999999999999E-2</v>
      </c>
      <c r="C19" s="4" t="s">
        <v>552</v>
      </c>
      <c r="D19" s="4" t="s">
        <v>24</v>
      </c>
      <c r="E19" s="4" t="s">
        <v>23</v>
      </c>
      <c r="F19" s="4">
        <v>0.89200000000000002</v>
      </c>
      <c r="G19" s="4"/>
      <c r="H19" s="4"/>
      <c r="I19" s="4"/>
    </row>
    <row r="20" spans="1:12" x14ac:dyDescent="0.3">
      <c r="A20" s="5" t="s">
        <v>545</v>
      </c>
      <c r="B20" s="4">
        <v>-5.3830000000000003E-2</v>
      </c>
      <c r="C20" s="4" t="s">
        <v>551</v>
      </c>
      <c r="D20" s="4" t="s">
        <v>24</v>
      </c>
      <c r="E20" s="4" t="s">
        <v>23</v>
      </c>
      <c r="F20" s="4">
        <v>0.79079999999999995</v>
      </c>
      <c r="G20" s="4"/>
      <c r="H20" s="4"/>
      <c r="I20" s="4"/>
    </row>
    <row r="21" spans="1:12" x14ac:dyDescent="0.3">
      <c r="A21" s="5"/>
      <c r="B21" s="4"/>
      <c r="C21" s="4"/>
      <c r="D21" s="4"/>
      <c r="E21" s="4"/>
      <c r="F21" s="4"/>
      <c r="G21" s="4"/>
      <c r="H21" s="4"/>
      <c r="I21" s="4"/>
    </row>
    <row r="22" spans="1:12" x14ac:dyDescent="0.3">
      <c r="A22" s="5" t="s">
        <v>550</v>
      </c>
      <c r="B22" s="4"/>
      <c r="C22" s="4"/>
      <c r="D22" s="4"/>
      <c r="E22" s="4"/>
      <c r="F22" s="4"/>
      <c r="G22" s="4"/>
      <c r="H22" s="4"/>
      <c r="I22" s="4"/>
    </row>
    <row r="23" spans="1:12" x14ac:dyDescent="0.3">
      <c r="A23" s="5" t="s">
        <v>549</v>
      </c>
      <c r="B23" s="4">
        <v>-0.10150000000000001</v>
      </c>
      <c r="C23" s="4" t="s">
        <v>548</v>
      </c>
      <c r="D23" s="4" t="s">
        <v>24</v>
      </c>
      <c r="E23" s="4" t="s">
        <v>23</v>
      </c>
      <c r="F23" s="4">
        <v>0.43969999999999998</v>
      </c>
      <c r="G23" s="4"/>
      <c r="H23" s="4"/>
      <c r="I23" s="4"/>
    </row>
    <row r="24" spans="1:12" x14ac:dyDescent="0.3">
      <c r="A24" s="5" t="s">
        <v>547</v>
      </c>
      <c r="B24" s="4">
        <v>-0.12130000000000001</v>
      </c>
      <c r="C24" s="4" t="s">
        <v>546</v>
      </c>
      <c r="D24" s="4" t="s">
        <v>24</v>
      </c>
      <c r="E24" s="4" t="s">
        <v>23</v>
      </c>
      <c r="F24" s="4">
        <v>0.31230000000000002</v>
      </c>
      <c r="G24" s="4"/>
      <c r="H24" s="4"/>
      <c r="I24" s="4"/>
    </row>
    <row r="25" spans="1:12" x14ac:dyDescent="0.3">
      <c r="A25" s="5" t="s">
        <v>545</v>
      </c>
      <c r="B25" s="4">
        <v>-1.983E-2</v>
      </c>
      <c r="C25" s="4" t="s">
        <v>544</v>
      </c>
      <c r="D25" s="4" t="s">
        <v>24</v>
      </c>
      <c r="E25" s="4" t="s">
        <v>23</v>
      </c>
      <c r="F25" s="4">
        <v>0.96850000000000003</v>
      </c>
      <c r="G25" s="4"/>
      <c r="H25" s="4"/>
      <c r="I25" s="4"/>
    </row>
    <row r="26" spans="1:12" ht="14.15" x14ac:dyDescent="0.35">
      <c r="A26" s="18"/>
      <c r="B26" s="18"/>
      <c r="C26" s="18"/>
      <c r="D26" s="18"/>
      <c r="E26" s="18"/>
      <c r="F26" s="18"/>
    </row>
    <row r="27" spans="1:12" ht="14.15" x14ac:dyDescent="0.35">
      <c r="A27" s="4"/>
      <c r="B27" s="4"/>
      <c r="C27" s="19"/>
      <c r="D27" s="4"/>
      <c r="E27" s="4"/>
      <c r="F27" s="19"/>
    </row>
    <row r="28" spans="1:12" ht="14.15" x14ac:dyDescent="0.35">
      <c r="A28" s="4"/>
      <c r="B28" s="4"/>
      <c r="C28" s="19"/>
      <c r="D28" s="4"/>
      <c r="E28" s="4"/>
      <c r="F28" s="19"/>
    </row>
    <row r="29" spans="1:12" ht="14.15" x14ac:dyDescent="0.35">
      <c r="A29" s="4"/>
      <c r="B29" s="4"/>
      <c r="C29" s="19"/>
      <c r="D29" s="4"/>
      <c r="E29" s="4"/>
      <c r="F29" s="19"/>
    </row>
    <row r="30" spans="1:12" ht="14.15" x14ac:dyDescent="0.35">
      <c r="A30" s="4"/>
      <c r="B30" s="4"/>
      <c r="C30" s="19"/>
      <c r="D30" s="4"/>
      <c r="E30" s="4"/>
      <c r="F30" s="19"/>
    </row>
    <row r="31" spans="1:12" ht="14.15" x14ac:dyDescent="0.35">
      <c r="A31" s="4"/>
      <c r="B31" s="4"/>
      <c r="C31" s="19"/>
      <c r="D31" s="4"/>
      <c r="E31" s="4"/>
      <c r="F31" s="19"/>
    </row>
    <row r="32" spans="1:12" ht="14.15" x14ac:dyDescent="0.35">
      <c r="A32" s="4"/>
      <c r="B32" s="4"/>
      <c r="C32" s="19"/>
      <c r="D32" s="4"/>
      <c r="E32" s="4"/>
      <c r="F32" s="19"/>
    </row>
    <row r="33" spans="1:6" ht="14.15" x14ac:dyDescent="0.35">
      <c r="A33" s="4"/>
      <c r="B33" s="4"/>
      <c r="C33" s="19"/>
      <c r="D33" s="4"/>
      <c r="E33" s="4"/>
      <c r="F33" s="19"/>
    </row>
    <row r="34" spans="1:6" ht="14.15" x14ac:dyDescent="0.35">
      <c r="A34" s="4"/>
      <c r="B34" s="4"/>
      <c r="C34" s="19"/>
      <c r="D34" s="4"/>
      <c r="E34" s="4"/>
      <c r="F34" s="19"/>
    </row>
    <row r="35" spans="1:6" ht="14.15" x14ac:dyDescent="0.35">
      <c r="A35" s="19"/>
      <c r="B35" s="19"/>
      <c r="C35" s="19"/>
      <c r="D35" s="19"/>
      <c r="E35" s="19"/>
      <c r="F35" s="19"/>
    </row>
    <row r="36" spans="1:6" ht="14.15" x14ac:dyDescent="0.35">
      <c r="A36" s="19"/>
      <c r="B36" s="19"/>
      <c r="C36" s="19"/>
      <c r="D36" s="19"/>
      <c r="E36" s="19"/>
      <c r="F36" s="19"/>
    </row>
    <row r="37" spans="1:6" ht="14.15" x14ac:dyDescent="0.35">
      <c r="A37" s="5"/>
      <c r="B37" s="4"/>
      <c r="C37" s="19"/>
      <c r="D37" s="5"/>
      <c r="E37" s="4"/>
      <c r="F37" s="19"/>
    </row>
    <row r="38" spans="1:6" ht="14.15" x14ac:dyDescent="0.35">
      <c r="A38" s="5"/>
      <c r="B38" s="4"/>
      <c r="C38" s="19"/>
      <c r="D38" s="5"/>
      <c r="E38" s="4"/>
      <c r="F38" s="19"/>
    </row>
    <row r="39" spans="1:6" ht="14.15" x14ac:dyDescent="0.35">
      <c r="A39" s="5"/>
      <c r="B39" s="4"/>
      <c r="C39" s="19"/>
      <c r="D39" s="5"/>
      <c r="E39" s="4"/>
      <c r="F39" s="19"/>
    </row>
    <row r="40" spans="1:6" ht="14.15" x14ac:dyDescent="0.35">
      <c r="A40" s="5"/>
      <c r="B40" s="4"/>
      <c r="C40" s="19"/>
      <c r="D40" s="5"/>
      <c r="E40" s="4"/>
      <c r="F40" s="19"/>
    </row>
    <row r="41" spans="1:6" ht="14.15" x14ac:dyDescent="0.35">
      <c r="A41" s="5"/>
      <c r="B41" s="4"/>
      <c r="C41" s="19"/>
      <c r="D41" s="5"/>
      <c r="E41" s="4"/>
      <c r="F41" s="19"/>
    </row>
    <row r="42" spans="1:6" ht="14.15" x14ac:dyDescent="0.35">
      <c r="A42" s="5"/>
      <c r="B42" s="4"/>
      <c r="C42" s="19"/>
      <c r="D42" s="5"/>
      <c r="E42" s="4"/>
      <c r="F42" s="19"/>
    </row>
    <row r="44" spans="1:6" ht="14.15" x14ac:dyDescent="0.35">
      <c r="A44" s="4"/>
      <c r="B44" s="4"/>
      <c r="C44" s="19"/>
      <c r="D44" s="4"/>
      <c r="E44" s="4"/>
    </row>
    <row r="45" spans="1:6" ht="14.15" x14ac:dyDescent="0.35">
      <c r="A45" s="4"/>
      <c r="B45" s="4"/>
      <c r="C45" s="19"/>
      <c r="D45" s="4"/>
      <c r="E45" s="4"/>
    </row>
    <row r="46" spans="1:6" ht="14.15" x14ac:dyDescent="0.35">
      <c r="A46" s="4"/>
      <c r="B46" s="4"/>
      <c r="C46" s="19"/>
      <c r="D46" s="4"/>
      <c r="E46" s="4"/>
    </row>
    <row r="47" spans="1:6" ht="14.15" x14ac:dyDescent="0.35">
      <c r="A47" s="4"/>
      <c r="B47" s="4"/>
      <c r="C47" s="19"/>
      <c r="D47" s="4"/>
      <c r="E47" s="4"/>
    </row>
    <row r="48" spans="1:6" ht="14.15" x14ac:dyDescent="0.35">
      <c r="A48" s="4"/>
      <c r="B48" s="4"/>
      <c r="C48" s="19"/>
      <c r="D48" s="4"/>
      <c r="E48" s="4"/>
    </row>
    <row r="49" spans="1:5" ht="14.15" x14ac:dyDescent="0.35">
      <c r="A49" s="4"/>
      <c r="B49" s="4"/>
      <c r="C49" s="19"/>
      <c r="D49" s="4"/>
      <c r="E49" s="4"/>
    </row>
    <row r="50" spans="1:5" ht="14.15" x14ac:dyDescent="0.35">
      <c r="A50" s="4"/>
      <c r="B50" s="4"/>
      <c r="C50" s="19"/>
      <c r="D50" s="4"/>
      <c r="E50" s="4"/>
    </row>
    <row r="51" spans="1:5" ht="14.15" x14ac:dyDescent="0.35">
      <c r="A51" s="4"/>
      <c r="B51" s="4"/>
      <c r="C51" s="19"/>
      <c r="D51" s="4"/>
      <c r="E51" s="4"/>
    </row>
    <row r="52" spans="1:5" ht="14.15" x14ac:dyDescent="0.35">
      <c r="A52" s="19"/>
      <c r="B52" s="19"/>
      <c r="C52" s="19"/>
      <c r="D52" s="19"/>
      <c r="E52" s="19"/>
    </row>
    <row r="53" spans="1:5" ht="14.15" x14ac:dyDescent="0.35">
      <c r="A53" s="19"/>
      <c r="B53" s="19"/>
      <c r="C53" s="19"/>
      <c r="D53" s="19"/>
      <c r="E53" s="19"/>
    </row>
    <row r="54" spans="1:5" ht="14.15" x14ac:dyDescent="0.35">
      <c r="A54" s="5"/>
      <c r="B54" s="4"/>
      <c r="C54" s="19"/>
      <c r="D54" s="5"/>
      <c r="E54" s="4"/>
    </row>
    <row r="55" spans="1:5" ht="14.15" x14ac:dyDescent="0.35">
      <c r="A55" s="5"/>
      <c r="B55" s="4"/>
      <c r="C55" s="19"/>
      <c r="D55" s="5"/>
      <c r="E55" s="4"/>
    </row>
    <row r="56" spans="1:5" ht="14.15" x14ac:dyDescent="0.35">
      <c r="A56" s="5"/>
      <c r="B56" s="4"/>
      <c r="C56" s="19"/>
      <c r="D56" s="5"/>
      <c r="E56" s="4"/>
    </row>
    <row r="57" spans="1:5" ht="14.15" x14ac:dyDescent="0.35">
      <c r="A57" s="5"/>
      <c r="B57" s="4"/>
      <c r="C57" s="19"/>
      <c r="D57" s="5"/>
      <c r="E57" s="4"/>
    </row>
    <row r="58" spans="1:5" ht="14.15" x14ac:dyDescent="0.35">
      <c r="A58" s="5"/>
      <c r="B58" s="4"/>
      <c r="C58" s="19"/>
      <c r="D58" s="5"/>
      <c r="E58" s="4"/>
    </row>
    <row r="59" spans="1:5" ht="14.15" x14ac:dyDescent="0.35">
      <c r="A59" s="5"/>
      <c r="B59" s="4"/>
      <c r="C59" s="19"/>
      <c r="D59" s="5"/>
      <c r="E59" s="4"/>
    </row>
  </sheetData>
  <mergeCells count="3">
    <mergeCell ref="B4:G4"/>
    <mergeCell ref="H4:M4"/>
    <mergeCell ref="N4:S4"/>
  </mergeCells>
  <phoneticPr fontId="9" type="noConversion"/>
  <pageMargins left="0.7" right="0.7" top="0.75" bottom="0.75" header="0.3" footer="0.3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48B2F-90D6-4F0D-8991-A5617048E435}">
  <dimension ref="A1:AG60"/>
  <sheetViews>
    <sheetView workbookViewId="0">
      <selection activeCell="A10" sqref="A10:I25"/>
    </sheetView>
  </sheetViews>
  <sheetFormatPr defaultColWidth="9.140625" defaultRowHeight="14.1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16384" width="9.140625" style="2"/>
  </cols>
  <sheetData>
    <row r="1" spans="1:33" s="7" customFormat="1" ht="12.45" x14ac:dyDescent="0.3">
      <c r="A1" s="8" t="s">
        <v>575</v>
      </c>
    </row>
    <row r="2" spans="1:33" s="7" customFormat="1" ht="12.45" x14ac:dyDescent="0.3">
      <c r="A2" s="8"/>
    </row>
    <row r="3" spans="1:33" s="7" customFormat="1" ht="11.6" customHeight="1" x14ac:dyDescent="0.3">
      <c r="A3" s="8" t="s">
        <v>88</v>
      </c>
    </row>
    <row r="4" spans="1:33" s="7" customFormat="1" ht="12.45" x14ac:dyDescent="0.3">
      <c r="A4" s="7" t="s">
        <v>574</v>
      </c>
    </row>
    <row r="5" spans="1:33" s="7" customFormat="1" ht="12.45" x14ac:dyDescent="0.3">
      <c r="A5" s="7" t="s">
        <v>573</v>
      </c>
    </row>
    <row r="6" spans="1:33" x14ac:dyDescent="0.35">
      <c r="A6" s="18"/>
      <c r="B6" s="18"/>
      <c r="C6" s="18"/>
      <c r="D6" s="18"/>
      <c r="E6" s="18"/>
      <c r="F6" s="18"/>
    </row>
    <row r="7" spans="1:33" s="24" customFormat="1" x14ac:dyDescent="0.3">
      <c r="A7" s="11" t="s">
        <v>41</v>
      </c>
      <c r="B7" s="21" t="s">
        <v>36</v>
      </c>
      <c r="C7" s="21"/>
      <c r="D7" s="21"/>
      <c r="E7" s="21"/>
      <c r="F7" s="21"/>
      <c r="G7" s="21"/>
      <c r="H7" s="21"/>
      <c r="I7" s="21"/>
      <c r="J7" s="21" t="s">
        <v>38</v>
      </c>
      <c r="K7" s="21"/>
      <c r="L7" s="21"/>
      <c r="M7" s="21"/>
      <c r="N7" s="21"/>
      <c r="O7" s="21"/>
      <c r="P7" s="21"/>
      <c r="Q7" s="21"/>
      <c r="R7" s="21" t="s">
        <v>554</v>
      </c>
      <c r="S7" s="21"/>
      <c r="T7" s="21"/>
      <c r="U7" s="21"/>
      <c r="V7" s="21"/>
      <c r="W7" s="21"/>
      <c r="X7" s="21"/>
      <c r="Y7" s="21"/>
      <c r="Z7" s="21" t="s">
        <v>550</v>
      </c>
      <c r="AA7" s="21"/>
      <c r="AB7" s="21"/>
      <c r="AC7" s="21"/>
      <c r="AD7" s="21"/>
      <c r="AE7" s="21"/>
      <c r="AF7" s="21"/>
      <c r="AG7" s="21"/>
    </row>
    <row r="8" spans="1:33" x14ac:dyDescent="0.3">
      <c r="A8" s="4">
        <v>9</v>
      </c>
      <c r="B8" s="4">
        <v>79.5</v>
      </c>
      <c r="C8" s="4">
        <v>200.7</v>
      </c>
      <c r="D8" s="4">
        <v>178.7</v>
      </c>
      <c r="E8" s="4">
        <v>176.6</v>
      </c>
      <c r="F8" s="4">
        <v>162</v>
      </c>
      <c r="G8" s="4">
        <v>92.3</v>
      </c>
      <c r="H8" s="4">
        <v>184.3</v>
      </c>
      <c r="I8" s="4">
        <v>113.1</v>
      </c>
      <c r="J8" s="4">
        <v>143</v>
      </c>
      <c r="K8" s="4">
        <v>110.9</v>
      </c>
      <c r="L8" s="4">
        <v>53.4</v>
      </c>
      <c r="M8" s="4">
        <v>122.5</v>
      </c>
      <c r="N8" s="4">
        <v>129.5</v>
      </c>
      <c r="O8" s="4">
        <v>77.599999999999994</v>
      </c>
      <c r="P8" s="4">
        <v>157.6</v>
      </c>
      <c r="Q8" s="4">
        <v>208.1</v>
      </c>
      <c r="R8" s="4">
        <v>138.6</v>
      </c>
      <c r="S8" s="4">
        <v>95.6</v>
      </c>
      <c r="T8" s="4">
        <v>301.2</v>
      </c>
      <c r="U8" s="4">
        <v>310.5</v>
      </c>
      <c r="V8" s="4">
        <v>338.4</v>
      </c>
      <c r="W8" s="4">
        <v>176.8</v>
      </c>
      <c r="X8" s="4">
        <v>285.8</v>
      </c>
      <c r="Y8" s="4">
        <v>136.9</v>
      </c>
      <c r="Z8" s="4">
        <v>78.2</v>
      </c>
      <c r="AA8" s="4">
        <v>163.80000000000001</v>
      </c>
      <c r="AB8" s="4">
        <v>80.400000000000006</v>
      </c>
      <c r="AC8" s="4">
        <v>246.1</v>
      </c>
      <c r="AD8" s="4">
        <v>141</v>
      </c>
      <c r="AE8" s="4">
        <v>120.1</v>
      </c>
      <c r="AF8" s="4">
        <v>245.5</v>
      </c>
      <c r="AG8" s="4">
        <v>60.5</v>
      </c>
    </row>
    <row r="9" spans="1:33" x14ac:dyDescent="0.3">
      <c r="A9" s="4">
        <v>11</v>
      </c>
      <c r="B9" s="4">
        <v>81.8</v>
      </c>
      <c r="C9" s="4">
        <v>240.4</v>
      </c>
      <c r="D9" s="4">
        <v>219.7</v>
      </c>
      <c r="E9" s="4">
        <v>247</v>
      </c>
      <c r="F9" s="4">
        <v>331.3</v>
      </c>
      <c r="G9" s="4">
        <v>140.69999999999999</v>
      </c>
      <c r="H9" s="4">
        <v>382.2</v>
      </c>
      <c r="I9" s="4">
        <v>207</v>
      </c>
      <c r="J9" s="4">
        <v>188.4</v>
      </c>
      <c r="K9" s="4">
        <v>204.2</v>
      </c>
      <c r="L9" s="4">
        <v>125.5</v>
      </c>
      <c r="M9" s="4">
        <v>242.8</v>
      </c>
      <c r="N9" s="4">
        <v>176.4</v>
      </c>
      <c r="O9" s="4">
        <v>139.19999999999999</v>
      </c>
      <c r="P9" s="4">
        <v>254.6</v>
      </c>
      <c r="Q9" s="4">
        <v>441.5</v>
      </c>
      <c r="R9" s="4">
        <v>212.7</v>
      </c>
      <c r="S9" s="4">
        <v>211.3</v>
      </c>
      <c r="T9" s="4">
        <v>336.2</v>
      </c>
      <c r="U9" s="4">
        <v>441.1</v>
      </c>
      <c r="V9" s="4">
        <v>354.3</v>
      </c>
      <c r="W9" s="4">
        <v>203.7</v>
      </c>
      <c r="X9" s="4">
        <v>272.3</v>
      </c>
      <c r="Y9" s="4">
        <v>148.80000000000001</v>
      </c>
      <c r="Z9" s="4">
        <v>82.4</v>
      </c>
      <c r="AA9" s="4">
        <v>180.3</v>
      </c>
      <c r="AB9" s="4">
        <v>92.3</v>
      </c>
      <c r="AC9" s="4">
        <v>202.3</v>
      </c>
      <c r="AD9" s="4">
        <v>157.6</v>
      </c>
      <c r="AE9" s="4">
        <v>132.1</v>
      </c>
      <c r="AF9" s="4">
        <v>265.7</v>
      </c>
      <c r="AG9" s="4">
        <v>65.3</v>
      </c>
    </row>
    <row r="10" spans="1:33" x14ac:dyDescent="0.3">
      <c r="A10" s="4">
        <v>13</v>
      </c>
      <c r="B10" s="4">
        <v>119.6</v>
      </c>
      <c r="C10" s="4">
        <v>287.7</v>
      </c>
      <c r="D10" s="4">
        <v>230.9</v>
      </c>
      <c r="E10" s="4">
        <v>327.7</v>
      </c>
      <c r="F10" s="4">
        <v>410.1</v>
      </c>
      <c r="G10" s="4">
        <v>193.5</v>
      </c>
      <c r="H10" s="4">
        <v>422.3</v>
      </c>
      <c r="I10" s="4">
        <v>257.10000000000002</v>
      </c>
      <c r="J10" s="4">
        <v>234.5</v>
      </c>
      <c r="K10" s="4">
        <v>385.8</v>
      </c>
      <c r="L10" s="4">
        <v>133.30000000000001</v>
      </c>
      <c r="M10" s="4">
        <v>302.3</v>
      </c>
      <c r="N10" s="4">
        <v>190.8</v>
      </c>
      <c r="O10" s="4">
        <v>140.69999999999999</v>
      </c>
      <c r="P10" s="4">
        <v>368</v>
      </c>
      <c r="Q10" s="4">
        <v>439</v>
      </c>
      <c r="R10" s="4">
        <v>267.2</v>
      </c>
      <c r="S10" s="4">
        <v>257.10000000000002</v>
      </c>
      <c r="T10" s="4">
        <v>455.2</v>
      </c>
      <c r="U10" s="4">
        <v>603.4</v>
      </c>
      <c r="V10" s="4">
        <v>559.79999999999995</v>
      </c>
      <c r="W10" s="4">
        <v>267.2</v>
      </c>
      <c r="X10" s="4">
        <v>387.1</v>
      </c>
      <c r="Y10" s="4">
        <v>169</v>
      </c>
      <c r="Z10" s="4">
        <v>116</v>
      </c>
      <c r="AA10" s="4">
        <v>195.2</v>
      </c>
      <c r="AB10" s="4">
        <v>118</v>
      </c>
      <c r="AC10" s="4">
        <v>224.3</v>
      </c>
      <c r="AD10" s="4">
        <v>198</v>
      </c>
      <c r="AE10" s="4">
        <v>234.4</v>
      </c>
      <c r="AF10" s="4">
        <v>418</v>
      </c>
      <c r="AG10" s="4">
        <v>142.80000000000001</v>
      </c>
    </row>
    <row r="11" spans="1:33" x14ac:dyDescent="0.3">
      <c r="A11" s="4">
        <v>15</v>
      </c>
      <c r="B11" s="4">
        <v>234.2</v>
      </c>
      <c r="C11" s="4">
        <v>433.7</v>
      </c>
      <c r="D11" s="4">
        <v>484.1</v>
      </c>
      <c r="E11" s="4">
        <v>702.5</v>
      </c>
      <c r="F11" s="4">
        <v>825.7</v>
      </c>
      <c r="G11" s="4">
        <v>561.5</v>
      </c>
      <c r="H11" s="4">
        <v>760</v>
      </c>
      <c r="I11" s="4">
        <v>320.10000000000002</v>
      </c>
      <c r="J11" s="4">
        <v>321.10000000000002</v>
      </c>
      <c r="K11" s="4">
        <v>567</v>
      </c>
      <c r="L11" s="4">
        <v>226.7</v>
      </c>
      <c r="M11" s="4">
        <v>407.3</v>
      </c>
      <c r="N11" s="4">
        <v>312.5</v>
      </c>
      <c r="O11" s="4">
        <v>164.6</v>
      </c>
      <c r="P11" s="4">
        <v>422.7</v>
      </c>
      <c r="Q11" s="4">
        <v>457.8</v>
      </c>
      <c r="R11" s="4">
        <v>371.1</v>
      </c>
      <c r="S11" s="4">
        <v>474</v>
      </c>
      <c r="T11" s="4">
        <v>528.79999999999995</v>
      </c>
      <c r="U11" s="4">
        <v>811.5</v>
      </c>
      <c r="V11" s="4">
        <v>862</v>
      </c>
      <c r="W11" s="4">
        <v>508</v>
      </c>
      <c r="X11" s="4">
        <v>1110.9000000000001</v>
      </c>
      <c r="Y11" s="4">
        <v>369</v>
      </c>
      <c r="Z11" s="4">
        <v>180.8</v>
      </c>
      <c r="AA11" s="4">
        <v>271.39999999999998</v>
      </c>
      <c r="AB11" s="4">
        <v>221.1</v>
      </c>
      <c r="AC11" s="4">
        <v>622.5</v>
      </c>
      <c r="AD11" s="4">
        <v>307.10000000000002</v>
      </c>
      <c r="AE11" s="4">
        <v>243.7</v>
      </c>
      <c r="AF11" s="4">
        <v>307.10000000000002</v>
      </c>
      <c r="AG11" s="4">
        <v>206.9</v>
      </c>
    </row>
    <row r="12" spans="1:33" x14ac:dyDescent="0.3">
      <c r="A12" s="4">
        <v>17</v>
      </c>
      <c r="B12" s="4">
        <v>332.7</v>
      </c>
      <c r="C12" s="4">
        <v>717.5</v>
      </c>
      <c r="D12" s="4">
        <v>599.70000000000005</v>
      </c>
      <c r="E12" s="4">
        <v>896.5</v>
      </c>
      <c r="F12" s="4">
        <v>1016.4</v>
      </c>
      <c r="G12" s="4">
        <v>699.7</v>
      </c>
      <c r="H12" s="4">
        <v>1260</v>
      </c>
      <c r="I12" s="4">
        <v>624.29999999999995</v>
      </c>
      <c r="J12" s="4">
        <v>514.1</v>
      </c>
      <c r="K12" s="4">
        <v>507.7</v>
      </c>
      <c r="L12" s="4">
        <v>691.5</v>
      </c>
      <c r="M12" s="4">
        <v>471.3</v>
      </c>
      <c r="N12" s="4">
        <v>419.8</v>
      </c>
      <c r="O12" s="4">
        <v>213.3</v>
      </c>
      <c r="P12" s="4">
        <v>507.2</v>
      </c>
      <c r="Q12" s="4">
        <v>513.20000000000005</v>
      </c>
      <c r="R12" s="4">
        <v>544.6</v>
      </c>
      <c r="S12" s="4">
        <v>583.79999999999995</v>
      </c>
      <c r="T12" s="4">
        <v>586.6</v>
      </c>
      <c r="U12" s="4">
        <v>859.3</v>
      </c>
      <c r="V12" s="4">
        <v>771.6</v>
      </c>
      <c r="W12" s="4">
        <v>565.29999999999995</v>
      </c>
      <c r="X12" s="4">
        <v>948.2</v>
      </c>
      <c r="Y12" s="4">
        <v>808.6</v>
      </c>
      <c r="Z12" s="4">
        <v>325.5</v>
      </c>
      <c r="AA12" s="4">
        <v>334.4</v>
      </c>
      <c r="AB12" s="4">
        <v>527</v>
      </c>
      <c r="AC12" s="4">
        <v>738.1</v>
      </c>
      <c r="AD12" s="4">
        <v>359.5</v>
      </c>
      <c r="AE12" s="4">
        <v>616.29999999999995</v>
      </c>
      <c r="AF12" s="4">
        <v>613.9</v>
      </c>
      <c r="AG12" s="4">
        <v>366.6</v>
      </c>
    </row>
    <row r="13" spans="1:33" x14ac:dyDescent="0.3">
      <c r="A13" s="4">
        <v>19</v>
      </c>
      <c r="B13" s="4">
        <v>821.9</v>
      </c>
      <c r="C13" s="4">
        <v>858.3</v>
      </c>
      <c r="D13" s="4">
        <v>1097.7</v>
      </c>
      <c r="E13" s="4">
        <v>1117.7</v>
      </c>
      <c r="F13" s="4">
        <v>1431.1</v>
      </c>
      <c r="G13" s="4">
        <v>1015.8</v>
      </c>
      <c r="H13" s="4">
        <v>1245.2</v>
      </c>
      <c r="I13" s="4">
        <v>899.2</v>
      </c>
      <c r="J13" s="4">
        <v>450.6</v>
      </c>
      <c r="K13" s="4">
        <v>567</v>
      </c>
      <c r="L13" s="4">
        <v>749.1</v>
      </c>
      <c r="M13" s="4">
        <v>707.7</v>
      </c>
      <c r="N13" s="4">
        <v>524.9</v>
      </c>
      <c r="O13" s="4">
        <v>278.7</v>
      </c>
      <c r="P13" s="4">
        <v>701</v>
      </c>
      <c r="Q13" s="4">
        <v>556.9</v>
      </c>
      <c r="R13" s="4">
        <v>571.79999999999995</v>
      </c>
      <c r="S13" s="4">
        <v>509.4</v>
      </c>
      <c r="T13" s="4">
        <v>592.1</v>
      </c>
      <c r="U13" s="4">
        <v>1003.1</v>
      </c>
      <c r="V13" s="4">
        <v>730.8</v>
      </c>
      <c r="W13" s="4">
        <v>658.4</v>
      </c>
      <c r="X13" s="4">
        <v>953.8</v>
      </c>
      <c r="Y13" s="4">
        <v>822</v>
      </c>
      <c r="Z13" s="4">
        <v>383.1</v>
      </c>
      <c r="AA13" s="4">
        <v>383.3</v>
      </c>
      <c r="AB13" s="4">
        <v>681.4</v>
      </c>
      <c r="AC13" s="4">
        <v>776.6</v>
      </c>
      <c r="AD13" s="4">
        <v>480.2</v>
      </c>
      <c r="AE13" s="4">
        <v>465.8</v>
      </c>
      <c r="AF13" s="4">
        <v>793.9</v>
      </c>
      <c r="AG13" s="4">
        <v>564.79999999999995</v>
      </c>
    </row>
    <row r="14" spans="1:33" x14ac:dyDescent="0.3">
      <c r="A14" s="4">
        <v>21</v>
      </c>
      <c r="B14" s="4">
        <v>1409</v>
      </c>
      <c r="C14" s="4">
        <v>1217.8</v>
      </c>
      <c r="D14" s="4">
        <v>1544.2</v>
      </c>
      <c r="E14" s="4">
        <v>1391.5</v>
      </c>
      <c r="F14" s="4">
        <v>1564.3</v>
      </c>
      <c r="G14" s="4">
        <v>1104.3</v>
      </c>
      <c r="H14" s="4">
        <v>1613.3</v>
      </c>
      <c r="I14" s="4">
        <v>1141.2</v>
      </c>
      <c r="J14" s="4">
        <v>602</v>
      </c>
      <c r="K14" s="4">
        <v>770.2</v>
      </c>
      <c r="L14" s="4">
        <v>729.9</v>
      </c>
      <c r="M14" s="4">
        <v>861.9</v>
      </c>
      <c r="N14" s="4">
        <v>537.9</v>
      </c>
      <c r="O14" s="4">
        <v>383.1</v>
      </c>
      <c r="P14" s="4">
        <v>745.3</v>
      </c>
      <c r="Q14" s="4">
        <v>620.6</v>
      </c>
      <c r="R14" s="4">
        <v>724.6</v>
      </c>
      <c r="S14" s="4">
        <v>598</v>
      </c>
      <c r="T14" s="4">
        <v>805.8</v>
      </c>
      <c r="U14" s="4">
        <v>1329.7</v>
      </c>
      <c r="V14" s="4">
        <v>743.8</v>
      </c>
      <c r="W14" s="4">
        <v>734.8</v>
      </c>
      <c r="X14" s="4">
        <v>1013.2</v>
      </c>
      <c r="Y14" s="4">
        <v>822.2</v>
      </c>
      <c r="Z14" s="4">
        <v>797.1</v>
      </c>
      <c r="AA14" s="4">
        <v>689.1</v>
      </c>
      <c r="AB14" s="4">
        <v>892.6</v>
      </c>
      <c r="AC14" s="4">
        <v>1046.9000000000001</v>
      </c>
      <c r="AD14" s="4">
        <v>595.1</v>
      </c>
      <c r="AE14" s="4">
        <v>696.3</v>
      </c>
      <c r="AF14" s="4">
        <v>1249.8</v>
      </c>
      <c r="AG14" s="4">
        <v>1030.3</v>
      </c>
    </row>
    <row r="15" spans="1:33" x14ac:dyDescent="0.3">
      <c r="A15" s="4">
        <v>23</v>
      </c>
      <c r="B15" s="4">
        <v>1758.2</v>
      </c>
      <c r="C15" s="4">
        <v>1412.9</v>
      </c>
      <c r="D15" s="4">
        <v>1913.9</v>
      </c>
      <c r="E15" s="4">
        <v>1795.2</v>
      </c>
      <c r="F15" s="4">
        <v>1640.3</v>
      </c>
      <c r="G15" s="4">
        <v>1710.9</v>
      </c>
      <c r="H15" s="4">
        <v>2259.6</v>
      </c>
      <c r="I15" s="4">
        <v>2408.8000000000002</v>
      </c>
      <c r="J15" s="4">
        <v>666.6</v>
      </c>
      <c r="K15" s="4">
        <v>954.9</v>
      </c>
      <c r="L15" s="4">
        <v>821.2</v>
      </c>
      <c r="M15" s="4">
        <v>936.4</v>
      </c>
      <c r="N15" s="4">
        <v>568.29999999999995</v>
      </c>
      <c r="O15" s="4">
        <v>447.6</v>
      </c>
      <c r="P15" s="4">
        <v>857.6</v>
      </c>
      <c r="Q15" s="4">
        <v>325.60000000000002</v>
      </c>
      <c r="R15" s="4">
        <v>887</v>
      </c>
      <c r="S15" s="4">
        <v>670.8</v>
      </c>
      <c r="T15" s="4">
        <v>930.2</v>
      </c>
      <c r="U15" s="4">
        <v>1019.8</v>
      </c>
      <c r="V15" s="4">
        <v>892.6</v>
      </c>
      <c r="W15" s="4">
        <v>643.29999999999995</v>
      </c>
      <c r="X15" s="4">
        <v>737</v>
      </c>
      <c r="Y15" s="4">
        <v>739.6</v>
      </c>
      <c r="Z15" s="4">
        <v>901.7</v>
      </c>
      <c r="AA15" s="4">
        <v>688.6</v>
      </c>
      <c r="AB15" s="4">
        <v>1047.3</v>
      </c>
      <c r="AC15" s="4">
        <v>1198.5999999999999</v>
      </c>
      <c r="AD15" s="4">
        <v>625.79999999999995</v>
      </c>
      <c r="AE15" s="4">
        <v>914</v>
      </c>
      <c r="AF15" s="4">
        <v>1524.1</v>
      </c>
      <c r="AG15" s="4">
        <v>893</v>
      </c>
    </row>
    <row r="16" spans="1:33" x14ac:dyDescent="0.35">
      <c r="A16" s="19"/>
      <c r="B16" s="19"/>
      <c r="C16" s="19"/>
      <c r="D16" s="19"/>
      <c r="E16" s="19"/>
      <c r="F16" s="19"/>
    </row>
    <row r="17" spans="1:32" x14ac:dyDescent="0.35">
      <c r="A17" s="5"/>
      <c r="B17" s="4"/>
      <c r="C17" s="19"/>
      <c r="D17" s="5"/>
      <c r="E17" s="4"/>
      <c r="F17" s="19"/>
    </row>
    <row r="18" spans="1:32" x14ac:dyDescent="0.35">
      <c r="A18" s="5"/>
      <c r="B18" s="4"/>
      <c r="C18" s="19"/>
      <c r="D18" s="5"/>
      <c r="E18" s="4"/>
      <c r="F18" s="19"/>
    </row>
    <row r="19" spans="1:32" x14ac:dyDescent="0.3">
      <c r="A19" s="5" t="s">
        <v>181</v>
      </c>
      <c r="D19" s="4" t="s">
        <v>134</v>
      </c>
      <c r="E19" s="4" t="s">
        <v>135</v>
      </c>
      <c r="F19" s="4" t="s">
        <v>136</v>
      </c>
      <c r="G19" s="4" t="s">
        <v>137</v>
      </c>
      <c r="H19" s="4" t="s">
        <v>138</v>
      </c>
      <c r="I19" s="4"/>
    </row>
    <row r="20" spans="1:32" x14ac:dyDescent="0.3">
      <c r="A20" s="5" t="s">
        <v>200</v>
      </c>
      <c r="D20" s="4">
        <v>1165</v>
      </c>
      <c r="E20" s="4" t="s">
        <v>572</v>
      </c>
      <c r="F20" s="4" t="s">
        <v>5</v>
      </c>
      <c r="G20" s="4" t="s">
        <v>26</v>
      </c>
      <c r="H20" s="4" t="s">
        <v>25</v>
      </c>
      <c r="I20" s="4" t="s">
        <v>198</v>
      </c>
    </row>
    <row r="21" spans="1:32" x14ac:dyDescent="0.3">
      <c r="A21" s="5" t="s">
        <v>197</v>
      </c>
      <c r="D21" s="4">
        <v>1047</v>
      </c>
      <c r="E21" s="4" t="s">
        <v>571</v>
      </c>
      <c r="F21" s="4" t="s">
        <v>5</v>
      </c>
      <c r="G21" s="4" t="s">
        <v>26</v>
      </c>
      <c r="H21" s="4" t="s">
        <v>25</v>
      </c>
      <c r="I21" s="4" t="s">
        <v>195</v>
      </c>
    </row>
    <row r="22" spans="1:32" x14ac:dyDescent="0.3">
      <c r="A22" s="5" t="s">
        <v>302</v>
      </c>
      <c r="D22" s="4">
        <v>888.3</v>
      </c>
      <c r="E22" s="4" t="s">
        <v>570</v>
      </c>
      <c r="F22" s="4" t="s">
        <v>5</v>
      </c>
      <c r="G22" s="4" t="s">
        <v>26</v>
      </c>
      <c r="H22" s="4" t="s">
        <v>25</v>
      </c>
      <c r="I22" s="4" t="s">
        <v>213</v>
      </c>
    </row>
    <row r="23" spans="1:32" x14ac:dyDescent="0.3">
      <c r="B23" s="5"/>
      <c r="E23" s="4"/>
    </row>
    <row r="24" spans="1:32" x14ac:dyDescent="0.3">
      <c r="B24" s="5"/>
      <c r="E24" s="4"/>
    </row>
    <row r="25" spans="1:32" x14ac:dyDescent="0.3">
      <c r="A25" s="8"/>
      <c r="B25" s="8"/>
      <c r="C25" s="8"/>
      <c r="D25" s="8"/>
      <c r="E25" s="8"/>
      <c r="F25" s="8"/>
    </row>
    <row r="26" spans="1:32" x14ac:dyDescent="0.35">
      <c r="A26" s="18"/>
      <c r="B26" s="18"/>
      <c r="C26" s="18"/>
      <c r="D26" s="18"/>
      <c r="E26" s="18"/>
      <c r="F26" s="18"/>
    </row>
    <row r="27" spans="1:32" x14ac:dyDescent="0.35">
      <c r="A27" s="8" t="s">
        <v>89</v>
      </c>
      <c r="B27" s="18"/>
      <c r="C27" s="18"/>
      <c r="D27" s="18"/>
      <c r="E27" s="18"/>
      <c r="F27" s="18"/>
    </row>
    <row r="28" spans="1:32" s="24" customFormat="1" x14ac:dyDescent="0.3">
      <c r="A28" s="21" t="s">
        <v>36</v>
      </c>
      <c r="B28" s="21"/>
      <c r="C28" s="21"/>
      <c r="D28" s="21"/>
      <c r="E28" s="21"/>
      <c r="F28" s="21"/>
      <c r="G28" s="21"/>
      <c r="H28" s="21"/>
      <c r="I28" s="21" t="s">
        <v>38</v>
      </c>
      <c r="J28" s="21"/>
      <c r="K28" s="21"/>
      <c r="L28" s="21"/>
      <c r="M28" s="21"/>
      <c r="N28" s="21"/>
      <c r="O28" s="21"/>
      <c r="P28" s="21"/>
      <c r="Q28" s="21" t="s">
        <v>554</v>
      </c>
      <c r="R28" s="21"/>
      <c r="S28" s="21"/>
      <c r="T28" s="21"/>
      <c r="U28" s="21"/>
      <c r="V28" s="21"/>
      <c r="W28" s="21"/>
      <c r="X28" s="21"/>
      <c r="Y28" s="21" t="s">
        <v>550</v>
      </c>
      <c r="Z28" s="21"/>
      <c r="AA28" s="21"/>
      <c r="AB28" s="21"/>
      <c r="AC28" s="21"/>
      <c r="AD28" s="21"/>
      <c r="AE28" s="21"/>
      <c r="AF28" s="21"/>
    </row>
    <row r="29" spans="1:32" x14ac:dyDescent="0.3">
      <c r="A29" s="4">
        <v>100</v>
      </c>
      <c r="B29" s="4">
        <v>80.360600000000005</v>
      </c>
      <c r="C29" s="4">
        <v>108.8556</v>
      </c>
      <c r="D29" s="4">
        <v>102.1044</v>
      </c>
      <c r="E29" s="4">
        <v>93.294280000000001</v>
      </c>
      <c r="F29" s="4">
        <v>97.309749999999994</v>
      </c>
      <c r="G29" s="4">
        <v>128.51779999999999</v>
      </c>
      <c r="H29" s="4">
        <v>137.00380000000001</v>
      </c>
      <c r="I29" s="4">
        <v>37.913780000000003</v>
      </c>
      <c r="J29" s="4">
        <v>54.311230000000002</v>
      </c>
      <c r="K29" s="4">
        <v>46.706859999999999</v>
      </c>
      <c r="L29" s="4">
        <v>53.259010000000004</v>
      </c>
      <c r="M29" s="4">
        <v>32.322830000000003</v>
      </c>
      <c r="N29" s="4">
        <v>25.457850000000001</v>
      </c>
      <c r="O29" s="4">
        <v>48.777160000000002</v>
      </c>
      <c r="P29" s="4">
        <v>18.518940000000001</v>
      </c>
      <c r="Q29" s="4">
        <v>50.44932</v>
      </c>
      <c r="R29" s="4">
        <v>38.152659999999997</v>
      </c>
      <c r="S29" s="4">
        <v>52.906379999999999</v>
      </c>
      <c r="T29" s="4">
        <v>58.002499999999998</v>
      </c>
      <c r="U29" s="4">
        <v>50.767829999999996</v>
      </c>
      <c r="V29" s="4">
        <v>36.588560000000001</v>
      </c>
      <c r="W29" s="4">
        <v>41.917870000000001</v>
      </c>
      <c r="X29" s="4">
        <v>42.065750000000001</v>
      </c>
      <c r="Y29" s="4">
        <v>51.285409999999999</v>
      </c>
      <c r="Z29" s="4">
        <v>39.165059999999997</v>
      </c>
      <c r="AA29" s="4">
        <v>59.566600000000001</v>
      </c>
      <c r="AB29" s="4">
        <v>68.171989999999994</v>
      </c>
      <c r="AC29" s="4">
        <v>35.593220000000002</v>
      </c>
      <c r="AD29" s="4">
        <v>51.98498</v>
      </c>
      <c r="AE29" s="4">
        <v>86.685249999999996</v>
      </c>
      <c r="AF29" s="4">
        <v>50.790579999999999</v>
      </c>
    </row>
    <row r="30" spans="1:32" x14ac:dyDescent="0.35">
      <c r="A30" s="4"/>
      <c r="B30" s="4"/>
      <c r="C30" s="19"/>
      <c r="D30" s="4"/>
      <c r="E30" s="4"/>
      <c r="F30" s="19"/>
    </row>
    <row r="31" spans="1:32" x14ac:dyDescent="0.35">
      <c r="A31" s="4"/>
      <c r="B31" s="4"/>
      <c r="C31" s="19"/>
      <c r="D31" s="4"/>
      <c r="E31" s="4"/>
      <c r="F31" s="19"/>
    </row>
    <row r="32" spans="1:32" x14ac:dyDescent="0.3">
      <c r="A32" s="5" t="s">
        <v>181</v>
      </c>
      <c r="D32" s="4" t="s">
        <v>134</v>
      </c>
      <c r="E32" s="4" t="s">
        <v>135</v>
      </c>
      <c r="F32" s="4" t="s">
        <v>136</v>
      </c>
      <c r="G32" s="4" t="s">
        <v>137</v>
      </c>
      <c r="H32" s="4" t="s">
        <v>138</v>
      </c>
      <c r="I32" s="4"/>
    </row>
    <row r="33" spans="1:9" x14ac:dyDescent="0.3">
      <c r="A33" s="5" t="s">
        <v>236</v>
      </c>
      <c r="D33" s="4">
        <v>66.27</v>
      </c>
      <c r="E33" s="4" t="s">
        <v>569</v>
      </c>
      <c r="F33" s="4" t="s">
        <v>5</v>
      </c>
      <c r="G33" s="4" t="s">
        <v>26</v>
      </c>
      <c r="H33" s="4" t="s">
        <v>25</v>
      </c>
      <c r="I33" s="4" t="s">
        <v>198</v>
      </c>
    </row>
    <row r="34" spans="1:9" x14ac:dyDescent="0.3">
      <c r="A34" s="5" t="s">
        <v>568</v>
      </c>
      <c r="D34" s="4">
        <v>59.57</v>
      </c>
      <c r="E34" s="4" t="s">
        <v>567</v>
      </c>
      <c r="F34" s="4" t="s">
        <v>5</v>
      </c>
      <c r="G34" s="4" t="s">
        <v>26</v>
      </c>
      <c r="H34" s="4" t="s">
        <v>25</v>
      </c>
      <c r="I34" s="4" t="s">
        <v>195</v>
      </c>
    </row>
    <row r="35" spans="1:9" x14ac:dyDescent="0.3">
      <c r="A35" s="5" t="s">
        <v>566</v>
      </c>
      <c r="D35" s="4">
        <v>50.53</v>
      </c>
      <c r="E35" s="4" t="s">
        <v>565</v>
      </c>
      <c r="F35" s="4" t="s">
        <v>5</v>
      </c>
      <c r="G35" s="4" t="s">
        <v>26</v>
      </c>
      <c r="H35" s="4" t="s">
        <v>25</v>
      </c>
      <c r="I35" s="4" t="s">
        <v>213</v>
      </c>
    </row>
    <row r="36" spans="1:9" x14ac:dyDescent="0.35">
      <c r="A36" s="19"/>
      <c r="B36" s="19"/>
      <c r="C36" s="19"/>
      <c r="D36" s="19"/>
      <c r="E36" s="19"/>
      <c r="F36" s="19"/>
    </row>
    <row r="37" spans="1:9" x14ac:dyDescent="0.35">
      <c r="A37" s="19"/>
      <c r="B37" s="19"/>
      <c r="C37" s="19"/>
      <c r="D37" s="19"/>
      <c r="E37" s="19"/>
      <c r="F37" s="19"/>
    </row>
    <row r="38" spans="1:9" x14ac:dyDescent="0.35">
      <c r="A38" s="5"/>
      <c r="B38" s="4"/>
      <c r="C38" s="19"/>
      <c r="D38" s="5"/>
      <c r="E38" s="4"/>
      <c r="F38" s="19"/>
    </row>
    <row r="39" spans="1:9" x14ac:dyDescent="0.35">
      <c r="A39" s="5"/>
      <c r="B39" s="4"/>
      <c r="C39" s="19"/>
      <c r="D39" s="5"/>
      <c r="E39" s="4"/>
      <c r="F39" s="19"/>
    </row>
    <row r="40" spans="1:9" x14ac:dyDescent="0.35">
      <c r="A40" s="5"/>
      <c r="B40" s="4"/>
      <c r="C40" s="19"/>
      <c r="D40" s="5"/>
      <c r="E40" s="4"/>
      <c r="F40" s="19"/>
    </row>
    <row r="41" spans="1:9" x14ac:dyDescent="0.35">
      <c r="A41" s="5"/>
      <c r="B41" s="4"/>
      <c r="C41" s="19"/>
      <c r="D41" s="5"/>
      <c r="E41" s="4"/>
      <c r="F41" s="19"/>
    </row>
    <row r="42" spans="1:9" x14ac:dyDescent="0.35">
      <c r="A42" s="5"/>
      <c r="B42" s="4"/>
      <c r="C42" s="19"/>
      <c r="D42" s="5"/>
      <c r="E42" s="4"/>
      <c r="F42" s="19"/>
    </row>
    <row r="43" spans="1:9" x14ac:dyDescent="0.35">
      <c r="A43" s="5"/>
      <c r="B43" s="4"/>
      <c r="C43" s="19"/>
      <c r="D43" s="5"/>
      <c r="E43" s="4"/>
      <c r="F43" s="19"/>
    </row>
    <row r="45" spans="1:9" x14ac:dyDescent="0.35">
      <c r="A45" s="4"/>
      <c r="B45" s="4"/>
      <c r="C45" s="19"/>
      <c r="D45" s="4"/>
      <c r="E45" s="4"/>
    </row>
    <row r="46" spans="1:9" x14ac:dyDescent="0.35">
      <c r="A46" s="4"/>
      <c r="B46" s="4"/>
      <c r="C46" s="19"/>
      <c r="D46" s="4"/>
      <c r="E46" s="4"/>
    </row>
    <row r="47" spans="1:9" x14ac:dyDescent="0.35">
      <c r="A47" s="4"/>
      <c r="B47" s="4"/>
      <c r="C47" s="19"/>
      <c r="D47" s="4"/>
      <c r="E47" s="4"/>
    </row>
    <row r="48" spans="1:9" x14ac:dyDescent="0.35">
      <c r="A48" s="4"/>
      <c r="B48" s="4"/>
      <c r="C48" s="19"/>
      <c r="D48" s="4"/>
      <c r="E48" s="4"/>
    </row>
    <row r="49" spans="1:5" x14ac:dyDescent="0.35">
      <c r="A49" s="4"/>
      <c r="B49" s="4"/>
      <c r="C49" s="19"/>
      <c r="D49" s="4"/>
      <c r="E49" s="4"/>
    </row>
    <row r="50" spans="1:5" x14ac:dyDescent="0.35">
      <c r="A50" s="4"/>
      <c r="B50" s="4"/>
      <c r="C50" s="19"/>
      <c r="D50" s="4"/>
      <c r="E50" s="4"/>
    </row>
    <row r="51" spans="1:5" x14ac:dyDescent="0.35">
      <c r="A51" s="4"/>
      <c r="B51" s="4"/>
      <c r="C51" s="19"/>
      <c r="D51" s="4"/>
      <c r="E51" s="4"/>
    </row>
    <row r="52" spans="1:5" x14ac:dyDescent="0.35">
      <c r="A52" s="4"/>
      <c r="B52" s="4"/>
      <c r="C52" s="19"/>
      <c r="D52" s="4"/>
      <c r="E52" s="4"/>
    </row>
    <row r="53" spans="1:5" x14ac:dyDescent="0.35">
      <c r="A53" s="19"/>
      <c r="B53" s="19"/>
      <c r="C53" s="19"/>
      <c r="D53" s="19"/>
      <c r="E53" s="19"/>
    </row>
    <row r="54" spans="1:5" x14ac:dyDescent="0.35">
      <c r="A54" s="19"/>
      <c r="B54" s="19"/>
      <c r="C54" s="19"/>
      <c r="D54" s="19"/>
      <c r="E54" s="19"/>
    </row>
    <row r="55" spans="1:5" x14ac:dyDescent="0.35">
      <c r="A55" s="5"/>
      <c r="B55" s="4"/>
      <c r="C55" s="19"/>
      <c r="D55" s="5"/>
      <c r="E55" s="4"/>
    </row>
    <row r="56" spans="1:5" x14ac:dyDescent="0.35">
      <c r="A56" s="5"/>
      <c r="B56" s="4"/>
      <c r="C56" s="19"/>
      <c r="D56" s="5"/>
      <c r="E56" s="4"/>
    </row>
    <row r="57" spans="1:5" x14ac:dyDescent="0.35">
      <c r="A57" s="5"/>
      <c r="B57" s="4"/>
      <c r="C57" s="19"/>
      <c r="D57" s="5"/>
      <c r="E57" s="4"/>
    </row>
    <row r="58" spans="1:5" x14ac:dyDescent="0.35">
      <c r="A58" s="5"/>
      <c r="B58" s="4"/>
      <c r="C58" s="19"/>
      <c r="D58" s="5"/>
      <c r="E58" s="4"/>
    </row>
    <row r="59" spans="1:5" x14ac:dyDescent="0.35">
      <c r="A59" s="5"/>
      <c r="B59" s="4"/>
      <c r="C59" s="19"/>
      <c r="D59" s="5"/>
      <c r="E59" s="4"/>
    </row>
    <row r="60" spans="1:5" x14ac:dyDescent="0.35">
      <c r="A60" s="5"/>
      <c r="B60" s="4"/>
      <c r="C60" s="19"/>
      <c r="D60" s="5"/>
      <c r="E60" s="4"/>
    </row>
  </sheetData>
  <mergeCells count="8">
    <mergeCell ref="B7:I7"/>
    <mergeCell ref="J7:Q7"/>
    <mergeCell ref="R7:Y7"/>
    <mergeCell ref="Z7:AG7"/>
    <mergeCell ref="A28:H28"/>
    <mergeCell ref="I28:P28"/>
    <mergeCell ref="Q28:X28"/>
    <mergeCell ref="Y28:AF28"/>
  </mergeCells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C0B1B-69BC-4E9C-9E3B-BC0ABE362EDF}">
  <dimension ref="A1:AW61"/>
  <sheetViews>
    <sheetView topLeftCell="A9" workbookViewId="0">
      <selection activeCell="A10" sqref="A10:I25"/>
    </sheetView>
  </sheetViews>
  <sheetFormatPr defaultColWidth="9.140625" defaultRowHeight="12.4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16384" width="9.140625" style="7"/>
  </cols>
  <sheetData>
    <row r="1" spans="1:49" x14ac:dyDescent="0.3">
      <c r="A1" s="8" t="s">
        <v>596</v>
      </c>
    </row>
    <row r="2" spans="1:49" x14ac:dyDescent="0.3">
      <c r="A2" s="8"/>
    </row>
    <row r="3" spans="1:49" ht="11.6" customHeight="1" x14ac:dyDescent="0.3">
      <c r="A3" s="8" t="s">
        <v>88</v>
      </c>
    </row>
    <row r="4" spans="1:49" x14ac:dyDescent="0.3">
      <c r="A4" s="7" t="s">
        <v>574</v>
      </c>
    </row>
    <row r="5" spans="1:49" x14ac:dyDescent="0.3">
      <c r="A5" s="7" t="s">
        <v>595</v>
      </c>
    </row>
    <row r="6" spans="1:49" ht="14.15" x14ac:dyDescent="0.35">
      <c r="A6" s="18"/>
      <c r="B6" s="18"/>
      <c r="C6" s="18"/>
      <c r="D6" s="18"/>
      <c r="E6" s="18"/>
      <c r="F6" s="18"/>
      <c r="H6" s="4"/>
      <c r="I6" s="4"/>
    </row>
    <row r="7" spans="1:49" x14ac:dyDescent="0.3">
      <c r="A7" s="3"/>
      <c r="B7" s="20" t="s">
        <v>36</v>
      </c>
      <c r="C7" s="20"/>
      <c r="D7" s="20"/>
      <c r="E7" s="20"/>
      <c r="F7" s="20"/>
      <c r="G7" s="20"/>
      <c r="H7" s="20"/>
      <c r="I7" s="20"/>
      <c r="J7" s="20" t="s">
        <v>38</v>
      </c>
      <c r="K7" s="20"/>
      <c r="L7" s="20"/>
      <c r="M7" s="20"/>
      <c r="N7" s="20"/>
      <c r="O7" s="20"/>
      <c r="P7" s="20"/>
      <c r="Q7" s="20"/>
      <c r="R7" s="20" t="s">
        <v>592</v>
      </c>
      <c r="S7" s="20"/>
      <c r="T7" s="20"/>
      <c r="U7" s="20"/>
      <c r="V7" s="20"/>
      <c r="W7" s="20"/>
      <c r="X7" s="20"/>
      <c r="Y7" s="20"/>
      <c r="Z7" s="20" t="s">
        <v>591</v>
      </c>
      <c r="AA7" s="20"/>
      <c r="AB7" s="20"/>
      <c r="AC7" s="20"/>
      <c r="AD7" s="20"/>
      <c r="AE7" s="20"/>
      <c r="AF7" s="20"/>
      <c r="AG7" s="20"/>
      <c r="AH7" s="20" t="s">
        <v>585</v>
      </c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</row>
    <row r="8" spans="1:49" x14ac:dyDescent="0.3">
      <c r="A8" s="4">
        <v>10</v>
      </c>
      <c r="B8" s="4"/>
      <c r="C8" s="4">
        <v>355.10399999999998</v>
      </c>
      <c r="D8" s="4">
        <v>338.27199999999999</v>
      </c>
      <c r="E8" s="4">
        <v>299.54050000000001</v>
      </c>
      <c r="F8" s="4">
        <v>140.89949999999999</v>
      </c>
      <c r="G8" s="4">
        <v>263.89800000000002</v>
      </c>
      <c r="H8" s="4">
        <v>244.09399999999999</v>
      </c>
      <c r="I8" s="4">
        <v>224.53200000000001</v>
      </c>
      <c r="J8" s="4">
        <v>257.98500000000001</v>
      </c>
      <c r="K8" s="4">
        <v>465.49349999999998</v>
      </c>
      <c r="L8" s="4">
        <v>64.385999999999996</v>
      </c>
      <c r="M8" s="4">
        <v>386.53750000000002</v>
      </c>
      <c r="N8" s="4">
        <v>59.6755</v>
      </c>
      <c r="O8" s="4">
        <v>288</v>
      </c>
      <c r="P8" s="4">
        <v>147.8295</v>
      </c>
      <c r="Q8" s="4">
        <v>156.6</v>
      </c>
      <c r="R8" s="4">
        <v>521.12350000000004</v>
      </c>
      <c r="S8" s="4">
        <v>263.78550000000001</v>
      </c>
      <c r="T8" s="4">
        <v>299.65949999999998</v>
      </c>
      <c r="U8" s="4">
        <v>327.60000000000002</v>
      </c>
      <c r="V8" s="4">
        <v>175.33750000000001</v>
      </c>
      <c r="W8" s="4">
        <v>185.19300000000001</v>
      </c>
      <c r="X8" s="4">
        <v>75.644999999999996</v>
      </c>
      <c r="Y8" s="4">
        <v>280.96249999999998</v>
      </c>
      <c r="Z8" s="4">
        <v>415.88249999999999</v>
      </c>
      <c r="AA8" s="4">
        <v>58.956000000000003</v>
      </c>
      <c r="AB8" s="4">
        <v>347.32799999999997</v>
      </c>
      <c r="AC8" s="4">
        <v>309.46499999999997</v>
      </c>
      <c r="AD8" s="4">
        <v>158.922</v>
      </c>
      <c r="AE8" s="4">
        <v>133.42750000000001</v>
      </c>
      <c r="AF8" s="4">
        <v>161.44800000000001</v>
      </c>
      <c r="AG8" s="4">
        <v>116.032</v>
      </c>
      <c r="AH8" s="4">
        <v>369.92</v>
      </c>
      <c r="AI8" s="4">
        <v>393.19799999999998</v>
      </c>
      <c r="AJ8" s="4">
        <v>268.19200000000001</v>
      </c>
      <c r="AK8" s="4">
        <v>157.16499999999999</v>
      </c>
      <c r="AL8" s="4">
        <v>293.70600000000002</v>
      </c>
      <c r="AM8" s="4">
        <v>303.91800000000001</v>
      </c>
      <c r="AN8" s="4">
        <v>264.79349999999999</v>
      </c>
      <c r="AO8" s="4">
        <v>316.47449999999998</v>
      </c>
      <c r="AP8" s="4"/>
      <c r="AQ8" s="4"/>
      <c r="AR8" s="4"/>
      <c r="AS8" s="4"/>
      <c r="AT8" s="4"/>
      <c r="AU8" s="4"/>
      <c r="AV8" s="4"/>
      <c r="AW8" s="4"/>
    </row>
    <row r="9" spans="1:49" x14ac:dyDescent="0.3">
      <c r="A9" s="4">
        <v>12</v>
      </c>
      <c r="B9" s="4"/>
      <c r="C9" s="4">
        <v>467.85599999999999</v>
      </c>
      <c r="D9" s="4">
        <v>360</v>
      </c>
      <c r="E9" s="4">
        <v>438.012</v>
      </c>
      <c r="F9" s="4">
        <v>489.91849999999999</v>
      </c>
      <c r="G9" s="4">
        <v>344.61900000000003</v>
      </c>
      <c r="H9" s="4">
        <v>224.52449999999999</v>
      </c>
      <c r="I9" s="4">
        <v>399.77600000000001</v>
      </c>
      <c r="J9" s="4">
        <v>271.87650000000002</v>
      </c>
      <c r="K9" s="4">
        <v>394.27850000000001</v>
      </c>
      <c r="L9" s="4">
        <v>103.75</v>
      </c>
      <c r="M9" s="4">
        <v>226.98099999999999</v>
      </c>
      <c r="N9" s="4">
        <v>155.232</v>
      </c>
      <c r="O9" s="4">
        <v>400.7595</v>
      </c>
      <c r="P9" s="4">
        <v>249.9</v>
      </c>
      <c r="Q9" s="4">
        <v>210.23650000000001</v>
      </c>
      <c r="R9" s="4">
        <v>401.43200000000002</v>
      </c>
      <c r="S9" s="4">
        <v>135</v>
      </c>
      <c r="T9" s="4">
        <v>295.488</v>
      </c>
      <c r="U9" s="4">
        <v>273.60000000000002</v>
      </c>
      <c r="V9" s="4">
        <v>393.34750000000003</v>
      </c>
      <c r="W9" s="4">
        <v>208.72499999999999</v>
      </c>
      <c r="X9" s="4">
        <v>107.5</v>
      </c>
      <c r="Y9" s="4">
        <v>360.28800000000001</v>
      </c>
      <c r="Z9" s="4">
        <v>605.37699999999995</v>
      </c>
      <c r="AA9" s="4">
        <v>112.288</v>
      </c>
      <c r="AB9" s="4">
        <v>493.92</v>
      </c>
      <c r="AC9" s="4">
        <v>559.9375</v>
      </c>
      <c r="AD9" s="4">
        <v>140</v>
      </c>
      <c r="AE9" s="4">
        <v>153.66399999999999</v>
      </c>
      <c r="AF9" s="4">
        <v>492.99299999999999</v>
      </c>
      <c r="AG9" s="4">
        <v>94.64</v>
      </c>
      <c r="AH9" s="4">
        <v>462.08</v>
      </c>
      <c r="AI9" s="4">
        <v>427.42399999999998</v>
      </c>
      <c r="AJ9" s="4">
        <v>228.71799999999999</v>
      </c>
      <c r="AK9" s="4">
        <v>171.95699999999999</v>
      </c>
      <c r="AL9" s="4">
        <v>309.58199999999999</v>
      </c>
      <c r="AM9" s="4">
        <v>533.60550000000001</v>
      </c>
      <c r="AN9" s="4">
        <v>363.25799999999998</v>
      </c>
      <c r="AO9" s="4">
        <v>361.83600000000001</v>
      </c>
      <c r="AP9" s="4"/>
      <c r="AQ9" s="4"/>
      <c r="AR9" s="4"/>
      <c r="AS9" s="4"/>
      <c r="AT9" s="4"/>
      <c r="AU9" s="4"/>
      <c r="AV9" s="4"/>
      <c r="AW9" s="4"/>
    </row>
    <row r="10" spans="1:49" x14ac:dyDescent="0.3">
      <c r="A10" s="4">
        <v>14</v>
      </c>
      <c r="B10" s="4"/>
      <c r="C10" s="4">
        <v>792.57600000000002</v>
      </c>
      <c r="D10" s="4">
        <v>698.99199999999996</v>
      </c>
      <c r="E10" s="4">
        <v>531.5625</v>
      </c>
      <c r="F10" s="4">
        <v>638.56799999999998</v>
      </c>
      <c r="G10" s="4">
        <v>544.428</v>
      </c>
      <c r="H10" s="4">
        <v>453.25799999999998</v>
      </c>
      <c r="I10" s="4">
        <v>262.8</v>
      </c>
      <c r="J10" s="4">
        <v>691.92</v>
      </c>
      <c r="K10" s="4">
        <v>296.95999999999998</v>
      </c>
      <c r="L10" s="4">
        <v>60.857999999999997</v>
      </c>
      <c r="M10" s="4">
        <v>368.06400000000002</v>
      </c>
      <c r="N10" s="4">
        <v>133.209</v>
      </c>
      <c r="O10" s="4">
        <v>441</v>
      </c>
      <c r="P10" s="4">
        <v>406.78199999999998</v>
      </c>
      <c r="Q10" s="4">
        <v>298.89999999999998</v>
      </c>
      <c r="R10" s="4">
        <v>484.93900000000002</v>
      </c>
      <c r="S10" s="4">
        <v>141.8545</v>
      </c>
      <c r="T10" s="4">
        <v>473.67399999999998</v>
      </c>
      <c r="U10" s="4">
        <v>334.89</v>
      </c>
      <c r="V10" s="4">
        <v>414.73599999999999</v>
      </c>
      <c r="W10" s="4">
        <v>255.8535</v>
      </c>
      <c r="X10" s="4">
        <v>133.28</v>
      </c>
      <c r="Y10" s="4">
        <v>486.798</v>
      </c>
      <c r="Z10" s="4">
        <v>507.15</v>
      </c>
      <c r="AA10" s="4">
        <v>134.36600000000001</v>
      </c>
      <c r="AB10" s="4">
        <v>488.13600000000002</v>
      </c>
      <c r="AC10" s="4">
        <v>606.89250000000004</v>
      </c>
      <c r="AD10" s="4">
        <v>241.86500000000001</v>
      </c>
      <c r="AE10" s="4">
        <v>183.5685</v>
      </c>
      <c r="AF10" s="4">
        <v>108.1665</v>
      </c>
      <c r="AG10" s="4">
        <v>171.05799999999999</v>
      </c>
      <c r="AH10" s="4">
        <v>700.83199999999999</v>
      </c>
      <c r="AI10" s="4">
        <v>582.4</v>
      </c>
      <c r="AJ10" s="4">
        <v>480.55700000000002</v>
      </c>
      <c r="AK10" s="4">
        <v>285.86250000000001</v>
      </c>
      <c r="AL10" s="4">
        <v>441.08749999999998</v>
      </c>
      <c r="AM10" s="4">
        <v>384</v>
      </c>
      <c r="AN10" s="4">
        <v>578.19650000000001</v>
      </c>
      <c r="AO10" s="4">
        <v>381.024</v>
      </c>
      <c r="AP10" s="4"/>
      <c r="AQ10" s="4"/>
      <c r="AR10" s="4"/>
      <c r="AS10" s="4"/>
      <c r="AT10" s="4"/>
      <c r="AU10" s="4"/>
      <c r="AV10" s="4"/>
      <c r="AW10" s="4"/>
    </row>
    <row r="11" spans="1:49" x14ac:dyDescent="0.3">
      <c r="A11" s="4">
        <v>16</v>
      </c>
      <c r="B11" s="4"/>
      <c r="C11" s="4">
        <v>861.88750000000005</v>
      </c>
      <c r="D11" s="4">
        <v>871.2</v>
      </c>
      <c r="E11" s="4">
        <v>682.34400000000005</v>
      </c>
      <c r="F11" s="4">
        <v>830.25</v>
      </c>
      <c r="G11" s="4">
        <v>502.28550000000001</v>
      </c>
      <c r="H11" s="4">
        <v>390.9375</v>
      </c>
      <c r="I11" s="4">
        <v>620.82849999999996</v>
      </c>
      <c r="J11" s="4">
        <v>807.73749999999995</v>
      </c>
      <c r="K11" s="4">
        <v>382.2</v>
      </c>
      <c r="L11" s="4">
        <v>72.111000000000004</v>
      </c>
      <c r="M11" s="4">
        <v>360.43150000000003</v>
      </c>
      <c r="N11" s="4">
        <v>139.0455</v>
      </c>
      <c r="O11" s="4">
        <v>509.89400000000001</v>
      </c>
      <c r="P11" s="4">
        <v>387.09899999999999</v>
      </c>
      <c r="Q11" s="4">
        <v>278.85000000000002</v>
      </c>
      <c r="R11" s="4">
        <v>614.73850000000004</v>
      </c>
      <c r="S11" s="4">
        <v>217.18600000000001</v>
      </c>
      <c r="T11" s="4">
        <v>508.8</v>
      </c>
      <c r="U11" s="4">
        <v>514.24850000000004</v>
      </c>
      <c r="V11" s="4">
        <v>780.3</v>
      </c>
      <c r="W11" s="4">
        <v>367.608</v>
      </c>
      <c r="X11" s="4">
        <v>124.852</v>
      </c>
      <c r="Y11" s="4">
        <v>573.19000000000005</v>
      </c>
      <c r="Z11" s="4">
        <v>780.3</v>
      </c>
      <c r="AA11" s="4">
        <v>241.2</v>
      </c>
      <c r="AB11" s="4">
        <v>499.02300000000002</v>
      </c>
      <c r="AC11" s="4">
        <v>737.00900000000001</v>
      </c>
      <c r="AD11" s="4">
        <v>215.29599999999999</v>
      </c>
      <c r="AE11" s="4">
        <v>208.8</v>
      </c>
      <c r="AF11" s="4">
        <v>200.15799999999999</v>
      </c>
      <c r="AG11" s="4">
        <v>181.80449999999999</v>
      </c>
      <c r="AH11" s="4">
        <v>1151.904</v>
      </c>
      <c r="AI11" s="4">
        <v>717.41200000000003</v>
      </c>
      <c r="AJ11" s="4">
        <v>464</v>
      </c>
      <c r="AK11" s="4">
        <v>320.76</v>
      </c>
      <c r="AL11" s="4">
        <v>521.12350000000004</v>
      </c>
      <c r="AM11" s="4">
        <v>560.29049999999995</v>
      </c>
      <c r="AN11" s="4">
        <v>643.29650000000004</v>
      </c>
      <c r="AO11" s="4">
        <v>592.70399999999995</v>
      </c>
      <c r="AP11" s="4"/>
      <c r="AQ11" s="4"/>
      <c r="AR11" s="4"/>
      <c r="AS11" s="4"/>
      <c r="AT11" s="4"/>
      <c r="AU11" s="4"/>
      <c r="AV11" s="4"/>
      <c r="AW11" s="4"/>
    </row>
    <row r="12" spans="1:49" x14ac:dyDescent="0.3">
      <c r="A12" s="4">
        <v>18</v>
      </c>
      <c r="B12" s="4"/>
      <c r="C12" s="4">
        <v>1052.8879999999999</v>
      </c>
      <c r="D12" s="4">
        <v>1080.45</v>
      </c>
      <c r="E12" s="4">
        <v>938.6</v>
      </c>
      <c r="F12" s="4">
        <v>830.25</v>
      </c>
      <c r="G12" s="4">
        <v>839.62599999999998</v>
      </c>
      <c r="H12" s="4">
        <v>627.23749999999995</v>
      </c>
      <c r="I12" s="4">
        <v>1235.9490000000001</v>
      </c>
      <c r="J12" s="4">
        <v>753.57100000000003</v>
      </c>
      <c r="K12" s="4">
        <v>409.536</v>
      </c>
      <c r="L12" s="4">
        <v>73.035499999999999</v>
      </c>
      <c r="M12" s="4">
        <v>469.11149999999998</v>
      </c>
      <c r="N12" s="4">
        <v>144.34200000000001</v>
      </c>
      <c r="O12" s="4">
        <v>509.89400000000001</v>
      </c>
      <c r="P12" s="4">
        <v>423.44400000000002</v>
      </c>
      <c r="Q12" s="4">
        <v>296.274</v>
      </c>
      <c r="R12" s="4">
        <v>747.78750000000002</v>
      </c>
      <c r="S12" s="4">
        <v>379.90600000000001</v>
      </c>
      <c r="T12" s="4">
        <v>540.79999999999995</v>
      </c>
      <c r="U12" s="4">
        <v>743.298</v>
      </c>
      <c r="V12" s="4">
        <v>984.70399999999995</v>
      </c>
      <c r="W12" s="4">
        <v>483.678</v>
      </c>
      <c r="X12" s="4">
        <v>252.333</v>
      </c>
      <c r="Y12" s="4">
        <v>587.98199999999997</v>
      </c>
      <c r="Z12" s="4">
        <v>1006.763</v>
      </c>
      <c r="AA12" s="4">
        <v>257.548</v>
      </c>
      <c r="AB12" s="4">
        <v>626.68799999999999</v>
      </c>
      <c r="AC12" s="4">
        <v>753.57100000000003</v>
      </c>
      <c r="AD12" s="4">
        <v>173.05600000000001</v>
      </c>
      <c r="AE12" s="4">
        <v>267.173</v>
      </c>
      <c r="AF12" s="4">
        <v>366.45800000000003</v>
      </c>
      <c r="AG12" s="4">
        <v>265.72050000000002</v>
      </c>
      <c r="AH12" s="4">
        <v>1151.904</v>
      </c>
      <c r="AI12" s="4">
        <v>717.41200000000003</v>
      </c>
      <c r="AJ12" s="4">
        <v>464</v>
      </c>
      <c r="AK12" s="4">
        <v>320.76</v>
      </c>
      <c r="AL12" s="4">
        <v>521.12350000000004</v>
      </c>
      <c r="AM12" s="4">
        <v>560.29049999999995</v>
      </c>
      <c r="AN12" s="4">
        <v>643.29650000000004</v>
      </c>
      <c r="AO12" s="4">
        <v>592.70399999999995</v>
      </c>
      <c r="AP12" s="4"/>
      <c r="AQ12" s="4"/>
      <c r="AR12" s="4"/>
      <c r="AS12" s="4"/>
      <c r="AT12" s="4"/>
      <c r="AU12" s="4"/>
      <c r="AV12" s="4"/>
      <c r="AW12" s="4"/>
    </row>
    <row r="13" spans="1:49" x14ac:dyDescent="0.3">
      <c r="A13" s="4">
        <v>20</v>
      </c>
      <c r="B13" s="4"/>
      <c r="C13" s="4">
        <v>1211.8620000000001</v>
      </c>
      <c r="D13" s="4">
        <v>1019.592</v>
      </c>
      <c r="E13" s="4">
        <v>1133.7850000000001</v>
      </c>
      <c r="F13" s="4">
        <v>1345.05</v>
      </c>
      <c r="G13" s="4">
        <v>988.23749999999995</v>
      </c>
      <c r="H13" s="4">
        <v>751.06</v>
      </c>
      <c r="I13" s="4">
        <v>1421.354</v>
      </c>
      <c r="J13" s="4">
        <v>882.09</v>
      </c>
      <c r="K13" s="4">
        <v>486.72</v>
      </c>
      <c r="L13" s="4">
        <v>129.792</v>
      </c>
      <c r="M13" s="4">
        <v>571.53599999999994</v>
      </c>
      <c r="N13" s="4">
        <v>208.3725</v>
      </c>
      <c r="O13" s="4">
        <v>570.20299999999997</v>
      </c>
      <c r="P13" s="4">
        <v>541.18349999999998</v>
      </c>
      <c r="Q13" s="4">
        <v>352.83600000000001</v>
      </c>
      <c r="R13" s="4">
        <v>865.36450000000002</v>
      </c>
      <c r="S13" s="4">
        <v>318.81599999999997</v>
      </c>
      <c r="T13" s="4">
        <v>776.6875</v>
      </c>
      <c r="U13" s="4">
        <v>894.34799999999996</v>
      </c>
      <c r="V13" s="4">
        <v>757.74149999999997</v>
      </c>
      <c r="W13" s="4">
        <v>351.42399999999998</v>
      </c>
      <c r="X13" s="4">
        <v>160.00299999999999</v>
      </c>
      <c r="Y13" s="4">
        <v>539.38599999999997</v>
      </c>
      <c r="Z13" s="4">
        <v>1214.731</v>
      </c>
      <c r="AA13" s="4">
        <v>468.07499999999999</v>
      </c>
      <c r="AB13" s="4">
        <v>652.45349999999996</v>
      </c>
      <c r="AC13" s="4">
        <v>866.30399999999997</v>
      </c>
      <c r="AD13" s="4">
        <v>304.92</v>
      </c>
      <c r="AE13" s="4">
        <v>230.26249999999999</v>
      </c>
      <c r="AF13" s="4">
        <v>174.15799999999999</v>
      </c>
      <c r="AG13" s="4">
        <v>442.22500000000002</v>
      </c>
      <c r="AH13" s="4">
        <v>1401.9580000000001</v>
      </c>
      <c r="AI13" s="4">
        <v>509.26799999999997</v>
      </c>
      <c r="AJ13" s="4">
        <v>451.5625</v>
      </c>
      <c r="AK13" s="4">
        <v>589.79700000000003</v>
      </c>
      <c r="AL13" s="4">
        <v>443.55599999999998</v>
      </c>
      <c r="AM13" s="4">
        <v>682.76250000000005</v>
      </c>
      <c r="AN13" s="4">
        <v>1019.825</v>
      </c>
      <c r="AO13" s="4">
        <v>721.11</v>
      </c>
      <c r="AP13" s="4"/>
      <c r="AQ13" s="4"/>
      <c r="AR13" s="4"/>
      <c r="AS13" s="4"/>
      <c r="AT13" s="4"/>
      <c r="AU13" s="4"/>
      <c r="AV13" s="4"/>
      <c r="AW13" s="4"/>
    </row>
    <row r="14" spans="1:49" x14ac:dyDescent="0.3">
      <c r="A14" s="4">
        <v>22</v>
      </c>
      <c r="B14" s="4"/>
      <c r="C14" s="4">
        <v>1423.6559999999999</v>
      </c>
      <c r="D14" s="4">
        <v>1493.8879999999999</v>
      </c>
      <c r="E14" s="4">
        <v>1574.2329999999999</v>
      </c>
      <c r="F14" s="4">
        <v>2879.3069999999998</v>
      </c>
      <c r="G14" s="4">
        <v>1293.732</v>
      </c>
      <c r="H14" s="4">
        <v>804.35699999999997</v>
      </c>
      <c r="I14" s="4">
        <v>892.12549999999999</v>
      </c>
      <c r="J14" s="4">
        <v>323.27550000000002</v>
      </c>
      <c r="K14" s="4">
        <v>328.56</v>
      </c>
      <c r="L14" s="4">
        <v>89.093000000000004</v>
      </c>
      <c r="M14" s="4">
        <v>599.07600000000002</v>
      </c>
      <c r="N14" s="4">
        <v>282.62400000000002</v>
      </c>
      <c r="O14" s="4">
        <v>635.77800000000002</v>
      </c>
      <c r="P14" s="4">
        <v>770</v>
      </c>
      <c r="Q14" s="4">
        <v>516.58749999999998</v>
      </c>
      <c r="R14" s="4">
        <v>1024.2049999999999</v>
      </c>
      <c r="S14" s="4">
        <v>273.60000000000002</v>
      </c>
      <c r="T14" s="4">
        <v>1171.22</v>
      </c>
      <c r="U14" s="4">
        <v>636.81550000000004</v>
      </c>
      <c r="V14" s="4">
        <v>1050.703</v>
      </c>
      <c r="W14" s="4">
        <v>779.17949999999996</v>
      </c>
      <c r="X14" s="4">
        <v>198.13749999999999</v>
      </c>
      <c r="Y14" s="4">
        <v>834.62850000000003</v>
      </c>
      <c r="Z14" s="4">
        <v>1288.6500000000001</v>
      </c>
      <c r="AA14" s="4">
        <v>734.70600000000002</v>
      </c>
      <c r="AB14" s="4">
        <v>2123.4059999999999</v>
      </c>
      <c r="AC14" s="4">
        <v>1149.6420000000001</v>
      </c>
      <c r="AD14" s="4">
        <v>672.28200000000004</v>
      </c>
      <c r="AE14" s="4">
        <v>222.2055</v>
      </c>
      <c r="AF14" s="4">
        <v>584.98800000000006</v>
      </c>
      <c r="AG14" s="4">
        <v>316.47449999999998</v>
      </c>
      <c r="AH14" s="4">
        <v>1866.7280000000001</v>
      </c>
      <c r="AI14" s="4">
        <v>787.67399999999998</v>
      </c>
      <c r="AJ14" s="4">
        <v>811.51199999999994</v>
      </c>
      <c r="AK14" s="4">
        <v>576.8365</v>
      </c>
      <c r="AL14" s="4">
        <v>555.44899999999996</v>
      </c>
      <c r="AM14" s="4">
        <v>1635.596</v>
      </c>
      <c r="AN14" s="4">
        <v>960.25599999999997</v>
      </c>
      <c r="AO14" s="4">
        <v>1053.808</v>
      </c>
      <c r="AP14" s="4"/>
      <c r="AQ14" s="4"/>
      <c r="AR14" s="4"/>
      <c r="AS14" s="4"/>
      <c r="AT14" s="4"/>
      <c r="AU14" s="4"/>
      <c r="AV14" s="4"/>
      <c r="AW14" s="4"/>
    </row>
    <row r="15" spans="1:49" ht="14.15" x14ac:dyDescent="0.35">
      <c r="A15" s="19"/>
      <c r="B15" s="19"/>
      <c r="C15" s="19"/>
      <c r="D15" s="19"/>
      <c r="E15" s="19"/>
      <c r="H15" s="4"/>
      <c r="I15" s="4"/>
      <c r="J15" s="4"/>
    </row>
    <row r="16" spans="1:49" ht="14.15" x14ac:dyDescent="0.35">
      <c r="A16" s="19"/>
      <c r="B16" s="19"/>
      <c r="C16" s="19"/>
      <c r="D16" s="19"/>
      <c r="E16" s="19"/>
      <c r="H16" s="5"/>
      <c r="I16" s="4"/>
    </row>
    <row r="17" spans="1:40" s="8" customFormat="1" ht="14.15" x14ac:dyDescent="0.35">
      <c r="A17" s="25" t="s">
        <v>594</v>
      </c>
      <c r="B17" s="22"/>
      <c r="C17" s="28"/>
      <c r="D17" s="25" t="s">
        <v>593</v>
      </c>
      <c r="E17" s="22"/>
      <c r="H17" s="25"/>
      <c r="I17" s="22"/>
    </row>
    <row r="18" spans="1:40" ht="14.15" x14ac:dyDescent="0.35">
      <c r="A18" s="5" t="s">
        <v>22</v>
      </c>
      <c r="B18" s="4"/>
      <c r="C18" s="19"/>
      <c r="D18" s="5" t="s">
        <v>22</v>
      </c>
      <c r="E18" s="4"/>
      <c r="H18" s="5"/>
      <c r="I18" s="4"/>
    </row>
    <row r="19" spans="1:40" ht="14.15" x14ac:dyDescent="0.35">
      <c r="A19" s="5" t="s">
        <v>1</v>
      </c>
      <c r="B19" s="4">
        <v>1.2999999999999999E-3</v>
      </c>
      <c r="C19" s="19"/>
      <c r="D19" s="5" t="s">
        <v>1</v>
      </c>
      <c r="E19" s="4">
        <v>7.1999999999999998E-3</v>
      </c>
      <c r="H19" s="5"/>
      <c r="I19" s="4"/>
    </row>
    <row r="20" spans="1:40" ht="14.15" x14ac:dyDescent="0.35">
      <c r="A20" s="5" t="s">
        <v>2</v>
      </c>
      <c r="B20" s="4" t="s">
        <v>112</v>
      </c>
      <c r="C20" s="19"/>
      <c r="D20" s="5" t="s">
        <v>2</v>
      </c>
      <c r="E20" s="4" t="s">
        <v>112</v>
      </c>
      <c r="H20" s="5"/>
      <c r="I20" s="4"/>
    </row>
    <row r="21" spans="1:40" ht="14.15" x14ac:dyDescent="0.35">
      <c r="A21" s="5" t="s">
        <v>4</v>
      </c>
      <c r="B21" s="4" t="s">
        <v>5</v>
      </c>
      <c r="C21" s="19"/>
      <c r="D21" s="5" t="s">
        <v>4</v>
      </c>
      <c r="E21" s="4" t="s">
        <v>5</v>
      </c>
      <c r="H21" s="5"/>
      <c r="I21" s="4"/>
    </row>
    <row r="22" spans="1:40" ht="14.15" x14ac:dyDescent="0.35">
      <c r="A22" s="5" t="s">
        <v>6</v>
      </c>
      <c r="B22" s="4" t="s">
        <v>7</v>
      </c>
      <c r="C22" s="19"/>
      <c r="D22" s="5" t="s">
        <v>6</v>
      </c>
      <c r="E22" s="4" t="s">
        <v>7</v>
      </c>
    </row>
    <row r="23" spans="1:40" x14ac:dyDescent="0.3">
      <c r="A23" s="5" t="s">
        <v>27</v>
      </c>
      <c r="B23" s="4" t="s">
        <v>577</v>
      </c>
      <c r="D23" s="5" t="s">
        <v>27</v>
      </c>
      <c r="E23" s="4" t="s">
        <v>576</v>
      </c>
    </row>
    <row r="24" spans="1:40" x14ac:dyDescent="0.3">
      <c r="B24" s="5"/>
      <c r="E24" s="4"/>
    </row>
    <row r="25" spans="1:40" x14ac:dyDescent="0.3">
      <c r="A25" s="8"/>
      <c r="B25" s="8"/>
      <c r="C25" s="8"/>
      <c r="D25" s="8"/>
      <c r="E25" s="8"/>
      <c r="F25" s="8"/>
    </row>
    <row r="26" spans="1:40" ht="14.15" x14ac:dyDescent="0.35">
      <c r="A26" s="8" t="s">
        <v>89</v>
      </c>
      <c r="B26" s="18"/>
      <c r="C26" s="18"/>
      <c r="D26" s="18"/>
      <c r="E26" s="18"/>
      <c r="F26" s="18"/>
    </row>
    <row r="27" spans="1:40" s="8" customFormat="1" x14ac:dyDescent="0.3">
      <c r="A27" s="21" t="s">
        <v>36</v>
      </c>
      <c r="B27" s="21"/>
      <c r="C27" s="21"/>
      <c r="D27" s="21"/>
      <c r="E27" s="21"/>
      <c r="F27" s="21"/>
      <c r="G27" s="21"/>
      <c r="H27" s="21"/>
      <c r="I27" s="21" t="s">
        <v>38</v>
      </c>
      <c r="J27" s="21"/>
      <c r="K27" s="21"/>
      <c r="L27" s="21"/>
      <c r="M27" s="21"/>
      <c r="N27" s="21"/>
      <c r="O27" s="21"/>
      <c r="P27" s="21"/>
      <c r="Q27" s="21" t="s">
        <v>592</v>
      </c>
      <c r="R27" s="21"/>
      <c r="S27" s="21"/>
      <c r="T27" s="21"/>
      <c r="U27" s="21"/>
      <c r="V27" s="21"/>
      <c r="W27" s="21"/>
      <c r="X27" s="21"/>
      <c r="Y27" s="21" t="s">
        <v>591</v>
      </c>
      <c r="Z27" s="21"/>
      <c r="AA27" s="21"/>
      <c r="AB27" s="21"/>
      <c r="AC27" s="21"/>
      <c r="AD27" s="21"/>
      <c r="AE27" s="21"/>
      <c r="AF27" s="21"/>
      <c r="AG27" s="21" t="s">
        <v>585</v>
      </c>
      <c r="AH27" s="21"/>
      <c r="AI27" s="21"/>
      <c r="AJ27" s="21"/>
      <c r="AK27" s="21"/>
      <c r="AL27" s="21"/>
      <c r="AM27" s="21"/>
      <c r="AN27" s="21"/>
    </row>
    <row r="28" spans="1:40" x14ac:dyDescent="0.3">
      <c r="A28" s="4"/>
      <c r="B28" s="4">
        <v>100</v>
      </c>
      <c r="C28" s="4">
        <v>104.9332</v>
      </c>
      <c r="D28" s="4">
        <v>110.57680000000001</v>
      </c>
      <c r="E28" s="4">
        <v>202.2474</v>
      </c>
      <c r="F28" s="4">
        <v>90.873919999999998</v>
      </c>
      <c r="G28" s="4">
        <v>56.499389999999998</v>
      </c>
      <c r="H28" s="4">
        <v>62.664400000000001</v>
      </c>
      <c r="I28" s="4">
        <v>22.707419999999999</v>
      </c>
      <c r="J28" s="4">
        <v>23.078610000000001</v>
      </c>
      <c r="K28" s="4">
        <v>6.2580429999999998</v>
      </c>
      <c r="L28" s="4">
        <v>42.080109999999998</v>
      </c>
      <c r="M28" s="4">
        <v>19.851990000000001</v>
      </c>
      <c r="N28" s="4">
        <v>44.658119999999997</v>
      </c>
      <c r="O28" s="4">
        <v>54.086100000000002</v>
      </c>
      <c r="P28" s="4">
        <v>36.285980000000002</v>
      </c>
      <c r="Q28" s="4">
        <v>71.941890000000001</v>
      </c>
      <c r="R28" s="4">
        <v>19.218129999999999</v>
      </c>
      <c r="S28" s="4">
        <v>82.268469999999994</v>
      </c>
      <c r="T28" s="4">
        <v>44.731000000000002</v>
      </c>
      <c r="U28" s="4">
        <v>73.803150000000002</v>
      </c>
      <c r="V28" s="4">
        <v>54.730879999999999</v>
      </c>
      <c r="W28" s="4">
        <v>13.91751</v>
      </c>
      <c r="X28" s="4">
        <v>58.625709999999998</v>
      </c>
      <c r="Y28" s="4">
        <v>90.516949999999994</v>
      </c>
      <c r="Z28" s="4">
        <v>51.606990000000003</v>
      </c>
      <c r="AA28" s="4">
        <v>149.1516</v>
      </c>
      <c r="AB28" s="4">
        <v>80.752790000000005</v>
      </c>
      <c r="AC28" s="4">
        <v>47.22222</v>
      </c>
      <c r="AD28" s="4">
        <v>15.608090000000001</v>
      </c>
      <c r="AE28" s="4">
        <v>41.090539999999997</v>
      </c>
      <c r="AF28" s="4">
        <v>22.229700000000001</v>
      </c>
      <c r="AG28" s="4">
        <v>131.12209999999999</v>
      </c>
      <c r="AH28" s="4">
        <v>55.327550000000002</v>
      </c>
      <c r="AI28" s="4">
        <v>57.00197</v>
      </c>
      <c r="AJ28" s="4">
        <v>40.517969999999998</v>
      </c>
      <c r="AK28" s="4">
        <v>39.015680000000003</v>
      </c>
      <c r="AL28" s="4">
        <v>114.887</v>
      </c>
      <c r="AM28" s="4">
        <v>67.45</v>
      </c>
      <c r="AN28" s="4">
        <v>74.021249999999995</v>
      </c>
    </row>
    <row r="29" spans="1:40" ht="14.15" x14ac:dyDescent="0.35">
      <c r="A29" s="4"/>
      <c r="B29" s="4"/>
      <c r="C29" s="19"/>
      <c r="D29" s="4"/>
      <c r="E29" s="4"/>
      <c r="F29" s="19"/>
    </row>
    <row r="30" spans="1:40" ht="14.15" x14ac:dyDescent="0.35">
      <c r="A30" s="4"/>
      <c r="B30" s="4"/>
      <c r="C30" s="19"/>
      <c r="D30" s="4"/>
      <c r="E30" s="4"/>
      <c r="F30" s="19"/>
    </row>
    <row r="31" spans="1:40" ht="14.15" x14ac:dyDescent="0.35">
      <c r="A31" s="4"/>
      <c r="B31" s="4"/>
      <c r="C31" s="19"/>
      <c r="D31" s="4"/>
      <c r="E31" s="4"/>
      <c r="F31" s="19"/>
    </row>
    <row r="32" spans="1:40" x14ac:dyDescent="0.3">
      <c r="A32" s="4"/>
      <c r="B32" s="5" t="s">
        <v>590</v>
      </c>
      <c r="C32" s="4" t="s">
        <v>589</v>
      </c>
      <c r="D32" s="4"/>
      <c r="E32" s="5" t="s">
        <v>590</v>
      </c>
      <c r="F32" s="4" t="s">
        <v>589</v>
      </c>
      <c r="H32" s="5" t="s">
        <v>181</v>
      </c>
      <c r="I32" s="4" t="s">
        <v>134</v>
      </c>
      <c r="J32" s="4" t="s">
        <v>135</v>
      </c>
      <c r="K32" s="4" t="s">
        <v>136</v>
      </c>
      <c r="L32" s="4" t="s">
        <v>137</v>
      </c>
      <c r="M32" s="4" t="s">
        <v>138</v>
      </c>
      <c r="N32" s="4"/>
    </row>
    <row r="33" spans="1:14" x14ac:dyDescent="0.3">
      <c r="A33" s="4"/>
      <c r="B33" s="5"/>
      <c r="C33" s="4"/>
      <c r="D33" s="4"/>
      <c r="E33" s="5"/>
      <c r="F33" s="4"/>
      <c r="H33" s="5" t="s">
        <v>588</v>
      </c>
      <c r="I33" s="4">
        <v>51.57</v>
      </c>
      <c r="J33" s="4" t="s">
        <v>587</v>
      </c>
      <c r="K33" s="4" t="s">
        <v>24</v>
      </c>
      <c r="L33" s="4" t="s">
        <v>23</v>
      </c>
      <c r="M33" s="4">
        <v>6.6199999999999995E-2</v>
      </c>
      <c r="N33" s="4" t="s">
        <v>195</v>
      </c>
    </row>
    <row r="34" spans="1:14" x14ac:dyDescent="0.3">
      <c r="A34" s="4"/>
      <c r="B34" s="5" t="s">
        <v>578</v>
      </c>
      <c r="C34" s="4" t="s">
        <v>38</v>
      </c>
      <c r="D34" s="4"/>
      <c r="E34" s="5" t="s">
        <v>586</v>
      </c>
      <c r="F34" s="4" t="s">
        <v>585</v>
      </c>
      <c r="H34" s="5" t="s">
        <v>584</v>
      </c>
      <c r="I34" s="4">
        <v>41.7</v>
      </c>
      <c r="J34" s="4" t="s">
        <v>583</v>
      </c>
      <c r="K34" s="4" t="s">
        <v>24</v>
      </c>
      <c r="L34" s="4" t="s">
        <v>23</v>
      </c>
      <c r="M34" s="4">
        <v>0.17630000000000001</v>
      </c>
      <c r="N34" s="4" t="s">
        <v>213</v>
      </c>
    </row>
    <row r="35" spans="1:14" x14ac:dyDescent="0.3">
      <c r="A35" s="4"/>
      <c r="B35" s="5" t="s">
        <v>582</v>
      </c>
      <c r="C35" s="4" t="s">
        <v>582</v>
      </c>
      <c r="D35" s="4"/>
      <c r="E35" s="5" t="s">
        <v>582</v>
      </c>
      <c r="F35" s="4" t="s">
        <v>582</v>
      </c>
      <c r="H35" s="5" t="s">
        <v>581</v>
      </c>
      <c r="I35" s="4">
        <v>31.55</v>
      </c>
      <c r="J35" s="4" t="s">
        <v>580</v>
      </c>
      <c r="K35" s="4" t="s">
        <v>24</v>
      </c>
      <c r="L35" s="4" t="s">
        <v>23</v>
      </c>
      <c r="M35" s="4">
        <v>0.39839999999999998</v>
      </c>
      <c r="N35" s="4" t="s">
        <v>487</v>
      </c>
    </row>
    <row r="36" spans="1:14" ht="14.15" x14ac:dyDescent="0.35">
      <c r="A36" s="19"/>
      <c r="B36" s="5" t="s">
        <v>579</v>
      </c>
      <c r="C36" s="4" t="s">
        <v>36</v>
      </c>
      <c r="D36" s="19"/>
      <c r="E36" s="5" t="s">
        <v>578</v>
      </c>
      <c r="F36" s="4" t="s">
        <v>38</v>
      </c>
    </row>
    <row r="37" spans="1:14" ht="14.15" x14ac:dyDescent="0.35">
      <c r="A37" s="19"/>
      <c r="B37" s="5"/>
      <c r="C37" s="4"/>
      <c r="D37" s="19"/>
      <c r="E37" s="5"/>
      <c r="F37" s="4"/>
    </row>
    <row r="38" spans="1:14" x14ac:dyDescent="0.3">
      <c r="A38" s="5"/>
      <c r="B38" s="5" t="s">
        <v>22</v>
      </c>
      <c r="C38" s="4"/>
      <c r="D38" s="5"/>
      <c r="E38" s="5" t="s">
        <v>22</v>
      </c>
      <c r="F38" s="4"/>
    </row>
    <row r="39" spans="1:14" x14ac:dyDescent="0.3">
      <c r="A39" s="5"/>
      <c r="B39" s="5" t="s">
        <v>1</v>
      </c>
      <c r="C39" s="4">
        <v>1.2999999999999999E-3</v>
      </c>
      <c r="D39" s="5"/>
      <c r="E39" s="5" t="s">
        <v>1</v>
      </c>
      <c r="F39" s="4">
        <v>7.1999999999999998E-3</v>
      </c>
    </row>
    <row r="40" spans="1:14" x14ac:dyDescent="0.3">
      <c r="A40" s="5"/>
      <c r="B40" s="5" t="s">
        <v>2</v>
      </c>
      <c r="C40" s="4" t="s">
        <v>112</v>
      </c>
      <c r="D40" s="5"/>
      <c r="E40" s="5" t="s">
        <v>2</v>
      </c>
      <c r="F40" s="4" t="s">
        <v>112</v>
      </c>
    </row>
    <row r="41" spans="1:14" x14ac:dyDescent="0.3">
      <c r="A41" s="5"/>
      <c r="B41" s="5" t="s">
        <v>4</v>
      </c>
      <c r="C41" s="4" t="s">
        <v>5</v>
      </c>
      <c r="D41" s="5"/>
      <c r="E41" s="5" t="s">
        <v>4</v>
      </c>
      <c r="F41" s="4" t="s">
        <v>5</v>
      </c>
    </row>
    <row r="42" spans="1:14" x14ac:dyDescent="0.3">
      <c r="A42" s="5"/>
      <c r="B42" s="5" t="s">
        <v>6</v>
      </c>
      <c r="C42" s="4" t="s">
        <v>7</v>
      </c>
      <c r="D42" s="5"/>
      <c r="E42" s="5" t="s">
        <v>6</v>
      </c>
      <c r="F42" s="4" t="s">
        <v>7</v>
      </c>
    </row>
    <row r="43" spans="1:14" x14ac:dyDescent="0.3">
      <c r="A43" s="5"/>
      <c r="B43" s="5" t="s">
        <v>27</v>
      </c>
      <c r="C43" s="4" t="s">
        <v>577</v>
      </c>
      <c r="D43" s="5"/>
      <c r="E43" s="5" t="s">
        <v>27</v>
      </c>
      <c r="F43" s="4" t="s">
        <v>576</v>
      </c>
    </row>
    <row r="46" spans="1:14" ht="14.15" x14ac:dyDescent="0.35">
      <c r="A46" s="4"/>
      <c r="B46" s="4"/>
      <c r="C46" s="19"/>
      <c r="D46" s="4"/>
      <c r="E46" s="4"/>
    </row>
    <row r="47" spans="1:14" ht="14.15" x14ac:dyDescent="0.35">
      <c r="A47" s="4"/>
      <c r="B47" s="4"/>
      <c r="C47" s="19"/>
      <c r="D47" s="4"/>
      <c r="E47" s="4"/>
    </row>
    <row r="48" spans="1:14" ht="14.15" x14ac:dyDescent="0.35">
      <c r="A48" s="4"/>
      <c r="B48" s="4"/>
      <c r="C48" s="19"/>
      <c r="D48" s="4"/>
      <c r="E48" s="4"/>
    </row>
    <row r="49" spans="1:5" ht="14.15" x14ac:dyDescent="0.35">
      <c r="A49" s="4"/>
      <c r="B49" s="4"/>
      <c r="C49" s="19"/>
      <c r="D49" s="4"/>
      <c r="E49" s="4"/>
    </row>
    <row r="50" spans="1:5" ht="14.15" x14ac:dyDescent="0.35">
      <c r="A50" s="4"/>
      <c r="B50" s="4"/>
      <c r="C50" s="19"/>
      <c r="D50" s="4"/>
      <c r="E50" s="4"/>
    </row>
    <row r="51" spans="1:5" ht="14.15" x14ac:dyDescent="0.35">
      <c r="A51" s="4"/>
      <c r="B51" s="4"/>
      <c r="C51" s="19"/>
      <c r="D51" s="4"/>
      <c r="E51" s="4"/>
    </row>
    <row r="52" spans="1:5" ht="14.15" x14ac:dyDescent="0.35">
      <c r="A52" s="4"/>
      <c r="B52" s="4"/>
      <c r="C52" s="19"/>
      <c r="D52" s="4"/>
      <c r="E52" s="4"/>
    </row>
    <row r="53" spans="1:5" ht="14.15" x14ac:dyDescent="0.35">
      <c r="A53" s="4"/>
      <c r="B53" s="4"/>
      <c r="C53" s="19"/>
      <c r="D53" s="4"/>
      <c r="E53" s="4"/>
    </row>
    <row r="54" spans="1:5" ht="14.15" x14ac:dyDescent="0.35">
      <c r="A54" s="19"/>
      <c r="B54" s="19"/>
      <c r="C54" s="19"/>
      <c r="D54" s="19"/>
      <c r="E54" s="19"/>
    </row>
    <row r="55" spans="1:5" ht="14.15" x14ac:dyDescent="0.35">
      <c r="A55" s="19"/>
      <c r="B55" s="19"/>
      <c r="C55" s="19"/>
      <c r="D55" s="19"/>
      <c r="E55" s="19"/>
    </row>
    <row r="56" spans="1:5" ht="14.15" x14ac:dyDescent="0.35">
      <c r="A56" s="5"/>
      <c r="B56" s="4"/>
      <c r="C56" s="19"/>
      <c r="D56" s="5"/>
      <c r="E56" s="4"/>
    </row>
    <row r="57" spans="1:5" ht="14.15" x14ac:dyDescent="0.35">
      <c r="A57" s="5"/>
      <c r="B57" s="4"/>
      <c r="C57" s="19"/>
      <c r="D57" s="5"/>
      <c r="E57" s="4"/>
    </row>
    <row r="58" spans="1:5" ht="14.15" x14ac:dyDescent="0.35">
      <c r="A58" s="5"/>
      <c r="B58" s="4"/>
      <c r="C58" s="19"/>
      <c r="D58" s="5"/>
      <c r="E58" s="4"/>
    </row>
    <row r="59" spans="1:5" ht="14.15" x14ac:dyDescent="0.35">
      <c r="A59" s="5"/>
      <c r="B59" s="4"/>
      <c r="C59" s="19"/>
      <c r="D59" s="5"/>
      <c r="E59" s="4"/>
    </row>
    <row r="60" spans="1:5" ht="14.15" x14ac:dyDescent="0.35">
      <c r="A60" s="5"/>
      <c r="B60" s="4"/>
      <c r="C60" s="19"/>
      <c r="D60" s="5"/>
      <c r="E60" s="4"/>
    </row>
    <row r="61" spans="1:5" ht="14.15" x14ac:dyDescent="0.35">
      <c r="A61" s="5"/>
      <c r="B61" s="4"/>
      <c r="C61" s="19"/>
      <c r="D61" s="5"/>
      <c r="E61" s="4"/>
    </row>
  </sheetData>
  <mergeCells count="11">
    <mergeCell ref="A27:H27"/>
    <mergeCell ref="I27:P27"/>
    <mergeCell ref="Q27:X27"/>
    <mergeCell ref="Y27:AF27"/>
    <mergeCell ref="AG27:AN27"/>
    <mergeCell ref="AP7:AW7"/>
    <mergeCell ref="B7:I7"/>
    <mergeCell ref="J7:Q7"/>
    <mergeCell ref="R7:Y7"/>
    <mergeCell ref="Z7:AG7"/>
    <mergeCell ref="AH7:AO7"/>
  </mergeCells>
  <phoneticPr fontId="9" type="noConversion"/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B79E1-5A88-4AD2-BDFC-E043F65562F2}">
  <dimension ref="A1:M35"/>
  <sheetViews>
    <sheetView workbookViewId="0">
      <selection activeCell="A10" sqref="A10:I25"/>
    </sheetView>
  </sheetViews>
  <sheetFormatPr defaultRowHeight="14.15" x14ac:dyDescent="0.35"/>
  <cols>
    <col min="1" max="1" width="25.140625" customWidth="1"/>
  </cols>
  <sheetData>
    <row r="1" spans="1:13" s="7" customFormat="1" ht="12.45" x14ac:dyDescent="0.3">
      <c r="A1" s="8" t="s">
        <v>612</v>
      </c>
    </row>
    <row r="2" spans="1:13" s="7" customFormat="1" ht="12.45" x14ac:dyDescent="0.3">
      <c r="A2" s="8"/>
    </row>
    <row r="3" spans="1:13" s="7" customFormat="1" ht="11.6" customHeight="1" x14ac:dyDescent="0.3">
      <c r="A3" s="8" t="s">
        <v>88</v>
      </c>
    </row>
    <row r="4" spans="1:13" s="7" customFormat="1" ht="12.45" x14ac:dyDescent="0.3">
      <c r="A4" s="7" t="s">
        <v>611</v>
      </c>
    </row>
    <row r="5" spans="1:13" s="7" customFormat="1" ht="12.45" x14ac:dyDescent="0.3">
      <c r="A5" s="7" t="s">
        <v>610</v>
      </c>
    </row>
    <row r="6" spans="1:13" s="26" customFormat="1" x14ac:dyDescent="0.35">
      <c r="A6" s="11" t="s">
        <v>41</v>
      </c>
      <c r="B6" s="21" t="s">
        <v>609</v>
      </c>
      <c r="C6" s="21"/>
      <c r="D6" s="21"/>
      <c r="E6" s="21" t="s">
        <v>608</v>
      </c>
      <c r="F6" s="21"/>
      <c r="G6" s="21"/>
      <c r="H6" s="21" t="s">
        <v>607</v>
      </c>
      <c r="I6" s="21"/>
      <c r="J6" s="21"/>
      <c r="K6" s="21" t="s">
        <v>606</v>
      </c>
      <c r="L6" s="21"/>
      <c r="M6" s="21"/>
    </row>
    <row r="7" spans="1:13" x14ac:dyDescent="0.35">
      <c r="A7" s="22">
        <v>14</v>
      </c>
      <c r="B7" s="4">
        <v>0.25540000000000002</v>
      </c>
      <c r="C7" s="4">
        <v>0.21279999999999999</v>
      </c>
      <c r="D7" s="4">
        <v>0.2014</v>
      </c>
      <c r="E7" s="4">
        <v>0.21199999999999999</v>
      </c>
      <c r="F7" s="4">
        <v>0.2258</v>
      </c>
      <c r="G7" s="4">
        <v>0.20330000000000001</v>
      </c>
      <c r="H7" s="4">
        <v>0.21179999999999999</v>
      </c>
      <c r="I7" s="4">
        <v>0.19170000000000001</v>
      </c>
      <c r="J7" s="4">
        <v>0.23549999999999999</v>
      </c>
      <c r="K7" s="4">
        <v>0.1918</v>
      </c>
      <c r="L7" s="4">
        <v>0.16020000000000001</v>
      </c>
      <c r="M7" s="4">
        <v>0.23269999999999999</v>
      </c>
    </row>
    <row r="8" spans="1:13" x14ac:dyDescent="0.35">
      <c r="A8" s="22">
        <v>16</v>
      </c>
      <c r="B8" s="4">
        <v>0.22189999999999999</v>
      </c>
      <c r="C8" s="4">
        <v>0.25659999999999999</v>
      </c>
      <c r="D8" s="4">
        <v>0.21329999999999999</v>
      </c>
      <c r="E8" s="4">
        <v>0.26119999999999999</v>
      </c>
      <c r="F8" s="4">
        <v>0.20449999999999999</v>
      </c>
      <c r="G8" s="4">
        <v>0.2235</v>
      </c>
      <c r="H8" s="4">
        <v>0.21079999999999999</v>
      </c>
      <c r="I8" s="4">
        <v>0.22109999999999999</v>
      </c>
      <c r="J8" s="4">
        <v>0.25180000000000002</v>
      </c>
      <c r="K8" s="4">
        <v>0.22120000000000001</v>
      </c>
      <c r="L8" s="4">
        <v>0.19170000000000001</v>
      </c>
      <c r="M8" s="4">
        <v>0.24390000000000001</v>
      </c>
    </row>
    <row r="9" spans="1:13" x14ac:dyDescent="0.35">
      <c r="A9" s="22">
        <v>18</v>
      </c>
      <c r="B9" s="4">
        <v>0.24179999999999999</v>
      </c>
      <c r="C9" s="4">
        <v>0.2641</v>
      </c>
      <c r="D9" s="4">
        <v>0.30209999999999998</v>
      </c>
      <c r="E9" s="4">
        <v>0.25180000000000002</v>
      </c>
      <c r="F9" s="4">
        <v>0.29849999999999999</v>
      </c>
      <c r="G9" s="4">
        <v>0.25540000000000002</v>
      </c>
      <c r="H9" s="4">
        <v>0.26179999999999998</v>
      </c>
      <c r="I9" s="4">
        <v>0.23169999999999999</v>
      </c>
      <c r="J9" s="4">
        <v>0.26040000000000002</v>
      </c>
      <c r="K9" s="4">
        <v>0.27179999999999999</v>
      </c>
      <c r="L9" s="4">
        <v>0.24110000000000001</v>
      </c>
      <c r="M9" s="4">
        <v>0.21190000000000001</v>
      </c>
    </row>
    <row r="10" spans="1:13" x14ac:dyDescent="0.35">
      <c r="A10" s="22">
        <v>20</v>
      </c>
      <c r="B10" s="4">
        <v>0.25590000000000002</v>
      </c>
      <c r="C10" s="4">
        <v>0.2235</v>
      </c>
      <c r="D10" s="4">
        <v>0.3125</v>
      </c>
      <c r="E10" s="4">
        <v>0.26419999999999999</v>
      </c>
      <c r="F10" s="4">
        <v>0.3024</v>
      </c>
      <c r="G10" s="4">
        <v>0.29970000000000002</v>
      </c>
      <c r="H10" s="4">
        <v>0.30180000000000001</v>
      </c>
      <c r="I10" s="4">
        <v>0.24890000000000001</v>
      </c>
      <c r="J10" s="4">
        <v>0.31119999999999998</v>
      </c>
      <c r="K10" s="4">
        <v>0.31359999999999999</v>
      </c>
      <c r="L10" s="4">
        <v>0.25590000000000002</v>
      </c>
      <c r="M10" s="4">
        <v>0.3327</v>
      </c>
    </row>
    <row r="11" spans="1:13" x14ac:dyDescent="0.35">
      <c r="A11" s="22">
        <v>22</v>
      </c>
      <c r="B11" s="4">
        <v>0.35199999999999998</v>
      </c>
      <c r="C11" s="4">
        <v>0.29759999999999998</v>
      </c>
      <c r="D11" s="4">
        <v>0.32</v>
      </c>
      <c r="E11" s="4">
        <v>0.31209999999999999</v>
      </c>
      <c r="F11" s="4">
        <v>0.35880000000000001</v>
      </c>
      <c r="G11" s="4">
        <v>0.35120000000000001</v>
      </c>
      <c r="H11" s="4">
        <v>0.35570000000000002</v>
      </c>
      <c r="I11" s="4">
        <v>0.2626</v>
      </c>
      <c r="J11" s="4">
        <v>0.34189999999999998</v>
      </c>
      <c r="K11" s="4">
        <v>0.31380000000000002</v>
      </c>
      <c r="L11" s="4">
        <v>0.2601</v>
      </c>
      <c r="M11" s="4">
        <v>0.33289999999999997</v>
      </c>
    </row>
    <row r="12" spans="1:13" x14ac:dyDescent="0.35">
      <c r="A12" s="22">
        <v>24</v>
      </c>
      <c r="B12" s="4">
        <v>0.31409999999999999</v>
      </c>
      <c r="C12" s="4">
        <v>0.51219999999999999</v>
      </c>
      <c r="D12" s="4">
        <v>0.62280000000000002</v>
      </c>
      <c r="E12" s="4">
        <v>0.39190000000000003</v>
      </c>
      <c r="F12" s="4">
        <v>0.40279999999999999</v>
      </c>
      <c r="G12" s="4">
        <v>0.42970000000000003</v>
      </c>
      <c r="H12" s="4">
        <v>0.38879999999999998</v>
      </c>
      <c r="I12" s="4">
        <v>0.27189999999999998</v>
      </c>
      <c r="J12" s="4">
        <v>0.30349999999999999</v>
      </c>
      <c r="K12" s="4">
        <v>0.3231</v>
      </c>
      <c r="L12" s="4">
        <v>0.25180000000000002</v>
      </c>
      <c r="M12" s="4">
        <v>0.35770000000000002</v>
      </c>
    </row>
    <row r="13" spans="1:13" x14ac:dyDescent="0.35">
      <c r="A13" s="22">
        <v>26</v>
      </c>
      <c r="B13" s="4">
        <v>0.65</v>
      </c>
      <c r="C13" s="4">
        <v>0.80220000000000002</v>
      </c>
      <c r="D13" s="4">
        <v>0.49209999999999998</v>
      </c>
      <c r="E13" s="4">
        <v>0.62539999999999996</v>
      </c>
      <c r="F13" s="4">
        <v>0.67579999999999996</v>
      </c>
      <c r="G13" s="4">
        <v>0.70120000000000005</v>
      </c>
      <c r="H13" s="4">
        <v>0.35020000000000001</v>
      </c>
      <c r="I13" s="4">
        <v>0.2626</v>
      </c>
      <c r="J13" s="4">
        <v>0.37109999999999999</v>
      </c>
      <c r="K13" s="4">
        <v>0.33119999999999999</v>
      </c>
      <c r="L13" s="4">
        <v>0.24010000000000001</v>
      </c>
      <c r="M13" s="4">
        <v>0.36109999999999998</v>
      </c>
    </row>
    <row r="14" spans="1:13" x14ac:dyDescent="0.35">
      <c r="A14" s="22">
        <v>28</v>
      </c>
      <c r="B14" s="4">
        <v>0.86209999999999998</v>
      </c>
      <c r="C14" s="4">
        <v>0.92149999999999999</v>
      </c>
      <c r="D14" s="4">
        <v>1.125</v>
      </c>
      <c r="E14" s="4">
        <v>0.91549999999999998</v>
      </c>
      <c r="F14" s="4">
        <v>0.83550000000000002</v>
      </c>
      <c r="G14" s="4">
        <v>0.6028</v>
      </c>
      <c r="H14" s="4">
        <v>0.40279999999999999</v>
      </c>
      <c r="I14" s="4">
        <v>0.3271</v>
      </c>
      <c r="J14" s="4">
        <v>0.46089999999999998</v>
      </c>
      <c r="K14" s="4">
        <v>0.36109999999999998</v>
      </c>
      <c r="L14" s="4">
        <v>0.30930000000000002</v>
      </c>
      <c r="M14" s="4">
        <v>0.41210000000000002</v>
      </c>
    </row>
    <row r="15" spans="1:13" x14ac:dyDescent="0.35">
      <c r="A15" s="22">
        <v>30</v>
      </c>
      <c r="B15" s="4">
        <v>1.28335</v>
      </c>
      <c r="C15" s="4">
        <v>1.6025</v>
      </c>
      <c r="D15" s="4">
        <v>1.1022000000000001</v>
      </c>
      <c r="E15" s="4">
        <v>1.1978</v>
      </c>
      <c r="F15" s="4">
        <v>1.6797</v>
      </c>
      <c r="G15" s="4">
        <v>1.1758</v>
      </c>
      <c r="H15" s="4">
        <v>0.6018</v>
      </c>
      <c r="I15" s="4">
        <v>0.38250000000000001</v>
      </c>
      <c r="J15" s="4">
        <v>0.61670000000000003</v>
      </c>
      <c r="K15" s="4">
        <v>0.59179999999999999</v>
      </c>
      <c r="L15" s="4">
        <v>0.4022</v>
      </c>
      <c r="M15" s="4">
        <v>0.55069999999999997</v>
      </c>
    </row>
    <row r="17" spans="1:13" x14ac:dyDescent="0.35">
      <c r="A17" s="5" t="s">
        <v>181</v>
      </c>
      <c r="B17" s="4" t="s">
        <v>134</v>
      </c>
      <c r="C17" s="4" t="s">
        <v>135</v>
      </c>
      <c r="D17" s="4" t="s">
        <v>136</v>
      </c>
      <c r="E17" s="4" t="s">
        <v>137</v>
      </c>
      <c r="F17" s="4" t="s">
        <v>138</v>
      </c>
      <c r="G17" s="4"/>
      <c r="H17" s="4"/>
      <c r="I17" s="4"/>
    </row>
    <row r="18" spans="1:13" x14ac:dyDescent="0.35">
      <c r="A18" s="5" t="s">
        <v>200</v>
      </c>
      <c r="B18" s="4">
        <v>-2.1749999999999999E-2</v>
      </c>
      <c r="C18" s="4" t="s">
        <v>605</v>
      </c>
      <c r="D18" s="4" t="s">
        <v>24</v>
      </c>
      <c r="E18" s="4" t="s">
        <v>23</v>
      </c>
      <c r="F18" s="4">
        <v>0.99919999999999998</v>
      </c>
      <c r="G18" s="4" t="s">
        <v>198</v>
      </c>
      <c r="H18" s="4"/>
      <c r="I18" s="4"/>
    </row>
    <row r="19" spans="1:13" x14ac:dyDescent="0.35">
      <c r="A19" s="5" t="s">
        <v>197</v>
      </c>
      <c r="B19" s="4">
        <v>0.79569999999999996</v>
      </c>
      <c r="C19" s="4" t="s">
        <v>604</v>
      </c>
      <c r="D19" s="4" t="s">
        <v>5</v>
      </c>
      <c r="E19" s="4" t="s">
        <v>112</v>
      </c>
      <c r="F19" s="4">
        <v>6.7999999999999996E-3</v>
      </c>
      <c r="G19" s="4" t="s">
        <v>195</v>
      </c>
      <c r="H19" s="4"/>
      <c r="I19" s="4"/>
    </row>
    <row r="20" spans="1:13" x14ac:dyDescent="0.35">
      <c r="A20" s="5" t="s">
        <v>302</v>
      </c>
      <c r="B20" s="4">
        <v>0.8145</v>
      </c>
      <c r="C20" s="4" t="s">
        <v>603</v>
      </c>
      <c r="D20" s="4" t="s">
        <v>5</v>
      </c>
      <c r="E20" s="4" t="s">
        <v>112</v>
      </c>
      <c r="F20" s="4">
        <v>5.8999999999999999E-3</v>
      </c>
      <c r="G20" s="4" t="s">
        <v>213</v>
      </c>
      <c r="H20" s="4"/>
      <c r="I20" s="4"/>
    </row>
    <row r="21" spans="1:13" x14ac:dyDescent="0.35">
      <c r="A21" s="5" t="s">
        <v>194</v>
      </c>
      <c r="B21" s="4">
        <v>0.81740000000000002</v>
      </c>
      <c r="C21" s="4" t="s">
        <v>602</v>
      </c>
      <c r="D21" s="4" t="s">
        <v>5</v>
      </c>
      <c r="E21" s="4" t="s">
        <v>112</v>
      </c>
      <c r="F21" s="4">
        <v>5.7999999999999996E-3</v>
      </c>
      <c r="G21" s="4" t="s">
        <v>192</v>
      </c>
      <c r="H21" s="4"/>
      <c r="I21" s="4"/>
    </row>
    <row r="22" spans="1:13" x14ac:dyDescent="0.35">
      <c r="A22" s="5" t="s">
        <v>191</v>
      </c>
      <c r="B22" s="4">
        <v>0.83620000000000005</v>
      </c>
      <c r="C22" s="4" t="s">
        <v>601</v>
      </c>
      <c r="D22" s="4" t="s">
        <v>5</v>
      </c>
      <c r="E22" s="4" t="s">
        <v>112</v>
      </c>
      <c r="F22" s="4">
        <v>5.0000000000000001E-3</v>
      </c>
      <c r="G22" s="4" t="s">
        <v>189</v>
      </c>
      <c r="H22" s="4"/>
      <c r="I22" s="4"/>
    </row>
    <row r="23" spans="1:13" x14ac:dyDescent="0.35">
      <c r="A23" s="5" t="s">
        <v>188</v>
      </c>
      <c r="B23" s="4">
        <v>1.8769999999999998E-2</v>
      </c>
      <c r="C23" s="4" t="s">
        <v>600</v>
      </c>
      <c r="D23" s="4" t="s">
        <v>24</v>
      </c>
      <c r="E23" s="4" t="s">
        <v>23</v>
      </c>
      <c r="F23" s="4">
        <v>0.99950000000000006</v>
      </c>
      <c r="G23" s="4" t="s">
        <v>186</v>
      </c>
      <c r="H23" s="4"/>
      <c r="I23" s="4"/>
    </row>
    <row r="27" spans="1:13" x14ac:dyDescent="0.35">
      <c r="A27" s="23" t="s">
        <v>89</v>
      </c>
    </row>
    <row r="28" spans="1:13" s="26" customFormat="1" x14ac:dyDescent="0.35">
      <c r="B28" s="11"/>
      <c r="C28" s="21" t="s">
        <v>36</v>
      </c>
      <c r="D28" s="21"/>
      <c r="E28" s="21"/>
      <c r="F28" s="21" t="s">
        <v>38</v>
      </c>
      <c r="G28" s="21"/>
      <c r="H28" s="21"/>
      <c r="I28" s="11"/>
    </row>
    <row r="29" spans="1:13" x14ac:dyDescent="0.35">
      <c r="B29" s="25" t="s">
        <v>599</v>
      </c>
      <c r="C29" s="4">
        <v>100</v>
      </c>
      <c r="D29" s="4">
        <v>149.86850000000001</v>
      </c>
      <c r="E29" s="4">
        <v>88.884600000000006</v>
      </c>
      <c r="F29" s="4">
        <v>40.892899999999997</v>
      </c>
      <c r="G29" s="4">
        <v>32.804810000000003</v>
      </c>
      <c r="H29" s="4">
        <v>52.053919999999998</v>
      </c>
      <c r="I29" s="4"/>
      <c r="J29" s="4"/>
      <c r="K29" s="4"/>
      <c r="L29" s="4"/>
      <c r="M29" s="4"/>
    </row>
    <row r="30" spans="1:13" x14ac:dyDescent="0.35">
      <c r="B30" s="25" t="s">
        <v>598</v>
      </c>
      <c r="C30" s="4">
        <v>100</v>
      </c>
      <c r="D30" s="4">
        <v>154.88399999999999</v>
      </c>
      <c r="E30" s="4">
        <v>91.219589999999997</v>
      </c>
      <c r="F30" s="4">
        <v>50.113689999999998</v>
      </c>
      <c r="G30" s="4">
        <v>33.339849999999998</v>
      </c>
      <c r="H30" s="4">
        <v>41.91113</v>
      </c>
      <c r="I30" s="4"/>
    </row>
    <row r="33" spans="1:10" x14ac:dyDescent="0.35">
      <c r="A33" s="3"/>
      <c r="B33" s="3" t="s">
        <v>72</v>
      </c>
      <c r="C33" s="3" t="s">
        <v>1</v>
      </c>
      <c r="D33" s="3" t="s">
        <v>73</v>
      </c>
      <c r="E33" s="3" t="s">
        <v>74</v>
      </c>
      <c r="F33" s="3" t="s">
        <v>75</v>
      </c>
      <c r="G33" s="3" t="s">
        <v>76</v>
      </c>
      <c r="H33" s="3" t="s">
        <v>77</v>
      </c>
      <c r="I33" s="3" t="s">
        <v>11</v>
      </c>
      <c r="J33" s="3" t="s">
        <v>78</v>
      </c>
    </row>
    <row r="34" spans="1:10" x14ac:dyDescent="0.35">
      <c r="A34" s="5" t="s">
        <v>599</v>
      </c>
      <c r="B34" s="4" t="s">
        <v>597</v>
      </c>
      <c r="C34" s="4">
        <v>2.2179000000000001E-2</v>
      </c>
      <c r="D34" s="4">
        <v>112.9</v>
      </c>
      <c r="E34" s="4">
        <v>41.92</v>
      </c>
      <c r="F34" s="4">
        <v>71</v>
      </c>
      <c r="G34" s="4">
        <v>19.559999999999999</v>
      </c>
      <c r="H34" s="4">
        <v>3.629</v>
      </c>
      <c r="I34" s="4">
        <v>4</v>
      </c>
      <c r="J34" s="4">
        <v>2.3207999999999999E-2</v>
      </c>
    </row>
    <row r="35" spans="1:10" x14ac:dyDescent="0.35">
      <c r="A35" s="5" t="s">
        <v>598</v>
      </c>
      <c r="B35" s="4" t="s">
        <v>597</v>
      </c>
      <c r="C35" s="4">
        <v>2.2977999999999998E-2</v>
      </c>
      <c r="D35" s="4">
        <v>115.4</v>
      </c>
      <c r="E35" s="4">
        <v>41.79</v>
      </c>
      <c r="F35" s="4">
        <v>73.58</v>
      </c>
      <c r="G35" s="4">
        <v>20.5</v>
      </c>
      <c r="H35" s="4">
        <v>3.589</v>
      </c>
      <c r="I35" s="4">
        <v>4</v>
      </c>
      <c r="J35" s="4">
        <v>2.3207999999999999E-2</v>
      </c>
    </row>
  </sheetData>
  <mergeCells count="6">
    <mergeCell ref="B6:D6"/>
    <mergeCell ref="E6:G6"/>
    <mergeCell ref="H6:J6"/>
    <mergeCell ref="K6:M6"/>
    <mergeCell ref="C28:E28"/>
    <mergeCell ref="F28:H28"/>
  </mergeCells>
  <phoneticPr fontId="9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B91EE-76C5-40BB-A5D2-981A4014041A}">
  <dimension ref="A1:S19"/>
  <sheetViews>
    <sheetView workbookViewId="0">
      <selection activeCell="A10" sqref="A10:M25"/>
    </sheetView>
  </sheetViews>
  <sheetFormatPr defaultRowHeight="14.15" x14ac:dyDescent="0.35"/>
  <sheetData>
    <row r="1" spans="1:19" s="7" customFormat="1" ht="12.45" x14ac:dyDescent="0.3">
      <c r="A1" s="8" t="s">
        <v>613</v>
      </c>
    </row>
    <row r="2" spans="1:19" s="7" customFormat="1" ht="12.45" x14ac:dyDescent="0.3"/>
    <row r="3" spans="1:19" s="7" customFormat="1" ht="12.45" x14ac:dyDescent="0.3">
      <c r="A3" s="8" t="s">
        <v>88</v>
      </c>
      <c r="D3" s="8"/>
    </row>
    <row r="4" spans="1:19" s="26" customFormat="1" x14ac:dyDescent="0.35">
      <c r="A4" s="11"/>
      <c r="B4" s="21" t="s">
        <v>36</v>
      </c>
      <c r="C4" s="21"/>
      <c r="D4" s="21"/>
      <c r="E4" s="21"/>
      <c r="F4" s="21"/>
      <c r="G4" s="21"/>
      <c r="H4" s="21" t="s">
        <v>38</v>
      </c>
      <c r="I4" s="21"/>
      <c r="J4" s="21"/>
      <c r="K4" s="21"/>
      <c r="L4" s="21"/>
      <c r="M4" s="21"/>
    </row>
    <row r="5" spans="1:19" x14ac:dyDescent="0.35">
      <c r="A5" s="25" t="s">
        <v>599</v>
      </c>
      <c r="B5" s="4">
        <v>1</v>
      </c>
      <c r="C5" s="4">
        <v>0.96120000000000005</v>
      </c>
      <c r="D5" s="4">
        <v>0.87109999999999999</v>
      </c>
      <c r="E5" s="4">
        <v>1.1614</v>
      </c>
      <c r="F5" s="4">
        <v>1.2324999999999999</v>
      </c>
      <c r="G5" s="4">
        <v>1.2004999999999999</v>
      </c>
      <c r="H5" s="4">
        <v>12.1252</v>
      </c>
      <c r="I5" s="4">
        <v>11.0322</v>
      </c>
      <c r="J5" s="4">
        <v>10.121499999999999</v>
      </c>
      <c r="K5" s="4">
        <v>6.2111999999999998</v>
      </c>
      <c r="L5" s="4">
        <v>6.0351999999999997</v>
      </c>
      <c r="M5" s="4">
        <v>5.7557999999999998</v>
      </c>
    </row>
    <row r="6" spans="1:19" x14ac:dyDescent="0.35">
      <c r="A6" s="25" t="s">
        <v>598</v>
      </c>
      <c r="B6" s="4">
        <v>0.96250000000000002</v>
      </c>
      <c r="C6" s="4">
        <v>0.99780000000000002</v>
      </c>
      <c r="D6" s="4">
        <v>1.1232</v>
      </c>
      <c r="E6" s="4">
        <v>1.0235000000000001</v>
      </c>
      <c r="F6" s="4">
        <v>1.2557</v>
      </c>
      <c r="G6" s="4">
        <v>1.2341</v>
      </c>
      <c r="H6" s="4">
        <v>12.001300000000001</v>
      </c>
      <c r="I6" s="4">
        <v>10.09</v>
      </c>
      <c r="J6" s="4">
        <v>10.7921</v>
      </c>
      <c r="K6" s="4">
        <v>8.5288000000000004</v>
      </c>
      <c r="L6" s="4">
        <v>7.9188000000000001</v>
      </c>
      <c r="M6" s="4">
        <v>8.94</v>
      </c>
    </row>
    <row r="8" spans="1:19" x14ac:dyDescent="0.35">
      <c r="A8" s="3"/>
      <c r="B8" s="3" t="s">
        <v>72</v>
      </c>
      <c r="C8" s="3" t="s">
        <v>1</v>
      </c>
      <c r="D8" s="3" t="s">
        <v>73</v>
      </c>
      <c r="E8" s="3" t="s">
        <v>74</v>
      </c>
      <c r="F8" s="3" t="s">
        <v>75</v>
      </c>
      <c r="G8" s="3" t="s">
        <v>76</v>
      </c>
      <c r="H8" s="3" t="s">
        <v>77</v>
      </c>
      <c r="I8" s="3" t="s">
        <v>11</v>
      </c>
      <c r="J8" s="3" t="s">
        <v>78</v>
      </c>
    </row>
    <row r="9" spans="1:19" x14ac:dyDescent="0.35">
      <c r="A9" s="5" t="s">
        <v>599</v>
      </c>
      <c r="B9" s="4" t="s">
        <v>5</v>
      </c>
      <c r="C9" s="4">
        <v>8.0000000000000007E-5</v>
      </c>
      <c r="D9" s="4">
        <v>1.071</v>
      </c>
      <c r="E9" s="4">
        <v>8.5470000000000006</v>
      </c>
      <c r="F9" s="4">
        <v>-7.476</v>
      </c>
      <c r="G9" s="4">
        <v>1.171</v>
      </c>
      <c r="H9" s="4">
        <v>6.3849999999999998</v>
      </c>
      <c r="I9" s="4">
        <v>10</v>
      </c>
      <c r="J9" s="4">
        <v>8.1000000000000004E-5</v>
      </c>
    </row>
    <row r="10" spans="1:19" x14ac:dyDescent="0.35">
      <c r="A10" s="5" t="s">
        <v>598</v>
      </c>
      <c r="B10" s="4" t="s">
        <v>5</v>
      </c>
      <c r="C10" s="4" t="s">
        <v>367</v>
      </c>
      <c r="D10" s="4">
        <v>1.099</v>
      </c>
      <c r="E10" s="4">
        <v>9.7119999999999997</v>
      </c>
      <c r="F10" s="4">
        <v>-8.6120000000000001</v>
      </c>
      <c r="G10" s="4">
        <v>0.62819999999999998</v>
      </c>
      <c r="H10" s="4">
        <v>13.71</v>
      </c>
      <c r="I10" s="4">
        <v>10</v>
      </c>
      <c r="J10" s="4" t="s">
        <v>367</v>
      </c>
    </row>
    <row r="12" spans="1:19" x14ac:dyDescent="0.35">
      <c r="A12" s="8" t="s">
        <v>89</v>
      </c>
    </row>
    <row r="13" spans="1:19" s="26" customFormat="1" x14ac:dyDescent="0.35">
      <c r="A13" s="11"/>
      <c r="B13" s="21" t="s">
        <v>36</v>
      </c>
      <c r="C13" s="21"/>
      <c r="D13" s="21"/>
      <c r="E13" s="21"/>
      <c r="F13" s="21"/>
      <c r="G13" s="21"/>
      <c r="H13" s="21" t="s">
        <v>38</v>
      </c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</row>
    <row r="14" spans="1:19" x14ac:dyDescent="0.35">
      <c r="A14" s="25" t="s">
        <v>599</v>
      </c>
      <c r="B14" s="4">
        <v>1</v>
      </c>
      <c r="C14" s="4">
        <v>1.1681999999999999</v>
      </c>
      <c r="D14" s="4">
        <v>1.1125</v>
      </c>
      <c r="E14" s="4">
        <v>0.94979999999999998</v>
      </c>
      <c r="F14" s="4">
        <v>1.2354000000000001</v>
      </c>
      <c r="G14" s="4">
        <v>1.2549999999999999</v>
      </c>
      <c r="H14" s="4">
        <v>20.232500000000002</v>
      </c>
      <c r="I14" s="4">
        <v>19.577999999999999</v>
      </c>
      <c r="J14" s="4">
        <v>20.919</v>
      </c>
      <c r="K14" s="4">
        <v>16.221900000000002</v>
      </c>
      <c r="L14" s="4">
        <v>25.7182</v>
      </c>
      <c r="M14" s="4">
        <v>26.333400000000001</v>
      </c>
      <c r="N14" s="4"/>
      <c r="O14" s="4"/>
      <c r="P14" s="4"/>
      <c r="Q14" s="4"/>
      <c r="R14" s="4"/>
      <c r="S14" s="4"/>
    </row>
    <row r="15" spans="1:19" x14ac:dyDescent="0.35">
      <c r="A15" s="25" t="s">
        <v>598</v>
      </c>
      <c r="B15" s="4">
        <v>0.9677</v>
      </c>
      <c r="C15" s="4">
        <v>1.0233000000000001</v>
      </c>
      <c r="D15" s="4">
        <v>1.3219000000000001</v>
      </c>
      <c r="E15" s="4">
        <v>1.6254999999999999</v>
      </c>
      <c r="F15" s="4">
        <v>1.3528</v>
      </c>
      <c r="G15" s="4">
        <v>1.4415</v>
      </c>
      <c r="H15" s="4">
        <v>20.611799999999999</v>
      </c>
      <c r="I15" s="4">
        <v>20.013500000000001</v>
      </c>
      <c r="J15" s="4">
        <v>19.1812</v>
      </c>
      <c r="K15" s="4">
        <v>19.355419999999999</v>
      </c>
      <c r="L15" s="4">
        <v>19.052299999999999</v>
      </c>
      <c r="M15" s="4">
        <v>19.2241</v>
      </c>
      <c r="N15" s="4"/>
      <c r="O15" s="4"/>
      <c r="P15" s="4"/>
      <c r="Q15" s="4"/>
      <c r="R15" s="4"/>
      <c r="S15" s="4"/>
    </row>
    <row r="17" spans="1:10" x14ac:dyDescent="0.35">
      <c r="A17" s="3"/>
      <c r="B17" s="3" t="s">
        <v>72</v>
      </c>
      <c r="C17" s="3" t="s">
        <v>1</v>
      </c>
      <c r="D17" s="3" t="s">
        <v>73</v>
      </c>
      <c r="E17" s="3" t="s">
        <v>74</v>
      </c>
      <c r="F17" s="3" t="s">
        <v>75</v>
      </c>
      <c r="G17" s="3" t="s">
        <v>76</v>
      </c>
      <c r="H17" s="3" t="s">
        <v>77</v>
      </c>
      <c r="I17" s="3" t="s">
        <v>11</v>
      </c>
      <c r="J17" s="3" t="s">
        <v>78</v>
      </c>
    </row>
    <row r="18" spans="1:10" x14ac:dyDescent="0.35">
      <c r="A18" s="5" t="s">
        <v>599</v>
      </c>
      <c r="B18" s="4" t="s">
        <v>5</v>
      </c>
      <c r="C18" s="4" t="s">
        <v>367</v>
      </c>
      <c r="D18" s="4">
        <v>1.1200000000000001</v>
      </c>
      <c r="E18" s="4">
        <v>21.5</v>
      </c>
      <c r="F18" s="4">
        <v>-20.38</v>
      </c>
      <c r="G18" s="4">
        <v>1.5780000000000001</v>
      </c>
      <c r="H18" s="4">
        <v>12.91</v>
      </c>
      <c r="I18" s="4">
        <v>10</v>
      </c>
      <c r="J18" s="4" t="s">
        <v>367</v>
      </c>
    </row>
    <row r="19" spans="1:10" x14ac:dyDescent="0.35">
      <c r="A19" s="5" t="s">
        <v>598</v>
      </c>
      <c r="B19" s="4" t="s">
        <v>5</v>
      </c>
      <c r="C19" s="4" t="s">
        <v>367</v>
      </c>
      <c r="D19" s="4">
        <v>1.2889999999999999</v>
      </c>
      <c r="E19" s="4">
        <v>19.57</v>
      </c>
      <c r="F19" s="4">
        <v>-18.28</v>
      </c>
      <c r="G19" s="4">
        <v>0.2697</v>
      </c>
      <c r="H19" s="4">
        <v>67.790000000000006</v>
      </c>
      <c r="I19" s="4">
        <v>10</v>
      </c>
      <c r="J19" s="4" t="s">
        <v>367</v>
      </c>
    </row>
  </sheetData>
  <mergeCells count="5">
    <mergeCell ref="B4:G4"/>
    <mergeCell ref="H4:M4"/>
    <mergeCell ref="B13:G13"/>
    <mergeCell ref="H13:M13"/>
    <mergeCell ref="N13:S13"/>
  </mergeCells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F894A-4B4C-4926-9555-21892AE08A8C}">
  <dimension ref="A1:L33"/>
  <sheetViews>
    <sheetView workbookViewId="0">
      <selection sqref="A1:XFD2"/>
    </sheetView>
  </sheetViews>
  <sheetFormatPr defaultRowHeight="14.15" x14ac:dyDescent="0.35"/>
  <sheetData>
    <row r="1" spans="1:12" s="7" customFormat="1" ht="12.45" x14ac:dyDescent="0.3">
      <c r="A1" s="8" t="s">
        <v>93</v>
      </c>
    </row>
    <row r="2" spans="1:12" s="7" customFormat="1" ht="12.45" x14ac:dyDescent="0.3"/>
    <row r="3" spans="1:12" x14ac:dyDescent="0.35">
      <c r="A3" s="11" t="s">
        <v>41</v>
      </c>
      <c r="B3" s="11" t="s">
        <v>36</v>
      </c>
      <c r="C3" s="11" t="s">
        <v>38</v>
      </c>
      <c r="F3" s="14" t="s">
        <v>8</v>
      </c>
      <c r="G3" s="13"/>
      <c r="H3" s="13"/>
      <c r="I3" s="13"/>
      <c r="J3" s="13"/>
    </row>
    <row r="4" spans="1:12" x14ac:dyDescent="0.35">
      <c r="A4" s="4">
        <v>30</v>
      </c>
      <c r="B4" s="4">
        <v>1</v>
      </c>
      <c r="C4" s="4"/>
      <c r="F4" s="13"/>
      <c r="G4" s="13"/>
      <c r="H4" s="13"/>
      <c r="I4" s="13"/>
      <c r="J4" s="13"/>
    </row>
    <row r="5" spans="1:12" x14ac:dyDescent="0.35">
      <c r="A5" s="4">
        <v>30</v>
      </c>
      <c r="B5" s="4">
        <v>1</v>
      </c>
      <c r="C5" s="4"/>
      <c r="F5" s="13" t="s">
        <v>9</v>
      </c>
      <c r="G5" s="13"/>
      <c r="H5" s="13"/>
      <c r="I5" s="13"/>
      <c r="J5" s="13"/>
    </row>
    <row r="6" spans="1:12" x14ac:dyDescent="0.35">
      <c r="A6" s="4">
        <v>31</v>
      </c>
      <c r="B6" s="4">
        <v>1</v>
      </c>
      <c r="C6" s="4"/>
      <c r="F6" s="13" t="s">
        <v>59</v>
      </c>
      <c r="G6" s="13">
        <v>20.95</v>
      </c>
      <c r="H6" s="13"/>
      <c r="I6" s="13"/>
      <c r="J6" s="13"/>
    </row>
    <row r="7" spans="1:12" x14ac:dyDescent="0.35">
      <c r="A7" s="4">
        <v>33</v>
      </c>
      <c r="B7" s="4">
        <v>1</v>
      </c>
      <c r="C7" s="4"/>
      <c r="F7" s="13" t="s">
        <v>60</v>
      </c>
      <c r="G7" s="13">
        <v>1</v>
      </c>
      <c r="H7" s="13"/>
      <c r="I7" s="13"/>
      <c r="J7" s="13"/>
    </row>
    <row r="8" spans="1:12" x14ac:dyDescent="0.35">
      <c r="A8" s="4">
        <v>33</v>
      </c>
      <c r="B8" s="4">
        <v>1</v>
      </c>
      <c r="C8" s="4"/>
      <c r="F8" s="13" t="s">
        <v>61</v>
      </c>
      <c r="G8" s="13" t="s">
        <v>25</v>
      </c>
      <c r="H8" s="13"/>
      <c r="I8" s="13"/>
      <c r="J8" s="13"/>
    </row>
    <row r="9" spans="1:12" x14ac:dyDescent="0.35">
      <c r="A9" s="4">
        <v>34</v>
      </c>
      <c r="B9" s="4">
        <v>1</v>
      </c>
      <c r="C9" s="4"/>
      <c r="F9" s="13" t="s">
        <v>62</v>
      </c>
      <c r="G9" s="13" t="s">
        <v>26</v>
      </c>
      <c r="H9" s="13"/>
      <c r="I9" s="13"/>
      <c r="J9" s="13"/>
    </row>
    <row r="10" spans="1:12" x14ac:dyDescent="0.35">
      <c r="A10" s="4">
        <v>34</v>
      </c>
      <c r="B10" s="4">
        <v>1</v>
      </c>
      <c r="C10" s="4"/>
      <c r="F10" s="13" t="s">
        <v>63</v>
      </c>
      <c r="G10" s="13" t="s">
        <v>5</v>
      </c>
      <c r="H10" s="13"/>
      <c r="I10" s="13"/>
      <c r="J10" s="13"/>
    </row>
    <row r="11" spans="1:12" x14ac:dyDescent="0.35">
      <c r="A11" s="4">
        <v>35</v>
      </c>
      <c r="B11" s="4">
        <v>1</v>
      </c>
      <c r="C11" s="4"/>
      <c r="F11" s="13"/>
      <c r="G11" s="13"/>
      <c r="H11" s="13"/>
      <c r="I11" s="13"/>
      <c r="J11" s="13"/>
    </row>
    <row r="12" spans="1:12" x14ac:dyDescent="0.35">
      <c r="A12" s="4">
        <v>37</v>
      </c>
      <c r="B12" s="4">
        <v>1</v>
      </c>
      <c r="C12" s="4"/>
      <c r="F12" s="13" t="s">
        <v>13</v>
      </c>
      <c r="G12" s="13"/>
      <c r="H12" s="13"/>
      <c r="I12" s="13"/>
      <c r="J12" s="13"/>
    </row>
    <row r="13" spans="1:12" x14ac:dyDescent="0.35">
      <c r="A13" s="4">
        <v>37</v>
      </c>
      <c r="B13" s="4">
        <v>1</v>
      </c>
      <c r="C13" s="4"/>
      <c r="F13" s="13" t="s">
        <v>59</v>
      </c>
      <c r="G13" s="13">
        <v>17.86</v>
      </c>
      <c r="H13" s="13"/>
      <c r="I13" s="13"/>
      <c r="J13" s="13"/>
    </row>
    <row r="14" spans="1:12" x14ac:dyDescent="0.35">
      <c r="A14" s="4">
        <v>45</v>
      </c>
      <c r="B14" s="4"/>
      <c r="C14" s="4">
        <v>1</v>
      </c>
      <c r="F14" s="13" t="s">
        <v>60</v>
      </c>
      <c r="G14" s="13">
        <v>1</v>
      </c>
      <c r="H14" s="13"/>
      <c r="I14" s="13"/>
      <c r="J14" s="13"/>
    </row>
    <row r="15" spans="1:12" x14ac:dyDescent="0.35">
      <c r="A15" s="4">
        <v>46</v>
      </c>
      <c r="B15" s="4"/>
      <c r="C15" s="4">
        <v>1</v>
      </c>
      <c r="F15" s="13" t="s">
        <v>61</v>
      </c>
      <c r="G15" s="13" t="s">
        <v>25</v>
      </c>
      <c r="H15" s="13"/>
      <c r="I15" s="13"/>
      <c r="J15" s="13"/>
      <c r="L15" s="4"/>
    </row>
    <row r="16" spans="1:12" x14ac:dyDescent="0.35">
      <c r="A16" s="4">
        <v>47</v>
      </c>
      <c r="B16" s="4"/>
      <c r="C16" s="4">
        <v>1</v>
      </c>
      <c r="F16" s="13" t="s">
        <v>62</v>
      </c>
      <c r="G16" s="13" t="s">
        <v>26</v>
      </c>
      <c r="H16" s="13"/>
      <c r="I16" s="13"/>
      <c r="J16" s="13"/>
    </row>
    <row r="17" spans="1:10" x14ac:dyDescent="0.35">
      <c r="A17" s="4">
        <v>48</v>
      </c>
      <c r="B17" s="4"/>
      <c r="C17" s="4">
        <v>1</v>
      </c>
      <c r="F17" s="13" t="s">
        <v>63</v>
      </c>
      <c r="G17" s="13" t="s">
        <v>5</v>
      </c>
      <c r="H17" s="13"/>
      <c r="I17" s="13"/>
      <c r="J17" s="13"/>
    </row>
    <row r="18" spans="1:10" x14ac:dyDescent="0.35">
      <c r="A18" s="4">
        <v>48</v>
      </c>
      <c r="B18" s="4"/>
      <c r="C18" s="4">
        <v>1</v>
      </c>
      <c r="F18" s="13"/>
      <c r="G18" s="13"/>
      <c r="H18" s="13"/>
      <c r="I18" s="13"/>
      <c r="J18" s="13"/>
    </row>
    <row r="19" spans="1:10" x14ac:dyDescent="0.35">
      <c r="A19" s="4">
        <v>49</v>
      </c>
      <c r="B19" s="4"/>
      <c r="C19" s="4">
        <v>1</v>
      </c>
      <c r="F19" s="13" t="s">
        <v>14</v>
      </c>
      <c r="G19" s="13"/>
      <c r="H19" s="13"/>
      <c r="I19" s="13"/>
      <c r="J19" s="13"/>
    </row>
    <row r="20" spans="1:10" x14ac:dyDescent="0.35">
      <c r="A20" s="4">
        <v>50</v>
      </c>
      <c r="B20" s="4"/>
      <c r="C20" s="4">
        <v>1</v>
      </c>
      <c r="F20" s="13" t="s">
        <v>36</v>
      </c>
      <c r="G20" s="13">
        <v>33.5</v>
      </c>
      <c r="H20" s="13"/>
      <c r="I20" s="13"/>
      <c r="J20" s="13"/>
    </row>
    <row r="21" spans="1:10" x14ac:dyDescent="0.35">
      <c r="A21" s="4">
        <v>52</v>
      </c>
      <c r="B21" s="4"/>
      <c r="C21" s="4">
        <v>1</v>
      </c>
      <c r="F21" s="13" t="s">
        <v>38</v>
      </c>
      <c r="G21" s="13">
        <v>48.5</v>
      </c>
      <c r="H21" s="13"/>
      <c r="I21" s="13"/>
      <c r="J21" s="13"/>
    </row>
    <row r="22" spans="1:10" x14ac:dyDescent="0.35">
      <c r="A22" s="4">
        <v>54</v>
      </c>
      <c r="B22" s="4"/>
      <c r="C22" s="4">
        <v>1</v>
      </c>
      <c r="F22" s="13" t="s">
        <v>64</v>
      </c>
      <c r="G22" s="13">
        <v>0.69069999999999998</v>
      </c>
      <c r="H22" s="13">
        <v>1.448</v>
      </c>
      <c r="I22" s="13"/>
      <c r="J22" s="13"/>
    </row>
    <row r="23" spans="1:10" x14ac:dyDescent="0.35">
      <c r="A23" s="4">
        <v>55</v>
      </c>
      <c r="B23" s="4"/>
      <c r="C23" s="4">
        <v>1</v>
      </c>
      <c r="F23" s="13" t="s">
        <v>65</v>
      </c>
      <c r="G23" s="13" t="s">
        <v>66</v>
      </c>
      <c r="H23" s="13" t="s">
        <v>67</v>
      </c>
      <c r="I23" s="13"/>
      <c r="J23" s="13"/>
    </row>
    <row r="24" spans="1:10" x14ac:dyDescent="0.35">
      <c r="A24" s="4"/>
      <c r="B24" s="4"/>
      <c r="C24" s="4"/>
      <c r="F24" s="13"/>
      <c r="G24" s="13"/>
      <c r="H24" s="13"/>
      <c r="I24" s="13"/>
      <c r="J24" s="13"/>
    </row>
    <row r="25" spans="1:10" x14ac:dyDescent="0.35">
      <c r="F25" s="13" t="s">
        <v>17</v>
      </c>
      <c r="G25" s="13" t="s">
        <v>18</v>
      </c>
      <c r="H25" s="13" t="s">
        <v>19</v>
      </c>
      <c r="I25" s="13"/>
      <c r="J25" s="13"/>
    </row>
    <row r="26" spans="1:10" x14ac:dyDescent="0.35">
      <c r="F26" s="13" t="s">
        <v>64</v>
      </c>
      <c r="G26" s="13">
        <v>25.09</v>
      </c>
      <c r="H26" s="13">
        <v>3.986E-2</v>
      </c>
      <c r="I26" s="13"/>
      <c r="J26" s="13"/>
    </row>
    <row r="27" spans="1:10" x14ac:dyDescent="0.35">
      <c r="F27" s="13" t="s">
        <v>65</v>
      </c>
      <c r="G27" s="13" t="s">
        <v>68</v>
      </c>
      <c r="H27" s="13" t="s">
        <v>69</v>
      </c>
      <c r="I27" s="13"/>
      <c r="J27" s="13"/>
    </row>
    <row r="28" spans="1:10" x14ac:dyDescent="0.35">
      <c r="F28" s="13"/>
      <c r="G28" s="13"/>
      <c r="H28" s="13"/>
      <c r="I28" s="13"/>
      <c r="J28" s="13"/>
    </row>
    <row r="29" spans="1:10" x14ac:dyDescent="0.35">
      <c r="F29" s="13" t="s">
        <v>20</v>
      </c>
      <c r="G29" s="13" t="s">
        <v>18</v>
      </c>
      <c r="H29" s="13" t="s">
        <v>19</v>
      </c>
      <c r="I29" s="13"/>
      <c r="J29" s="13"/>
    </row>
    <row r="30" spans="1:10" x14ac:dyDescent="0.35">
      <c r="F30" s="13" t="s">
        <v>64</v>
      </c>
      <c r="G30" s="13">
        <v>4.7160000000000002</v>
      </c>
      <c r="H30" s="13">
        <v>0.21199999999999999</v>
      </c>
      <c r="I30" s="13"/>
      <c r="J30" s="13"/>
    </row>
    <row r="31" spans="1:10" x14ac:dyDescent="0.35">
      <c r="F31" s="13" t="s">
        <v>65</v>
      </c>
      <c r="G31" s="13" t="s">
        <v>70</v>
      </c>
      <c r="H31" s="13" t="s">
        <v>71</v>
      </c>
      <c r="I31" s="13"/>
      <c r="J31" s="13"/>
    </row>
    <row r="32" spans="1:10" x14ac:dyDescent="0.35">
      <c r="F32" s="13"/>
      <c r="G32" s="13"/>
      <c r="H32" s="13"/>
      <c r="I32" s="13"/>
      <c r="J32" s="13"/>
    </row>
    <row r="33" spans="6:10" x14ac:dyDescent="0.35">
      <c r="F33" s="13"/>
      <c r="G33" s="13"/>
      <c r="H33" s="13"/>
      <c r="I33" s="13"/>
      <c r="J33" s="13"/>
    </row>
  </sheetData>
  <phoneticPr fontId="9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E9995-D268-44F0-8F07-CC186DF6852F}">
  <dimension ref="A1:Y39"/>
  <sheetViews>
    <sheetView topLeftCell="A15" workbookViewId="0">
      <selection sqref="A1:XFD3"/>
    </sheetView>
  </sheetViews>
  <sheetFormatPr defaultColWidth="9.140625" defaultRowHeight="12.45" x14ac:dyDescent="0.3"/>
  <cols>
    <col min="1" max="1" width="20.42578125" style="7" customWidth="1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9" width="9.140625" style="7"/>
    <col min="10" max="10" width="9.5703125" style="7" bestFit="1" customWidth="1"/>
    <col min="11" max="11" width="9.140625" style="7"/>
    <col min="12" max="12" width="9.5703125" style="7" bestFit="1" customWidth="1"/>
    <col min="13" max="13" width="9.140625" style="7"/>
    <col min="14" max="14" width="9.35546875" style="7" bestFit="1" customWidth="1"/>
    <col min="15" max="16384" width="9.140625" style="7"/>
  </cols>
  <sheetData>
    <row r="1" spans="1:25" x14ac:dyDescent="0.3">
      <c r="A1" s="8" t="s">
        <v>638</v>
      </c>
    </row>
    <row r="3" spans="1:25" x14ac:dyDescent="0.3">
      <c r="A3" s="8" t="s">
        <v>88</v>
      </c>
      <c r="D3" s="8"/>
    </row>
    <row r="4" spans="1:25" x14ac:dyDescent="0.3">
      <c r="A4" s="7" t="s">
        <v>33</v>
      </c>
    </row>
    <row r="5" spans="1:25" x14ac:dyDescent="0.3">
      <c r="A5" s="7" t="s">
        <v>637</v>
      </c>
    </row>
    <row r="6" spans="1:25" ht="14.15" x14ac:dyDescent="0.35">
      <c r="A6" s="19"/>
      <c r="B6" s="19"/>
      <c r="C6" s="19"/>
      <c r="D6" s="19"/>
      <c r="E6" s="19"/>
      <c r="F6" s="19"/>
      <c r="I6" s="4"/>
      <c r="J6" s="4"/>
      <c r="K6" s="4"/>
      <c r="L6" s="4"/>
      <c r="M6" s="4"/>
      <c r="N6" s="4"/>
      <c r="O6" s="4"/>
    </row>
    <row r="7" spans="1:25" s="8" customFormat="1" x14ac:dyDescent="0.3">
      <c r="A7" s="11"/>
      <c r="B7" s="21" t="s">
        <v>629</v>
      </c>
      <c r="C7" s="21"/>
      <c r="D7" s="21"/>
      <c r="E7" s="21"/>
      <c r="F7" s="21"/>
      <c r="G7" s="21"/>
      <c r="H7" s="21" t="s">
        <v>628</v>
      </c>
      <c r="I7" s="21"/>
      <c r="J7" s="21"/>
      <c r="K7" s="21"/>
      <c r="L7" s="21"/>
      <c r="M7" s="21"/>
      <c r="N7" s="21" t="s">
        <v>627</v>
      </c>
      <c r="O7" s="21"/>
      <c r="P7" s="21"/>
      <c r="Q7" s="21"/>
      <c r="R7" s="21"/>
      <c r="S7" s="21"/>
      <c r="T7" s="21" t="s">
        <v>626</v>
      </c>
      <c r="U7" s="21"/>
      <c r="V7" s="21"/>
      <c r="W7" s="21"/>
      <c r="X7" s="21"/>
      <c r="Y7" s="21"/>
    </row>
    <row r="8" spans="1:25" x14ac:dyDescent="0.3">
      <c r="A8" s="4">
        <v>14</v>
      </c>
      <c r="B8" s="4">
        <v>0.38400000000000001</v>
      </c>
      <c r="C8" s="4">
        <v>0.26950000000000002</v>
      </c>
      <c r="D8" s="4">
        <v>0.36749999999999999</v>
      </c>
      <c r="E8" s="4">
        <v>0.35199999999999998</v>
      </c>
      <c r="F8" s="4">
        <v>0.19800000000000001</v>
      </c>
      <c r="G8" s="4">
        <v>0.245</v>
      </c>
      <c r="H8" s="4">
        <v>0.19800000000000001</v>
      </c>
      <c r="I8" s="4">
        <v>0.19600000000000001</v>
      </c>
      <c r="J8" s="4">
        <v>0.16200000000000001</v>
      </c>
      <c r="K8" s="4">
        <v>0.26950000000000002</v>
      </c>
      <c r="L8" s="4">
        <v>0.26950000000000002</v>
      </c>
      <c r="M8" s="4">
        <v>0.125</v>
      </c>
      <c r="N8" s="4">
        <v>0.5</v>
      </c>
      <c r="O8" s="4">
        <v>0.2205</v>
      </c>
      <c r="P8" s="4">
        <v>0.2205</v>
      </c>
      <c r="Q8" s="4">
        <v>0.26950000000000002</v>
      </c>
      <c r="R8" s="4">
        <v>0.35199999999999998</v>
      </c>
      <c r="S8" s="4">
        <v>0.216</v>
      </c>
      <c r="T8" s="4">
        <v>0.18</v>
      </c>
      <c r="U8" s="4">
        <v>0.245</v>
      </c>
      <c r="V8" s="4">
        <v>0.19800000000000001</v>
      </c>
      <c r="W8" s="4">
        <v>0.26950000000000002</v>
      </c>
      <c r="X8" s="4">
        <v>0.216</v>
      </c>
      <c r="Y8" s="4">
        <v>0.2205</v>
      </c>
    </row>
    <row r="9" spans="1:25" x14ac:dyDescent="0.3">
      <c r="A9" s="4">
        <v>17</v>
      </c>
      <c r="B9" s="4">
        <v>0.41599999999999998</v>
      </c>
      <c r="C9" s="4">
        <v>0.41599999999999998</v>
      </c>
      <c r="D9" s="4">
        <v>0.51200000000000001</v>
      </c>
      <c r="E9" s="4">
        <v>0.55000000000000004</v>
      </c>
      <c r="F9" s="4">
        <v>0.52649999999999997</v>
      </c>
      <c r="G9" s="4">
        <v>0.41599999999999998</v>
      </c>
      <c r="H9" s="4">
        <v>0.26950000000000002</v>
      </c>
      <c r="I9" s="4">
        <v>0.19600000000000001</v>
      </c>
      <c r="J9" s="4">
        <v>0.16200000000000001</v>
      </c>
      <c r="K9" s="4">
        <v>0.38400000000000001</v>
      </c>
      <c r="L9" s="4">
        <v>0.38400000000000001</v>
      </c>
      <c r="M9" s="4">
        <v>0.125</v>
      </c>
      <c r="N9" s="4">
        <v>0.65</v>
      </c>
      <c r="O9" s="4">
        <v>0.38400000000000001</v>
      </c>
      <c r="P9" s="4">
        <v>0.245</v>
      </c>
      <c r="Q9" s="4">
        <v>0.38400000000000001</v>
      </c>
      <c r="R9" s="4">
        <v>0.48599999999999999</v>
      </c>
      <c r="S9" s="4">
        <v>0.41599999999999998</v>
      </c>
      <c r="T9" s="4">
        <v>0.245</v>
      </c>
      <c r="U9" s="4">
        <v>0.26950000000000002</v>
      </c>
      <c r="V9" s="4">
        <v>0.216</v>
      </c>
      <c r="W9" s="4">
        <v>0.29399999999999998</v>
      </c>
      <c r="X9" s="4">
        <v>0.29399999999999998</v>
      </c>
      <c r="Y9" s="4">
        <v>0.28799999999999998</v>
      </c>
    </row>
    <row r="10" spans="1:25" x14ac:dyDescent="0.3">
      <c r="A10" s="4">
        <v>20</v>
      </c>
      <c r="B10" s="4">
        <v>0.75</v>
      </c>
      <c r="C10" s="4">
        <v>0.7</v>
      </c>
      <c r="D10" s="4">
        <v>0.78649999999999998</v>
      </c>
      <c r="E10" s="4">
        <v>0.78649999999999998</v>
      </c>
      <c r="F10" s="4">
        <v>0.56699999999999995</v>
      </c>
      <c r="G10" s="4">
        <v>0.75</v>
      </c>
      <c r="H10" s="4">
        <v>0.36449999999999999</v>
      </c>
      <c r="I10" s="4">
        <v>0.19600000000000001</v>
      </c>
      <c r="J10" s="4">
        <v>0.2205</v>
      </c>
      <c r="K10" s="4">
        <v>0.44550000000000001</v>
      </c>
      <c r="L10" s="4">
        <v>0.41599999999999998</v>
      </c>
      <c r="M10" s="4">
        <v>0.38400000000000001</v>
      </c>
      <c r="N10" s="4">
        <v>0.75</v>
      </c>
      <c r="O10" s="4">
        <v>0.44550000000000001</v>
      </c>
      <c r="P10" s="4">
        <v>0.60750000000000004</v>
      </c>
      <c r="Q10" s="4">
        <v>0.41599999999999998</v>
      </c>
      <c r="R10" s="4">
        <v>0.52649999999999997</v>
      </c>
      <c r="S10" s="4">
        <v>0.56699999999999995</v>
      </c>
      <c r="T10" s="4">
        <v>0.35199999999999998</v>
      </c>
      <c r="U10" s="4">
        <v>0.41599999999999998</v>
      </c>
      <c r="V10" s="4">
        <v>0.44800000000000001</v>
      </c>
      <c r="W10" s="4">
        <v>0.48</v>
      </c>
      <c r="X10" s="4">
        <v>0.56699999999999995</v>
      </c>
      <c r="Y10" s="4">
        <v>0.44550000000000001</v>
      </c>
    </row>
    <row r="11" spans="1:25" x14ac:dyDescent="0.3">
      <c r="A11" s="4">
        <v>23</v>
      </c>
      <c r="B11" s="4">
        <v>1.0285</v>
      </c>
      <c r="C11" s="4">
        <v>1.0285</v>
      </c>
      <c r="D11" s="4">
        <v>1.1830000000000001</v>
      </c>
      <c r="E11" s="4">
        <v>1.08</v>
      </c>
      <c r="F11" s="4">
        <v>0.78649999999999998</v>
      </c>
      <c r="G11" s="4">
        <v>0.93600000000000005</v>
      </c>
      <c r="H11" s="4">
        <v>0.41599999999999998</v>
      </c>
      <c r="I11" s="4">
        <v>0.36449999999999999</v>
      </c>
      <c r="J11" s="4">
        <v>0.245</v>
      </c>
      <c r="K11" s="4">
        <v>0.52649999999999997</v>
      </c>
      <c r="L11" s="4">
        <v>0.60750000000000004</v>
      </c>
      <c r="M11" s="4">
        <v>0.55000000000000004</v>
      </c>
      <c r="N11" s="4">
        <v>0.90749999999999997</v>
      </c>
      <c r="O11" s="4">
        <v>0.7</v>
      </c>
      <c r="P11" s="4">
        <v>0.90749999999999997</v>
      </c>
      <c r="Q11" s="4">
        <v>0.7</v>
      </c>
      <c r="R11" s="4">
        <v>0.84699999999999998</v>
      </c>
      <c r="S11" s="4">
        <v>0.90749999999999997</v>
      </c>
      <c r="T11" s="4">
        <v>0.38400000000000001</v>
      </c>
      <c r="U11" s="4">
        <v>0.52649999999999997</v>
      </c>
      <c r="V11" s="4">
        <v>0.56699999999999995</v>
      </c>
      <c r="W11" s="4">
        <v>0.51200000000000001</v>
      </c>
      <c r="X11" s="4">
        <v>0.7</v>
      </c>
      <c r="Y11" s="4">
        <v>0.55000000000000004</v>
      </c>
    </row>
    <row r="12" spans="1:25" x14ac:dyDescent="0.3">
      <c r="A12" s="4">
        <v>26</v>
      </c>
      <c r="B12" s="4">
        <v>1.224</v>
      </c>
      <c r="C12" s="4">
        <v>1.224</v>
      </c>
      <c r="D12" s="4">
        <v>1.2675000000000001</v>
      </c>
      <c r="E12" s="4">
        <v>1.3520000000000001</v>
      </c>
      <c r="F12" s="4">
        <v>1.08</v>
      </c>
      <c r="G12" s="4">
        <v>1.2675000000000001</v>
      </c>
      <c r="H12" s="4">
        <v>0.60750000000000004</v>
      </c>
      <c r="I12" s="4">
        <v>0.55000000000000004</v>
      </c>
      <c r="J12" s="4">
        <v>0.55000000000000004</v>
      </c>
      <c r="K12" s="4">
        <v>0.48599999999999999</v>
      </c>
      <c r="L12" s="4">
        <v>0.85</v>
      </c>
      <c r="M12" s="4">
        <v>0.78649999999999998</v>
      </c>
      <c r="N12" s="4">
        <v>0.96799999999999997</v>
      </c>
      <c r="O12" s="4">
        <v>1.08</v>
      </c>
      <c r="P12" s="4">
        <v>1.1519999999999999</v>
      </c>
      <c r="Q12" s="4">
        <v>1.08</v>
      </c>
      <c r="R12" s="4">
        <v>1.2675000000000001</v>
      </c>
      <c r="S12" s="4">
        <v>1.3520000000000001</v>
      </c>
      <c r="T12" s="4">
        <v>0.65</v>
      </c>
      <c r="U12" s="4">
        <v>0.84699999999999998</v>
      </c>
      <c r="V12" s="4">
        <v>0.8</v>
      </c>
      <c r="W12" s="4">
        <v>0.85</v>
      </c>
      <c r="X12" s="4">
        <v>0.90749999999999997</v>
      </c>
      <c r="Y12" s="4">
        <v>0.86399999999999999</v>
      </c>
    </row>
    <row r="13" spans="1:25" x14ac:dyDescent="0.3">
      <c r="A13" s="4">
        <v>29</v>
      </c>
      <c r="B13" s="4">
        <v>1.764</v>
      </c>
      <c r="C13" s="4">
        <v>1.764</v>
      </c>
      <c r="D13" s="4">
        <v>1.5680000000000001</v>
      </c>
      <c r="E13" s="4">
        <v>1.8</v>
      </c>
      <c r="F13" s="4">
        <v>1.3520000000000001</v>
      </c>
      <c r="G13" s="4">
        <v>1.4365000000000001</v>
      </c>
      <c r="H13" s="4">
        <v>0.60750000000000004</v>
      </c>
      <c r="I13" s="4">
        <v>0.6</v>
      </c>
      <c r="J13" s="4">
        <v>0.72599999999999998</v>
      </c>
      <c r="K13" s="4">
        <v>0.7</v>
      </c>
      <c r="L13" s="4">
        <v>1.0285</v>
      </c>
      <c r="M13" s="4">
        <v>0.93600000000000005</v>
      </c>
      <c r="N13" s="4">
        <v>1.4365000000000001</v>
      </c>
      <c r="O13" s="4">
        <v>1.5680000000000001</v>
      </c>
      <c r="P13" s="4">
        <v>1.6875</v>
      </c>
      <c r="Q13" s="4">
        <v>1.5680000000000001</v>
      </c>
      <c r="R13" s="4">
        <v>1.6659999999999999</v>
      </c>
      <c r="S13" s="4">
        <v>1.5680000000000001</v>
      </c>
      <c r="T13" s="4">
        <v>1.008</v>
      </c>
      <c r="U13" s="4">
        <v>0.90749999999999997</v>
      </c>
      <c r="V13" s="4">
        <v>0.96799999999999997</v>
      </c>
      <c r="W13" s="4">
        <v>1.0285</v>
      </c>
      <c r="X13" s="4">
        <v>1.3520000000000001</v>
      </c>
      <c r="Y13" s="4">
        <v>0.93600000000000005</v>
      </c>
    </row>
    <row r="14" spans="1:25" x14ac:dyDescent="0.3">
      <c r="A14" s="4">
        <v>32</v>
      </c>
      <c r="B14" s="4">
        <v>2.3039999999999998</v>
      </c>
      <c r="C14" s="4">
        <v>2.0249999999999999</v>
      </c>
      <c r="D14" s="4">
        <v>1.6875</v>
      </c>
      <c r="E14" s="4">
        <v>2.048</v>
      </c>
      <c r="F14" s="4">
        <v>1.6659999999999999</v>
      </c>
      <c r="G14" s="4">
        <v>1.9125000000000001</v>
      </c>
      <c r="H14" s="4">
        <v>0.75</v>
      </c>
      <c r="I14" s="4">
        <v>0.78649999999999998</v>
      </c>
      <c r="J14" s="4">
        <v>0.78649999999999998</v>
      </c>
      <c r="K14" s="4">
        <v>0.90749999999999997</v>
      </c>
      <c r="L14" s="4">
        <v>1.089</v>
      </c>
      <c r="M14" s="4">
        <v>1.08</v>
      </c>
      <c r="N14" s="4">
        <v>1.9125000000000001</v>
      </c>
      <c r="O14" s="4">
        <v>1.8</v>
      </c>
      <c r="P14" s="4">
        <v>2.1760000000000002</v>
      </c>
      <c r="Q14" s="4">
        <v>1.6659999999999999</v>
      </c>
      <c r="R14" s="4">
        <v>1.8</v>
      </c>
      <c r="S14" s="4">
        <v>1.764</v>
      </c>
      <c r="T14" s="4">
        <v>1.1830000000000001</v>
      </c>
      <c r="U14" s="4">
        <v>1.1519999999999999</v>
      </c>
      <c r="V14" s="4">
        <v>1.3520000000000001</v>
      </c>
      <c r="W14" s="4">
        <v>1.0285</v>
      </c>
      <c r="X14" s="4">
        <v>1.4365000000000001</v>
      </c>
      <c r="Y14" s="4">
        <v>1.2675000000000001</v>
      </c>
    </row>
    <row r="15" spans="1:25" x14ac:dyDescent="0.3">
      <c r="B15" s="5"/>
      <c r="E15" s="4"/>
    </row>
    <row r="16" spans="1:25" x14ac:dyDescent="0.3">
      <c r="A16" s="8"/>
      <c r="B16" s="8"/>
      <c r="C16" s="8"/>
      <c r="D16" s="8"/>
      <c r="E16" s="8"/>
      <c r="F16" s="8"/>
    </row>
    <row r="17" spans="1:24" ht="14.15" x14ac:dyDescent="0.35">
      <c r="A17" s="18"/>
      <c r="B17" s="18"/>
      <c r="C17" s="18"/>
      <c r="D17" s="18"/>
      <c r="E17" s="18"/>
      <c r="F17" s="18"/>
    </row>
    <row r="18" spans="1:24" ht="14.15" x14ac:dyDescent="0.35">
      <c r="A18" s="18"/>
      <c r="B18" s="18"/>
      <c r="C18" s="18"/>
      <c r="D18" s="18"/>
      <c r="E18" s="18"/>
      <c r="F18" s="18"/>
    </row>
    <row r="19" spans="1:24" x14ac:dyDescent="0.3">
      <c r="A19" s="5" t="s">
        <v>181</v>
      </c>
      <c r="B19" s="4" t="s">
        <v>134</v>
      </c>
      <c r="C19" s="4" t="s">
        <v>135</v>
      </c>
      <c r="D19" s="4" t="s">
        <v>136</v>
      </c>
      <c r="E19" s="4" t="s">
        <v>137</v>
      </c>
      <c r="F19" s="4" t="s">
        <v>138</v>
      </c>
      <c r="G19" s="4"/>
      <c r="H19" s="4"/>
      <c r="I19" s="4"/>
      <c r="J19" s="4"/>
      <c r="K19" s="4"/>
    </row>
    <row r="20" spans="1:24" x14ac:dyDescent="0.3">
      <c r="A20" s="5" t="s">
        <v>200</v>
      </c>
      <c r="B20" s="4">
        <v>1.0409999999999999</v>
      </c>
      <c r="C20" s="4" t="s">
        <v>636</v>
      </c>
      <c r="D20" s="4" t="s">
        <v>5</v>
      </c>
      <c r="E20" s="4" t="s">
        <v>26</v>
      </c>
      <c r="F20" s="4" t="s">
        <v>25</v>
      </c>
      <c r="G20" s="4" t="s">
        <v>198</v>
      </c>
      <c r="H20" s="4"/>
      <c r="I20" s="4"/>
      <c r="J20" s="4"/>
      <c r="K20" s="4"/>
    </row>
    <row r="21" spans="1:24" x14ac:dyDescent="0.3">
      <c r="A21" s="5" t="s">
        <v>197</v>
      </c>
      <c r="B21" s="4">
        <v>8.7419999999999998E-2</v>
      </c>
      <c r="C21" s="4" t="s">
        <v>635</v>
      </c>
      <c r="D21" s="4" t="s">
        <v>24</v>
      </c>
      <c r="E21" s="4" t="s">
        <v>23</v>
      </c>
      <c r="F21" s="4">
        <v>0.84130000000000005</v>
      </c>
      <c r="G21" s="4" t="s">
        <v>195</v>
      </c>
      <c r="H21" s="4"/>
      <c r="I21" s="4"/>
      <c r="J21" s="4"/>
      <c r="K21" s="4"/>
    </row>
    <row r="22" spans="1:24" x14ac:dyDescent="0.3">
      <c r="A22" s="5" t="s">
        <v>302</v>
      </c>
      <c r="B22" s="4">
        <v>0.70389999999999997</v>
      </c>
      <c r="C22" s="4" t="s">
        <v>634</v>
      </c>
      <c r="D22" s="4" t="s">
        <v>5</v>
      </c>
      <c r="E22" s="4" t="s">
        <v>26</v>
      </c>
      <c r="F22" s="4" t="s">
        <v>25</v>
      </c>
      <c r="G22" s="4" t="s">
        <v>213</v>
      </c>
      <c r="H22" s="4"/>
      <c r="I22" s="4"/>
      <c r="J22" s="4"/>
      <c r="K22" s="4"/>
    </row>
    <row r="23" spans="1:24" x14ac:dyDescent="0.3">
      <c r="A23" s="5" t="s">
        <v>194</v>
      </c>
      <c r="B23" s="4">
        <v>-0.95320000000000005</v>
      </c>
      <c r="C23" s="4" t="s">
        <v>633</v>
      </c>
      <c r="D23" s="4" t="s">
        <v>5</v>
      </c>
      <c r="E23" s="4" t="s">
        <v>26</v>
      </c>
      <c r="F23" s="4" t="s">
        <v>25</v>
      </c>
      <c r="G23" s="4" t="s">
        <v>192</v>
      </c>
      <c r="H23" s="4"/>
      <c r="I23" s="4"/>
      <c r="J23" s="4"/>
      <c r="K23" s="4"/>
    </row>
    <row r="24" spans="1:24" x14ac:dyDescent="0.3">
      <c r="A24" s="5" t="s">
        <v>191</v>
      </c>
      <c r="B24" s="4">
        <v>-0.3367</v>
      </c>
      <c r="C24" s="4" t="s">
        <v>632</v>
      </c>
      <c r="D24" s="4" t="s">
        <v>5</v>
      </c>
      <c r="E24" s="4" t="s">
        <v>81</v>
      </c>
      <c r="F24" s="4">
        <v>2.23E-2</v>
      </c>
      <c r="G24" s="4" t="s">
        <v>189</v>
      </c>
      <c r="H24" s="4"/>
      <c r="I24" s="4"/>
    </row>
    <row r="25" spans="1:24" x14ac:dyDescent="0.3">
      <c r="A25" s="5" t="s">
        <v>188</v>
      </c>
      <c r="B25" s="4">
        <v>0.61650000000000005</v>
      </c>
      <c r="C25" s="4" t="s">
        <v>631</v>
      </c>
      <c r="D25" s="4" t="s">
        <v>5</v>
      </c>
      <c r="E25" s="4" t="s">
        <v>26</v>
      </c>
      <c r="F25" s="4" t="s">
        <v>25</v>
      </c>
      <c r="G25" s="4" t="s">
        <v>186</v>
      </c>
      <c r="H25" s="4"/>
      <c r="I25" s="4"/>
    </row>
    <row r="26" spans="1:24" x14ac:dyDescent="0.3">
      <c r="A26" s="5"/>
      <c r="B26" s="4"/>
      <c r="C26" s="4"/>
      <c r="D26" s="4"/>
      <c r="E26" s="4"/>
      <c r="F26" s="4"/>
      <c r="G26" s="4"/>
      <c r="H26" s="4"/>
      <c r="I26" s="4"/>
    </row>
    <row r="27" spans="1:24" ht="14.15" x14ac:dyDescent="0.35">
      <c r="A27" s="8" t="s">
        <v>89</v>
      </c>
      <c r="B27" s="19"/>
      <c r="C27" s="19"/>
      <c r="D27" s="19"/>
      <c r="E27" s="19"/>
      <c r="F27" s="19"/>
    </row>
    <row r="28" spans="1:24" ht="14.6" customHeight="1" x14ac:dyDescent="0.35">
      <c r="A28" s="25" t="s">
        <v>630</v>
      </c>
      <c r="B28" s="4"/>
      <c r="C28" s="19"/>
      <c r="D28" s="5"/>
      <c r="E28" s="4"/>
      <c r="F28" s="19"/>
    </row>
    <row r="29" spans="1:24" s="8" customFormat="1" x14ac:dyDescent="0.3">
      <c r="A29" s="21" t="s">
        <v>629</v>
      </c>
      <c r="B29" s="21"/>
      <c r="C29" s="21"/>
      <c r="D29" s="21"/>
      <c r="E29" s="21"/>
      <c r="F29" s="21"/>
      <c r="G29" s="21" t="s">
        <v>628</v>
      </c>
      <c r="H29" s="21"/>
      <c r="I29" s="21"/>
      <c r="J29" s="21"/>
      <c r="K29" s="21"/>
      <c r="L29" s="21"/>
      <c r="M29" s="21" t="s">
        <v>627</v>
      </c>
      <c r="N29" s="21"/>
      <c r="O29" s="21"/>
      <c r="P29" s="21"/>
      <c r="Q29" s="21"/>
      <c r="R29" s="21"/>
      <c r="S29" s="21" t="s">
        <v>626</v>
      </c>
      <c r="T29" s="21"/>
      <c r="U29" s="21"/>
      <c r="V29" s="21"/>
      <c r="W29" s="21"/>
      <c r="X29" s="21"/>
    </row>
    <row r="30" spans="1:24" x14ac:dyDescent="0.3">
      <c r="A30" s="4">
        <v>118.732285</v>
      </c>
      <c r="B30" s="4">
        <v>104.35454799999999</v>
      </c>
      <c r="C30" s="4">
        <v>86.962123199999994</v>
      </c>
      <c r="D30" s="4">
        <v>105.53980900000001</v>
      </c>
      <c r="E30" s="4">
        <v>85.854161300000001</v>
      </c>
      <c r="F30" s="4">
        <v>98.557072899999994</v>
      </c>
      <c r="G30" s="4">
        <v>38.649832500000002</v>
      </c>
      <c r="H30" s="4">
        <v>40.530791000000001</v>
      </c>
      <c r="I30" s="4">
        <v>40.530791000000001</v>
      </c>
      <c r="J30" s="4">
        <v>46.766297299999998</v>
      </c>
      <c r="K30" s="4">
        <v>56.119556799999998</v>
      </c>
      <c r="L30" s="4">
        <v>55.655758800000001</v>
      </c>
      <c r="M30" s="4">
        <v>98.557072899999994</v>
      </c>
      <c r="N30" s="4">
        <v>92.759597999999997</v>
      </c>
      <c r="O30" s="4">
        <v>112.136047</v>
      </c>
      <c r="P30" s="4">
        <v>85.854161300000001</v>
      </c>
      <c r="Q30" s="4">
        <v>92.759597999999997</v>
      </c>
      <c r="R30" s="4">
        <v>90.904406100000003</v>
      </c>
      <c r="S30" s="4">
        <v>60.963669199999998</v>
      </c>
      <c r="T30" s="4">
        <v>59.366142699999997</v>
      </c>
      <c r="U30" s="4">
        <v>69.672764799999996</v>
      </c>
      <c r="V30" s="4">
        <v>53.001803700000004</v>
      </c>
      <c r="W30" s="4">
        <v>74.027312499999994</v>
      </c>
      <c r="X30" s="4">
        <v>65.318217000000004</v>
      </c>
    </row>
    <row r="31" spans="1:24" ht="14.15" x14ac:dyDescent="0.35">
      <c r="A31" s="5"/>
      <c r="B31" s="4"/>
      <c r="C31" s="19"/>
      <c r="D31" s="5"/>
      <c r="E31" s="4"/>
    </row>
    <row r="32" spans="1:24" ht="14.15" x14ac:dyDescent="0.35">
      <c r="A32" s="5"/>
      <c r="B32" s="4"/>
      <c r="C32" s="19"/>
      <c r="D32" s="5"/>
      <c r="E32" s="4"/>
    </row>
    <row r="33" spans="1:9" x14ac:dyDescent="0.3">
      <c r="A33" s="5" t="s">
        <v>181</v>
      </c>
      <c r="B33" s="4" t="s">
        <v>134</v>
      </c>
      <c r="C33" s="4" t="s">
        <v>135</v>
      </c>
      <c r="D33" s="4" t="s">
        <v>136</v>
      </c>
      <c r="E33" s="4" t="s">
        <v>137</v>
      </c>
      <c r="F33" s="4" t="s">
        <v>138</v>
      </c>
      <c r="G33" s="4"/>
      <c r="H33" s="4"/>
      <c r="I33" s="4"/>
    </row>
    <row r="34" spans="1:9" x14ac:dyDescent="0.3">
      <c r="A34" s="5" t="s">
        <v>625</v>
      </c>
      <c r="B34" s="4">
        <v>53.62</v>
      </c>
      <c r="C34" s="4" t="s">
        <v>624</v>
      </c>
      <c r="D34" s="4" t="s">
        <v>5</v>
      </c>
      <c r="E34" s="4" t="s">
        <v>26</v>
      </c>
      <c r="F34" s="4" t="s">
        <v>25</v>
      </c>
      <c r="G34" s="4" t="s">
        <v>198</v>
      </c>
      <c r="H34" s="4"/>
      <c r="I34" s="4"/>
    </row>
    <row r="35" spans="1:9" x14ac:dyDescent="0.3">
      <c r="A35" s="5" t="s">
        <v>623</v>
      </c>
      <c r="B35" s="4">
        <v>4.5049999999999999</v>
      </c>
      <c r="C35" s="4" t="s">
        <v>622</v>
      </c>
      <c r="D35" s="4" t="s">
        <v>24</v>
      </c>
      <c r="E35" s="4" t="s">
        <v>23</v>
      </c>
      <c r="F35" s="4">
        <v>0.84130000000000005</v>
      </c>
      <c r="G35" s="4" t="s">
        <v>195</v>
      </c>
      <c r="H35" s="4"/>
      <c r="I35" s="4"/>
    </row>
    <row r="36" spans="1:9" x14ac:dyDescent="0.3">
      <c r="A36" s="5" t="s">
        <v>621</v>
      </c>
      <c r="B36" s="4">
        <v>36.28</v>
      </c>
      <c r="C36" s="4" t="s">
        <v>620</v>
      </c>
      <c r="D36" s="4" t="s">
        <v>5</v>
      </c>
      <c r="E36" s="4" t="s">
        <v>26</v>
      </c>
      <c r="F36" s="4" t="s">
        <v>25</v>
      </c>
      <c r="G36" s="4" t="s">
        <v>213</v>
      </c>
      <c r="H36" s="4"/>
      <c r="I36" s="4"/>
    </row>
    <row r="37" spans="1:9" x14ac:dyDescent="0.3">
      <c r="A37" s="5" t="s">
        <v>619</v>
      </c>
      <c r="B37" s="4">
        <v>-49.12</v>
      </c>
      <c r="C37" s="4" t="s">
        <v>618</v>
      </c>
      <c r="D37" s="4" t="s">
        <v>5</v>
      </c>
      <c r="E37" s="4" t="s">
        <v>26</v>
      </c>
      <c r="F37" s="4" t="s">
        <v>25</v>
      </c>
      <c r="G37" s="4" t="s">
        <v>192</v>
      </c>
      <c r="H37" s="4"/>
      <c r="I37" s="4"/>
    </row>
    <row r="38" spans="1:9" x14ac:dyDescent="0.3">
      <c r="A38" s="5" t="s">
        <v>617</v>
      </c>
      <c r="B38" s="4">
        <v>-17.350000000000001</v>
      </c>
      <c r="C38" s="4" t="s">
        <v>616</v>
      </c>
      <c r="D38" s="4" t="s">
        <v>5</v>
      </c>
      <c r="E38" s="4" t="s">
        <v>81</v>
      </c>
      <c r="F38" s="4">
        <v>2.23E-2</v>
      </c>
      <c r="G38" s="4" t="s">
        <v>189</v>
      </c>
      <c r="H38" s="4"/>
      <c r="I38" s="4"/>
    </row>
    <row r="39" spans="1:9" x14ac:dyDescent="0.3">
      <c r="A39" s="5" t="s">
        <v>615</v>
      </c>
      <c r="B39" s="4">
        <v>31.77</v>
      </c>
      <c r="C39" s="4" t="s">
        <v>614</v>
      </c>
      <c r="D39" s="4" t="s">
        <v>5</v>
      </c>
      <c r="E39" s="4" t="s">
        <v>26</v>
      </c>
      <c r="F39" s="4" t="s">
        <v>25</v>
      </c>
      <c r="G39" s="4" t="s">
        <v>186</v>
      </c>
      <c r="H39" s="4"/>
      <c r="I39" s="4"/>
    </row>
  </sheetData>
  <mergeCells count="8">
    <mergeCell ref="A29:F29"/>
    <mergeCell ref="G29:L29"/>
    <mergeCell ref="M29:R29"/>
    <mergeCell ref="S29:X29"/>
    <mergeCell ref="B7:G7"/>
    <mergeCell ref="H7:M7"/>
    <mergeCell ref="N7:S7"/>
    <mergeCell ref="T7:Y7"/>
  </mergeCells>
  <phoneticPr fontId="9" type="noConversion"/>
  <pageMargins left="0.7" right="0.7" top="0.75" bottom="0.75" header="0.3" footer="0.3"/>
  <pageSetup paperSize="9"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4A4AC-465C-4FF9-968D-B418BAC704FF}">
  <dimension ref="A1:AG59"/>
  <sheetViews>
    <sheetView workbookViewId="0">
      <selection sqref="A1:XFD3"/>
    </sheetView>
  </sheetViews>
  <sheetFormatPr defaultColWidth="9.140625" defaultRowHeight="14.1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16384" width="9.140625" style="2"/>
  </cols>
  <sheetData>
    <row r="1" spans="1:33" s="7" customFormat="1" ht="12.45" x14ac:dyDescent="0.3">
      <c r="A1" s="8" t="s">
        <v>652</v>
      </c>
    </row>
    <row r="2" spans="1:33" s="7" customFormat="1" ht="12.45" x14ac:dyDescent="0.3"/>
    <row r="3" spans="1:33" s="24" customFormat="1" x14ac:dyDescent="0.3">
      <c r="A3" s="8" t="s">
        <v>127</v>
      </c>
      <c r="B3" s="8"/>
      <c r="C3" s="8"/>
      <c r="D3" s="8"/>
      <c r="E3" s="8"/>
      <c r="F3" s="8"/>
      <c r="G3" s="8"/>
      <c r="H3" s="8"/>
    </row>
    <row r="4" spans="1:33" s="24" customFormat="1" x14ac:dyDescent="0.3">
      <c r="A4" s="21" t="s">
        <v>270</v>
      </c>
      <c r="B4" s="21"/>
      <c r="C4" s="21"/>
      <c r="D4" s="21"/>
      <c r="E4" s="21"/>
      <c r="F4" s="21"/>
      <c r="G4" s="21" t="s">
        <v>269</v>
      </c>
      <c r="H4" s="21"/>
      <c r="I4" s="21"/>
      <c r="J4" s="21"/>
      <c r="K4" s="21"/>
      <c r="L4" s="21"/>
      <c r="M4" s="21" t="s">
        <v>651</v>
      </c>
      <c r="N4" s="21"/>
      <c r="O4" s="21"/>
      <c r="P4" s="21"/>
      <c r="Q4" s="21"/>
      <c r="R4" s="21"/>
      <c r="S4" s="21" t="s">
        <v>650</v>
      </c>
      <c r="T4" s="21"/>
      <c r="U4" s="21"/>
      <c r="V4" s="21"/>
      <c r="W4" s="21"/>
      <c r="X4" s="21"/>
    </row>
    <row r="5" spans="1:33" s="24" customFormat="1" x14ac:dyDescent="0.3">
      <c r="A5" s="4">
        <v>150.22999999999999</v>
      </c>
      <c r="B5" s="4">
        <v>112.45</v>
      </c>
      <c r="C5" s="4">
        <v>130.25</v>
      </c>
      <c r="D5" s="4">
        <v>124.18</v>
      </c>
      <c r="E5" s="4">
        <v>105.32</v>
      </c>
      <c r="F5" s="4">
        <v>112.33</v>
      </c>
      <c r="G5" s="4">
        <v>89.98</v>
      </c>
      <c r="H5" s="4">
        <v>82.52</v>
      </c>
      <c r="I5" s="4">
        <v>89.42</v>
      </c>
      <c r="J5" s="4">
        <v>92.3</v>
      </c>
      <c r="K5" s="4">
        <v>109.64</v>
      </c>
      <c r="L5" s="4">
        <v>89.76</v>
      </c>
      <c r="M5" s="4">
        <v>130.52000000000001</v>
      </c>
      <c r="N5" s="4">
        <v>129.13999999999999</v>
      </c>
      <c r="O5" s="4">
        <v>128.33000000000001</v>
      </c>
      <c r="P5" s="4">
        <v>115.48</v>
      </c>
      <c r="Q5" s="4">
        <v>120.58</v>
      </c>
      <c r="R5" s="4">
        <v>131.16</v>
      </c>
      <c r="S5" s="4">
        <v>112.21</v>
      </c>
      <c r="T5" s="4">
        <v>108.65</v>
      </c>
      <c r="U5" s="4">
        <v>109.67</v>
      </c>
      <c r="V5" s="4">
        <v>112.56</v>
      </c>
      <c r="W5" s="4">
        <v>101.34</v>
      </c>
      <c r="X5" s="4">
        <v>99.8</v>
      </c>
    </row>
    <row r="6" spans="1:33" s="24" customFormat="1" x14ac:dyDescent="0.3">
      <c r="A6" s="1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</row>
    <row r="7" spans="1:33" x14ac:dyDescent="0.3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</row>
    <row r="8" spans="1:33" x14ac:dyDescent="0.3">
      <c r="A8" s="5" t="s">
        <v>181</v>
      </c>
      <c r="B8" s="4" t="s">
        <v>134</v>
      </c>
      <c r="C8" s="4" t="s">
        <v>135</v>
      </c>
      <c r="D8" s="4" t="s">
        <v>136</v>
      </c>
      <c r="E8" s="4" t="s">
        <v>137</v>
      </c>
      <c r="F8" s="4" t="s">
        <v>138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x14ac:dyDescent="0.3">
      <c r="A9" s="5" t="s">
        <v>266</v>
      </c>
      <c r="B9" s="4">
        <v>30.19</v>
      </c>
      <c r="C9" s="4" t="s">
        <v>649</v>
      </c>
      <c r="D9" s="4" t="s">
        <v>5</v>
      </c>
      <c r="E9" s="4" t="s">
        <v>3</v>
      </c>
      <c r="F9" s="4">
        <v>2.9999999999999997E-4</v>
      </c>
      <c r="G9" s="4" t="s">
        <v>198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x14ac:dyDescent="0.3">
      <c r="A10" s="5" t="s">
        <v>648</v>
      </c>
      <c r="B10" s="4">
        <v>-3.4079999999999999</v>
      </c>
      <c r="C10" s="4" t="s">
        <v>647</v>
      </c>
      <c r="D10" s="4" t="s">
        <v>24</v>
      </c>
      <c r="E10" s="4" t="s">
        <v>23</v>
      </c>
      <c r="F10" s="4">
        <v>0.93810000000000004</v>
      </c>
      <c r="G10" s="4" t="s">
        <v>195</v>
      </c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</row>
    <row r="11" spans="1:33" x14ac:dyDescent="0.3">
      <c r="A11" s="5" t="s">
        <v>646</v>
      </c>
      <c r="B11" s="4">
        <v>15.09</v>
      </c>
      <c r="C11" s="4" t="s">
        <v>645</v>
      </c>
      <c r="D11" s="4" t="s">
        <v>24</v>
      </c>
      <c r="E11" s="4" t="s">
        <v>23</v>
      </c>
      <c r="F11" s="4">
        <v>8.2199999999999995E-2</v>
      </c>
      <c r="G11" s="4" t="s">
        <v>213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1:33" x14ac:dyDescent="0.3">
      <c r="A12" s="5" t="s">
        <v>644</v>
      </c>
      <c r="B12" s="4">
        <v>-33.6</v>
      </c>
      <c r="C12" s="4" t="s">
        <v>643</v>
      </c>
      <c r="D12" s="4" t="s">
        <v>5</v>
      </c>
      <c r="E12" s="4" t="s">
        <v>26</v>
      </c>
      <c r="F12" s="4" t="s">
        <v>25</v>
      </c>
      <c r="G12" s="4" t="s">
        <v>192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</row>
    <row r="13" spans="1:33" x14ac:dyDescent="0.3">
      <c r="A13" s="5" t="s">
        <v>642</v>
      </c>
      <c r="B13" s="4">
        <v>-15.1</v>
      </c>
      <c r="C13" s="4" t="s">
        <v>641</v>
      </c>
      <c r="D13" s="4" t="s">
        <v>24</v>
      </c>
      <c r="E13" s="4" t="s">
        <v>23</v>
      </c>
      <c r="F13" s="4">
        <v>8.1799999999999998E-2</v>
      </c>
      <c r="G13" s="4" t="s">
        <v>189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</row>
    <row r="14" spans="1:33" x14ac:dyDescent="0.3">
      <c r="A14" s="5" t="s">
        <v>640</v>
      </c>
      <c r="B14" s="4">
        <v>18.5</v>
      </c>
      <c r="C14" s="4" t="s">
        <v>639</v>
      </c>
      <c r="D14" s="4" t="s">
        <v>5</v>
      </c>
      <c r="E14" s="4" t="s">
        <v>81</v>
      </c>
      <c r="F14" s="4">
        <v>2.52E-2</v>
      </c>
      <c r="G14" s="4" t="s">
        <v>186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</row>
    <row r="15" spans="1:33" x14ac:dyDescent="0.35">
      <c r="A15" s="19"/>
      <c r="B15" s="19"/>
      <c r="C15" s="19"/>
      <c r="D15" s="19"/>
      <c r="E15" s="19"/>
      <c r="F15" s="19"/>
    </row>
    <row r="16" spans="1:33" x14ac:dyDescent="0.35">
      <c r="A16" s="5"/>
      <c r="B16" s="4"/>
      <c r="C16" s="19"/>
      <c r="D16" s="5"/>
      <c r="E16" s="4"/>
      <c r="F16" s="19"/>
    </row>
    <row r="17" spans="1:32" x14ac:dyDescent="0.35">
      <c r="A17" s="5"/>
      <c r="B17" s="4"/>
      <c r="C17" s="19"/>
      <c r="D17" s="5"/>
      <c r="E17" s="4"/>
      <c r="F17" s="19"/>
    </row>
    <row r="18" spans="1:32" x14ac:dyDescent="0.3">
      <c r="A18" s="5"/>
      <c r="D18" s="4"/>
      <c r="E18" s="4"/>
      <c r="F18" s="4"/>
      <c r="G18" s="4"/>
      <c r="H18" s="4"/>
      <c r="I18" s="4"/>
    </row>
    <row r="19" spans="1:32" x14ac:dyDescent="0.3">
      <c r="A19" s="5"/>
      <c r="D19" s="4"/>
      <c r="E19" s="4"/>
      <c r="F19" s="4"/>
      <c r="G19" s="4"/>
      <c r="H19" s="4"/>
      <c r="I19" s="4"/>
    </row>
    <row r="20" spans="1:32" x14ac:dyDescent="0.3">
      <c r="A20" s="5"/>
      <c r="D20" s="4"/>
      <c r="E20" s="4"/>
      <c r="F20" s="4"/>
      <c r="G20" s="4"/>
      <c r="H20" s="4"/>
      <c r="I20" s="4"/>
    </row>
    <row r="21" spans="1:32" x14ac:dyDescent="0.3">
      <c r="A21" s="5"/>
      <c r="D21" s="4"/>
      <c r="E21" s="4"/>
      <c r="F21" s="4"/>
      <c r="G21" s="4"/>
      <c r="H21" s="4"/>
      <c r="I21" s="4"/>
    </row>
    <row r="22" spans="1:32" x14ac:dyDescent="0.3">
      <c r="B22" s="5"/>
      <c r="E22" s="4"/>
    </row>
    <row r="23" spans="1:32" x14ac:dyDescent="0.3">
      <c r="B23" s="5"/>
      <c r="E23" s="4"/>
    </row>
    <row r="24" spans="1:32" x14ac:dyDescent="0.3">
      <c r="A24" s="8"/>
      <c r="B24" s="8"/>
      <c r="C24" s="8"/>
      <c r="D24" s="8"/>
      <c r="E24" s="8"/>
      <c r="F24" s="8"/>
    </row>
    <row r="25" spans="1:32" x14ac:dyDescent="0.35">
      <c r="A25" s="18"/>
      <c r="B25" s="18"/>
      <c r="C25" s="18"/>
      <c r="D25" s="18"/>
      <c r="E25" s="18"/>
      <c r="F25" s="18"/>
    </row>
    <row r="26" spans="1:32" x14ac:dyDescent="0.35">
      <c r="A26" s="18"/>
      <c r="B26" s="18"/>
      <c r="C26" s="18"/>
      <c r="D26" s="18"/>
      <c r="E26" s="18"/>
      <c r="F26" s="18"/>
    </row>
    <row r="27" spans="1:32" s="24" customFormat="1" x14ac:dyDescent="0.3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</row>
    <row r="28" spans="1:3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</row>
    <row r="29" spans="1:32" x14ac:dyDescent="0.35">
      <c r="A29" s="4"/>
      <c r="B29" s="4"/>
      <c r="C29" s="19"/>
      <c r="D29" s="4"/>
      <c r="E29" s="4"/>
      <c r="F29" s="19"/>
    </row>
    <row r="30" spans="1:32" x14ac:dyDescent="0.35">
      <c r="A30" s="4"/>
      <c r="B30" s="4"/>
      <c r="C30" s="19"/>
      <c r="D30" s="4"/>
      <c r="E30" s="4"/>
      <c r="F30" s="19"/>
    </row>
    <row r="31" spans="1:32" x14ac:dyDescent="0.3">
      <c r="A31" s="5"/>
      <c r="D31" s="4"/>
      <c r="E31" s="4"/>
      <c r="F31" s="4"/>
      <c r="G31" s="4"/>
      <c r="H31" s="4"/>
      <c r="I31" s="4"/>
    </row>
    <row r="32" spans="1:32" x14ac:dyDescent="0.3">
      <c r="A32" s="5"/>
      <c r="D32" s="4"/>
      <c r="E32" s="4"/>
      <c r="F32" s="4"/>
      <c r="G32" s="4"/>
      <c r="H32" s="4"/>
      <c r="I32" s="4"/>
    </row>
    <row r="33" spans="1:9" x14ac:dyDescent="0.3">
      <c r="A33" s="5"/>
      <c r="D33" s="4"/>
      <c r="E33" s="4"/>
      <c r="F33" s="4"/>
      <c r="G33" s="4"/>
      <c r="H33" s="4"/>
      <c r="I33" s="4"/>
    </row>
    <row r="34" spans="1:9" x14ac:dyDescent="0.3">
      <c r="A34" s="5"/>
      <c r="D34" s="4"/>
      <c r="E34" s="4"/>
      <c r="F34" s="4"/>
      <c r="G34" s="4"/>
      <c r="H34" s="4"/>
      <c r="I34" s="4"/>
    </row>
    <row r="35" spans="1:9" x14ac:dyDescent="0.35">
      <c r="A35" s="19"/>
      <c r="B35" s="19"/>
      <c r="C35" s="19"/>
      <c r="D35" s="19"/>
      <c r="E35" s="19"/>
      <c r="F35" s="19"/>
    </row>
    <row r="36" spans="1:9" x14ac:dyDescent="0.35">
      <c r="A36" s="19"/>
      <c r="B36" s="19"/>
      <c r="C36" s="19"/>
      <c r="D36" s="19"/>
      <c r="E36" s="19"/>
      <c r="F36" s="19"/>
    </row>
    <row r="37" spans="1:9" x14ac:dyDescent="0.35">
      <c r="A37" s="5"/>
      <c r="B37" s="4"/>
      <c r="C37" s="19"/>
      <c r="D37" s="5"/>
      <c r="E37" s="4"/>
      <c r="F37" s="19"/>
    </row>
    <row r="38" spans="1:9" x14ac:dyDescent="0.35">
      <c r="A38" s="5"/>
      <c r="B38" s="4"/>
      <c r="C38" s="19"/>
      <c r="D38" s="5"/>
      <c r="E38" s="4"/>
      <c r="F38" s="19"/>
    </row>
    <row r="39" spans="1:9" x14ac:dyDescent="0.35">
      <c r="A39" s="5"/>
      <c r="B39" s="4"/>
      <c r="C39" s="19"/>
      <c r="D39" s="5"/>
      <c r="E39" s="4"/>
      <c r="F39" s="19"/>
    </row>
    <row r="40" spans="1:9" x14ac:dyDescent="0.35">
      <c r="A40" s="5"/>
      <c r="B40" s="4"/>
      <c r="C40" s="19"/>
      <c r="D40" s="5"/>
      <c r="E40" s="4"/>
      <c r="F40" s="19"/>
    </row>
    <row r="41" spans="1:9" x14ac:dyDescent="0.35">
      <c r="A41" s="5"/>
      <c r="B41" s="4"/>
      <c r="C41" s="19"/>
      <c r="D41" s="5"/>
      <c r="E41" s="4"/>
      <c r="F41" s="19"/>
    </row>
    <row r="42" spans="1:9" x14ac:dyDescent="0.35">
      <c r="A42" s="5"/>
      <c r="B42" s="4"/>
      <c r="C42" s="19"/>
      <c r="D42" s="5"/>
      <c r="E42" s="4"/>
      <c r="F42" s="19"/>
    </row>
    <row r="44" spans="1:9" x14ac:dyDescent="0.35">
      <c r="A44" s="4"/>
      <c r="B44" s="4"/>
      <c r="C44" s="19"/>
      <c r="D44" s="4"/>
      <c r="E44" s="4"/>
    </row>
    <row r="45" spans="1:9" x14ac:dyDescent="0.35">
      <c r="A45" s="4"/>
      <c r="B45" s="4"/>
      <c r="C45" s="19"/>
      <c r="D45" s="4"/>
      <c r="E45" s="4"/>
    </row>
    <row r="46" spans="1:9" x14ac:dyDescent="0.35">
      <c r="A46" s="4"/>
      <c r="B46" s="4"/>
      <c r="C46" s="19"/>
      <c r="D46" s="4"/>
      <c r="E46" s="4"/>
    </row>
    <row r="47" spans="1:9" x14ac:dyDescent="0.35">
      <c r="A47" s="4"/>
      <c r="B47" s="4"/>
      <c r="C47" s="19"/>
      <c r="D47" s="4"/>
      <c r="E47" s="4"/>
    </row>
    <row r="48" spans="1:9" x14ac:dyDescent="0.35">
      <c r="A48" s="4"/>
      <c r="B48" s="4"/>
      <c r="C48" s="19"/>
      <c r="D48" s="4"/>
      <c r="E48" s="4"/>
    </row>
    <row r="49" spans="1:5" x14ac:dyDescent="0.35">
      <c r="A49" s="4"/>
      <c r="B49" s="4"/>
      <c r="C49" s="19"/>
      <c r="D49" s="4"/>
      <c r="E49" s="4"/>
    </row>
    <row r="50" spans="1:5" x14ac:dyDescent="0.35">
      <c r="A50" s="4"/>
      <c r="B50" s="4"/>
      <c r="C50" s="19"/>
      <c r="D50" s="4"/>
      <c r="E50" s="4"/>
    </row>
    <row r="51" spans="1:5" x14ac:dyDescent="0.35">
      <c r="A51" s="4"/>
      <c r="B51" s="4"/>
      <c r="C51" s="19"/>
      <c r="D51" s="4"/>
      <c r="E51" s="4"/>
    </row>
    <row r="52" spans="1:5" x14ac:dyDescent="0.35">
      <c r="A52" s="19"/>
      <c r="B52" s="19"/>
      <c r="C52" s="19"/>
      <c r="D52" s="19"/>
      <c r="E52" s="19"/>
    </row>
    <row r="53" spans="1:5" x14ac:dyDescent="0.35">
      <c r="A53" s="19"/>
      <c r="B53" s="19"/>
      <c r="C53" s="19"/>
      <c r="D53" s="19"/>
      <c r="E53" s="19"/>
    </row>
    <row r="54" spans="1:5" x14ac:dyDescent="0.35">
      <c r="A54" s="5"/>
      <c r="B54" s="4"/>
      <c r="C54" s="19"/>
      <c r="D54" s="5"/>
      <c r="E54" s="4"/>
    </row>
    <row r="55" spans="1:5" x14ac:dyDescent="0.35">
      <c r="A55" s="5"/>
      <c r="B55" s="4"/>
      <c r="C55" s="19"/>
      <c r="D55" s="5"/>
      <c r="E55" s="4"/>
    </row>
    <row r="56" spans="1:5" x14ac:dyDescent="0.35">
      <c r="A56" s="5"/>
      <c r="B56" s="4"/>
      <c r="C56" s="19"/>
      <c r="D56" s="5"/>
      <c r="E56" s="4"/>
    </row>
    <row r="57" spans="1:5" x14ac:dyDescent="0.35">
      <c r="A57" s="5"/>
      <c r="B57" s="4"/>
      <c r="C57" s="19"/>
      <c r="D57" s="5"/>
      <c r="E57" s="4"/>
    </row>
    <row r="58" spans="1:5" x14ac:dyDescent="0.35">
      <c r="A58" s="5"/>
      <c r="B58" s="4"/>
      <c r="C58" s="19"/>
      <c r="D58" s="5"/>
      <c r="E58" s="4"/>
    </row>
    <row r="59" spans="1:5" x14ac:dyDescent="0.35">
      <c r="A59" s="5"/>
      <c r="B59" s="4"/>
      <c r="C59" s="19"/>
      <c r="D59" s="5"/>
      <c r="E59" s="4"/>
    </row>
  </sheetData>
  <mergeCells count="12">
    <mergeCell ref="J6:Q6"/>
    <mergeCell ref="R6:Y6"/>
    <mergeCell ref="Z6:AG6"/>
    <mergeCell ref="A27:H27"/>
    <mergeCell ref="I27:P27"/>
    <mergeCell ref="Q27:X27"/>
    <mergeCell ref="Y27:AF27"/>
    <mergeCell ref="A4:F4"/>
    <mergeCell ref="G4:L4"/>
    <mergeCell ref="M4:R4"/>
    <mergeCell ref="S4:X4"/>
    <mergeCell ref="B6:I6"/>
  </mergeCells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79718-8086-459B-A11B-DDA9DF7D1366}">
  <dimension ref="A1:AG42"/>
  <sheetViews>
    <sheetView workbookViewId="0">
      <selection sqref="A1:XFD3"/>
    </sheetView>
  </sheetViews>
  <sheetFormatPr defaultRowHeight="14.15" x14ac:dyDescent="0.35"/>
  <sheetData>
    <row r="1" spans="1:33" s="7" customFormat="1" ht="12.45" x14ac:dyDescent="0.3">
      <c r="A1" s="8" t="s">
        <v>671</v>
      </c>
    </row>
    <row r="2" spans="1:33" s="7" customFormat="1" ht="12.45" x14ac:dyDescent="0.3"/>
    <row r="3" spans="1:33" s="7" customFormat="1" ht="12.45" x14ac:dyDescent="0.3">
      <c r="A3" s="8" t="s">
        <v>88</v>
      </c>
      <c r="D3" s="8"/>
    </row>
    <row r="4" spans="1:33" s="8" customFormat="1" ht="12.45" x14ac:dyDescent="0.3">
      <c r="A4" s="8" t="s">
        <v>48</v>
      </c>
    </row>
    <row r="5" spans="1:33" s="26" customFormat="1" x14ac:dyDescent="0.35">
      <c r="A5" s="11"/>
      <c r="B5" s="21" t="s">
        <v>270</v>
      </c>
      <c r="C5" s="21"/>
      <c r="D5" s="21"/>
      <c r="E5" s="21"/>
      <c r="F5" s="21"/>
      <c r="G5" s="21"/>
      <c r="H5" s="21"/>
      <c r="I5" s="21"/>
      <c r="J5" s="21" t="s">
        <v>269</v>
      </c>
      <c r="K5" s="21"/>
      <c r="L5" s="21"/>
      <c r="M5" s="21"/>
      <c r="N5" s="21"/>
      <c r="O5" s="21"/>
      <c r="P5" s="21"/>
      <c r="Q5" s="21"/>
      <c r="R5" s="21" t="s">
        <v>651</v>
      </c>
      <c r="S5" s="21"/>
      <c r="T5" s="21"/>
      <c r="U5" s="21"/>
      <c r="V5" s="21"/>
      <c r="W5" s="21"/>
      <c r="X5" s="21"/>
      <c r="Y5" s="21"/>
      <c r="Z5" s="21" t="s">
        <v>650</v>
      </c>
      <c r="AA5" s="21"/>
      <c r="AB5" s="21"/>
      <c r="AC5" s="21"/>
      <c r="AD5" s="21"/>
      <c r="AE5" s="21"/>
      <c r="AF5" s="21"/>
      <c r="AG5" s="21"/>
    </row>
    <row r="6" spans="1:33" x14ac:dyDescent="0.35">
      <c r="A6" s="5"/>
      <c r="B6" s="4">
        <v>71.306349999999995</v>
      </c>
      <c r="C6" s="4">
        <v>54.495379999999997</v>
      </c>
      <c r="D6" s="4">
        <v>80.653409999999994</v>
      </c>
      <c r="E6" s="4">
        <v>78.995869999999996</v>
      </c>
      <c r="F6" s="4">
        <v>67.853840000000005</v>
      </c>
      <c r="G6" s="4">
        <v>55.734499999999997</v>
      </c>
      <c r="H6" s="4">
        <v>69.937759999999997</v>
      </c>
      <c r="I6" s="4">
        <v>77.462940000000003</v>
      </c>
      <c r="J6" s="4">
        <v>25.17182</v>
      </c>
      <c r="K6" s="4">
        <v>26.387879999999999</v>
      </c>
      <c r="L6" s="4">
        <v>27.557289999999998</v>
      </c>
      <c r="M6" s="4">
        <v>31.838439999999999</v>
      </c>
      <c r="N6" s="4">
        <v>22.500520000000002</v>
      </c>
      <c r="O6" s="4">
        <v>19.94979</v>
      </c>
      <c r="P6" s="4">
        <v>34.96454</v>
      </c>
      <c r="Q6" s="4">
        <v>35.793500000000002</v>
      </c>
      <c r="R6" s="4">
        <v>57.901040000000002</v>
      </c>
      <c r="S6" s="4">
        <v>60.885620000000003</v>
      </c>
      <c r="T6" s="4">
        <v>54.173929999999999</v>
      </c>
      <c r="U6" s="4">
        <v>67.993359999999996</v>
      </c>
      <c r="V6" s="4">
        <v>77.549769999999995</v>
      </c>
      <c r="W6" s="4">
        <v>75.625439999999998</v>
      </c>
      <c r="X6" s="4">
        <v>66.278599999999997</v>
      </c>
      <c r="Y6" s="4">
        <v>67.455290000000005</v>
      </c>
      <c r="Z6" s="4">
        <v>35.092950000000002</v>
      </c>
      <c r="AA6" s="4">
        <v>42.043729999999996</v>
      </c>
      <c r="AB6" s="4">
        <v>29.967929999999999</v>
      </c>
      <c r="AC6" s="4">
        <v>39.350200000000001</v>
      </c>
      <c r="AD6" s="4">
        <v>38.257680000000001</v>
      </c>
      <c r="AE6" s="4">
        <v>41.113950000000003</v>
      </c>
      <c r="AF6" s="4">
        <v>37.951419999999999</v>
      </c>
      <c r="AG6" s="4">
        <v>44.488349999999997</v>
      </c>
    </row>
    <row r="8" spans="1:33" x14ac:dyDescent="0.35">
      <c r="A8" s="5" t="s">
        <v>181</v>
      </c>
      <c r="B8" s="4" t="s">
        <v>134</v>
      </c>
      <c r="C8" s="4" t="s">
        <v>135</v>
      </c>
      <c r="D8" s="4" t="s">
        <v>136</v>
      </c>
      <c r="E8" s="4" t="s">
        <v>137</v>
      </c>
      <c r="F8" s="4" t="s">
        <v>138</v>
      </c>
      <c r="G8" s="4"/>
      <c r="H8" s="4"/>
      <c r="I8" s="4"/>
    </row>
    <row r="9" spans="1:33" x14ac:dyDescent="0.35">
      <c r="A9" s="5" t="s">
        <v>266</v>
      </c>
      <c r="B9" s="4">
        <v>41.53</v>
      </c>
      <c r="C9" s="4" t="s">
        <v>670</v>
      </c>
      <c r="D9" s="4" t="s">
        <v>5</v>
      </c>
      <c r="E9" s="4" t="s">
        <v>26</v>
      </c>
      <c r="F9" s="4" t="s">
        <v>25</v>
      </c>
      <c r="G9" s="4" t="s">
        <v>198</v>
      </c>
      <c r="H9" s="4"/>
      <c r="I9" s="4"/>
    </row>
    <row r="10" spans="1:33" x14ac:dyDescent="0.35">
      <c r="A10" s="5" t="s">
        <v>648</v>
      </c>
      <c r="B10" s="4">
        <v>3.5720000000000001</v>
      </c>
      <c r="C10" s="4" t="s">
        <v>669</v>
      </c>
      <c r="D10" s="4" t="s">
        <v>24</v>
      </c>
      <c r="E10" s="4" t="s">
        <v>23</v>
      </c>
      <c r="F10" s="4">
        <v>0.76990000000000003</v>
      </c>
      <c r="G10" s="4" t="s">
        <v>195</v>
      </c>
      <c r="H10" s="4"/>
      <c r="I10" s="4"/>
    </row>
    <row r="11" spans="1:33" x14ac:dyDescent="0.35">
      <c r="A11" s="5" t="s">
        <v>646</v>
      </c>
      <c r="B11" s="4">
        <v>31.02</v>
      </c>
      <c r="C11" s="4" t="s">
        <v>668</v>
      </c>
      <c r="D11" s="4" t="s">
        <v>5</v>
      </c>
      <c r="E11" s="4" t="s">
        <v>26</v>
      </c>
      <c r="F11" s="4" t="s">
        <v>25</v>
      </c>
      <c r="G11" s="4" t="s">
        <v>213</v>
      </c>
      <c r="H11" s="4"/>
      <c r="I11" s="4"/>
    </row>
    <row r="12" spans="1:33" x14ac:dyDescent="0.35">
      <c r="A12" s="5" t="s">
        <v>644</v>
      </c>
      <c r="B12" s="4">
        <v>-37.96</v>
      </c>
      <c r="C12" s="4" t="s">
        <v>667</v>
      </c>
      <c r="D12" s="4" t="s">
        <v>5</v>
      </c>
      <c r="E12" s="4" t="s">
        <v>26</v>
      </c>
      <c r="F12" s="4" t="s">
        <v>25</v>
      </c>
      <c r="G12" s="4" t="s">
        <v>192</v>
      </c>
      <c r="H12" s="4"/>
      <c r="I12" s="4"/>
    </row>
    <row r="13" spans="1:33" x14ac:dyDescent="0.35">
      <c r="A13" s="5" t="s">
        <v>642</v>
      </c>
      <c r="B13" s="4">
        <v>-10.51</v>
      </c>
      <c r="C13" s="4" t="s">
        <v>666</v>
      </c>
      <c r="D13" s="4" t="s">
        <v>5</v>
      </c>
      <c r="E13" s="4" t="s">
        <v>81</v>
      </c>
      <c r="F13" s="4">
        <v>3.9E-2</v>
      </c>
      <c r="G13" s="4" t="s">
        <v>189</v>
      </c>
      <c r="H13" s="4"/>
      <c r="I13" s="4"/>
    </row>
    <row r="14" spans="1:33" x14ac:dyDescent="0.35">
      <c r="A14" s="5" t="s">
        <v>640</v>
      </c>
      <c r="B14" s="4">
        <v>27.45</v>
      </c>
      <c r="C14" s="4" t="s">
        <v>665</v>
      </c>
      <c r="D14" s="4" t="s">
        <v>5</v>
      </c>
      <c r="E14" s="4" t="s">
        <v>26</v>
      </c>
      <c r="F14" s="4" t="s">
        <v>25</v>
      </c>
      <c r="G14" s="4" t="s">
        <v>186</v>
      </c>
      <c r="H14" s="4"/>
      <c r="I14" s="4"/>
    </row>
    <row r="17" spans="1:32" x14ac:dyDescent="0.35">
      <c r="A17" s="8" t="s">
        <v>89</v>
      </c>
    </row>
    <row r="18" spans="1:32" x14ac:dyDescent="0.35">
      <c r="A18" s="8" t="s">
        <v>277</v>
      </c>
    </row>
    <row r="19" spans="1:32" s="26" customFormat="1" x14ac:dyDescent="0.35">
      <c r="A19" s="21" t="s">
        <v>270</v>
      </c>
      <c r="B19" s="21"/>
      <c r="C19" s="21"/>
      <c r="D19" s="21"/>
      <c r="E19" s="21"/>
      <c r="F19" s="21"/>
      <c r="G19" s="21"/>
      <c r="H19" s="21"/>
      <c r="I19" s="21" t="s">
        <v>269</v>
      </c>
      <c r="J19" s="21"/>
      <c r="K19" s="21"/>
      <c r="L19" s="21"/>
      <c r="M19" s="21"/>
      <c r="N19" s="21"/>
      <c r="O19" s="21"/>
      <c r="P19" s="21"/>
      <c r="Q19" s="21" t="s">
        <v>651</v>
      </c>
      <c r="R19" s="21"/>
      <c r="S19" s="21"/>
      <c r="T19" s="21"/>
      <c r="U19" s="21"/>
      <c r="V19" s="21"/>
      <c r="W19" s="21"/>
      <c r="X19" s="21"/>
      <c r="Y19" s="21" t="s">
        <v>650</v>
      </c>
      <c r="Z19" s="21"/>
      <c r="AA19" s="21"/>
      <c r="AB19" s="21"/>
      <c r="AC19" s="21"/>
      <c r="AD19" s="21"/>
      <c r="AE19" s="21"/>
      <c r="AF19" s="21"/>
    </row>
    <row r="20" spans="1:32" x14ac:dyDescent="0.35">
      <c r="A20" s="4">
        <v>5.03</v>
      </c>
      <c r="B20" s="4">
        <v>5.26</v>
      </c>
      <c r="C20" s="4">
        <v>6.19</v>
      </c>
      <c r="D20" s="4">
        <v>6.66</v>
      </c>
      <c r="E20" s="4">
        <v>8.19</v>
      </c>
      <c r="F20" s="4">
        <v>3.42</v>
      </c>
      <c r="G20" s="4">
        <v>9.57</v>
      </c>
      <c r="H20" s="4">
        <v>8.1199999999999992</v>
      </c>
      <c r="I20" s="4">
        <v>5.67</v>
      </c>
      <c r="J20" s="4">
        <v>10.23</v>
      </c>
      <c r="K20" s="4">
        <v>3.19</v>
      </c>
      <c r="L20" s="4">
        <v>6.89</v>
      </c>
      <c r="M20" s="4">
        <v>9.23</v>
      </c>
      <c r="N20" s="4">
        <v>8.3000000000000007</v>
      </c>
      <c r="O20" s="4">
        <v>5.16</v>
      </c>
      <c r="P20" s="4">
        <v>6.05</v>
      </c>
      <c r="Q20" s="4">
        <v>6.12</v>
      </c>
      <c r="R20" s="4">
        <v>6.33</v>
      </c>
      <c r="S20" s="4">
        <v>7.25</v>
      </c>
      <c r="T20" s="4">
        <v>3.19</v>
      </c>
      <c r="U20" s="4">
        <v>5.49</v>
      </c>
      <c r="V20" s="4">
        <v>6.12</v>
      </c>
      <c r="W20" s="4">
        <v>10.57</v>
      </c>
      <c r="X20" s="4">
        <v>8.34</v>
      </c>
      <c r="Y20" s="4">
        <v>5.19</v>
      </c>
      <c r="Z20" s="4">
        <v>7.33</v>
      </c>
      <c r="AA20" s="4">
        <v>7.05</v>
      </c>
      <c r="AB20" s="4">
        <v>4.12</v>
      </c>
      <c r="AC20" s="4">
        <v>2.06</v>
      </c>
      <c r="AD20" s="4">
        <v>6.89</v>
      </c>
      <c r="AE20" s="4">
        <v>9.35</v>
      </c>
      <c r="AF20" s="4">
        <v>10.26</v>
      </c>
    </row>
    <row r="23" spans="1:32" x14ac:dyDescent="0.35">
      <c r="A23" s="5" t="s">
        <v>181</v>
      </c>
      <c r="B23" s="4" t="s">
        <v>134</v>
      </c>
      <c r="C23" s="4" t="s">
        <v>135</v>
      </c>
      <c r="D23" s="4" t="s">
        <v>136</v>
      </c>
      <c r="E23" s="4" t="s">
        <v>137</v>
      </c>
      <c r="F23" s="4" t="s">
        <v>138</v>
      </c>
      <c r="G23" s="4"/>
      <c r="H23" s="4"/>
      <c r="I23" s="4"/>
    </row>
    <row r="24" spans="1:32" x14ac:dyDescent="0.35">
      <c r="A24" s="5" t="s">
        <v>266</v>
      </c>
      <c r="B24" s="4">
        <v>-0.28499999999999998</v>
      </c>
      <c r="C24" s="4" t="s">
        <v>664</v>
      </c>
      <c r="D24" s="4" t="s">
        <v>24</v>
      </c>
      <c r="E24" s="4" t="s">
        <v>23</v>
      </c>
      <c r="F24" s="4">
        <v>0.99460000000000004</v>
      </c>
      <c r="G24" s="4" t="s">
        <v>198</v>
      </c>
      <c r="H24" s="4"/>
      <c r="I24" s="4"/>
    </row>
    <row r="25" spans="1:32" x14ac:dyDescent="0.35">
      <c r="A25" s="5" t="s">
        <v>648</v>
      </c>
      <c r="B25" s="4">
        <v>-0.12130000000000001</v>
      </c>
      <c r="C25" s="4" t="s">
        <v>663</v>
      </c>
      <c r="D25" s="4" t="s">
        <v>24</v>
      </c>
      <c r="E25" s="4" t="s">
        <v>23</v>
      </c>
      <c r="F25" s="4">
        <v>0.99960000000000004</v>
      </c>
      <c r="G25" s="4" t="s">
        <v>195</v>
      </c>
      <c r="H25" s="4"/>
      <c r="I25" s="4"/>
    </row>
    <row r="26" spans="1:32" x14ac:dyDescent="0.35">
      <c r="A26" s="5" t="s">
        <v>646</v>
      </c>
      <c r="B26" s="4">
        <v>2.375E-2</v>
      </c>
      <c r="C26" s="4" t="s">
        <v>662</v>
      </c>
      <c r="D26" s="4" t="s">
        <v>24</v>
      </c>
      <c r="E26" s="4" t="s">
        <v>23</v>
      </c>
      <c r="F26" s="4" t="s">
        <v>435</v>
      </c>
      <c r="G26" s="4" t="s">
        <v>213</v>
      </c>
      <c r="H26" s="4"/>
      <c r="I26" s="4"/>
    </row>
    <row r="27" spans="1:32" x14ac:dyDescent="0.35">
      <c r="A27" s="5" t="s">
        <v>644</v>
      </c>
      <c r="B27" s="4">
        <v>0.1638</v>
      </c>
      <c r="C27" s="4" t="s">
        <v>661</v>
      </c>
      <c r="D27" s="4" t="s">
        <v>24</v>
      </c>
      <c r="E27" s="4" t="s">
        <v>23</v>
      </c>
      <c r="F27" s="4">
        <v>0.999</v>
      </c>
      <c r="G27" s="4" t="s">
        <v>192</v>
      </c>
      <c r="H27" s="4"/>
      <c r="I27" s="4"/>
    </row>
    <row r="28" spans="1:32" x14ac:dyDescent="0.35">
      <c r="A28" s="5" t="s">
        <v>642</v>
      </c>
      <c r="B28" s="4">
        <v>0.30880000000000002</v>
      </c>
      <c r="C28" s="4" t="s">
        <v>660</v>
      </c>
      <c r="D28" s="4" t="s">
        <v>24</v>
      </c>
      <c r="E28" s="4" t="s">
        <v>23</v>
      </c>
      <c r="F28" s="4">
        <v>0.99309999999999998</v>
      </c>
      <c r="G28" s="4" t="s">
        <v>189</v>
      </c>
      <c r="H28" s="4"/>
      <c r="I28" s="4"/>
    </row>
    <row r="29" spans="1:32" x14ac:dyDescent="0.35">
      <c r="A29" s="5" t="s">
        <v>640</v>
      </c>
      <c r="B29" s="4">
        <v>0.14499999999999999</v>
      </c>
      <c r="C29" s="4" t="s">
        <v>659</v>
      </c>
      <c r="D29" s="4" t="s">
        <v>24</v>
      </c>
      <c r="E29" s="4" t="s">
        <v>23</v>
      </c>
      <c r="F29" s="4">
        <v>0.99929999999999997</v>
      </c>
      <c r="G29" s="4" t="s">
        <v>186</v>
      </c>
      <c r="H29" s="4"/>
      <c r="I29" s="4"/>
    </row>
    <row r="31" spans="1:32" x14ac:dyDescent="0.35">
      <c r="A31" s="8" t="s">
        <v>90</v>
      </c>
    </row>
    <row r="32" spans="1:32" s="26" customFormat="1" x14ac:dyDescent="0.35">
      <c r="A32" s="25" t="s">
        <v>51</v>
      </c>
    </row>
    <row r="33" spans="1:32" s="26" customFormat="1" x14ac:dyDescent="0.35">
      <c r="A33" s="21" t="s">
        <v>270</v>
      </c>
      <c r="B33" s="21"/>
      <c r="C33" s="21"/>
      <c r="D33" s="21"/>
      <c r="E33" s="21"/>
      <c r="F33" s="21"/>
      <c r="G33" s="21"/>
      <c r="H33" s="21"/>
      <c r="I33" s="21" t="s">
        <v>269</v>
      </c>
      <c r="J33" s="21"/>
      <c r="K33" s="21"/>
      <c r="L33" s="21"/>
      <c r="M33" s="21"/>
      <c r="N33" s="21"/>
      <c r="O33" s="21"/>
      <c r="P33" s="21"/>
      <c r="Q33" s="21" t="s">
        <v>651</v>
      </c>
      <c r="R33" s="21"/>
      <c r="S33" s="21"/>
      <c r="T33" s="21"/>
      <c r="U33" s="21"/>
      <c r="V33" s="21"/>
      <c r="W33" s="21"/>
      <c r="X33" s="21"/>
      <c r="Y33" s="21" t="s">
        <v>650</v>
      </c>
      <c r="Z33" s="21"/>
      <c r="AA33" s="21"/>
      <c r="AB33" s="21"/>
      <c r="AC33" s="21"/>
      <c r="AD33" s="21"/>
      <c r="AE33" s="21"/>
      <c r="AF33" s="21"/>
    </row>
    <row r="34" spans="1:32" x14ac:dyDescent="0.35">
      <c r="A34" s="4">
        <v>69.205299999999994</v>
      </c>
      <c r="B34" s="4">
        <v>67.277699999999996</v>
      </c>
      <c r="C34" s="4">
        <v>67.370800000000003</v>
      </c>
      <c r="D34" s="4">
        <v>67.513599999999997</v>
      </c>
      <c r="E34" s="4">
        <v>72.699200000000005</v>
      </c>
      <c r="F34" s="4">
        <v>67.959599999999995</v>
      </c>
      <c r="G34" s="4">
        <v>77.334699999999998</v>
      </c>
      <c r="H34" s="4">
        <v>71.599100000000007</v>
      </c>
      <c r="I34" s="4">
        <v>14.95331</v>
      </c>
      <c r="J34" s="4">
        <v>13.02753</v>
      </c>
      <c r="K34" s="4">
        <v>16.147300000000001</v>
      </c>
      <c r="L34" s="4">
        <v>8.2554999999999996</v>
      </c>
      <c r="M34" s="4">
        <v>18.7974</v>
      </c>
      <c r="N34" s="4">
        <v>13.710699999999999</v>
      </c>
      <c r="O34" s="4">
        <v>9.2896999999999998</v>
      </c>
      <c r="P34" s="4">
        <v>19.3476</v>
      </c>
      <c r="Q34" s="4">
        <v>57.952060000000003</v>
      </c>
      <c r="R34" s="4">
        <v>56.024990000000003</v>
      </c>
      <c r="S34" s="4">
        <v>59.144759999999998</v>
      </c>
      <c r="T34" s="4">
        <v>53.252960000000002</v>
      </c>
      <c r="U34" s="4">
        <v>61.444859999999998</v>
      </c>
      <c r="V34" s="4">
        <v>56.708159999999999</v>
      </c>
      <c r="W34" s="4">
        <v>73.28716</v>
      </c>
      <c r="X34" s="4">
        <v>70.345060000000004</v>
      </c>
      <c r="Y34" s="4">
        <v>42.223309999999998</v>
      </c>
      <c r="Z34" s="4">
        <v>50.296239999999997</v>
      </c>
      <c r="AA34" s="4">
        <v>64.91601</v>
      </c>
      <c r="AB34" s="4">
        <v>44.824210000000001</v>
      </c>
      <c r="AC34" s="4">
        <v>66.066109999999995</v>
      </c>
      <c r="AD34" s="4">
        <v>50.979410000000001</v>
      </c>
      <c r="AE34" s="4">
        <v>66.558409999999995</v>
      </c>
      <c r="AF34" s="4">
        <v>46.616309999999999</v>
      </c>
    </row>
    <row r="36" spans="1:32" x14ac:dyDescent="0.35">
      <c r="A36" s="5" t="s">
        <v>181</v>
      </c>
      <c r="B36" s="4" t="s">
        <v>134</v>
      </c>
      <c r="C36" s="4" t="s">
        <v>135</v>
      </c>
      <c r="D36" s="4" t="s">
        <v>136</v>
      </c>
      <c r="E36" s="4" t="s">
        <v>137</v>
      </c>
      <c r="F36" s="4" t="s">
        <v>138</v>
      </c>
      <c r="G36" s="4"/>
      <c r="H36" s="4"/>
      <c r="I36" s="4"/>
    </row>
    <row r="37" spans="1:32" x14ac:dyDescent="0.35">
      <c r="A37" s="5" t="s">
        <v>266</v>
      </c>
      <c r="B37" s="4">
        <v>55.93</v>
      </c>
      <c r="C37" s="4" t="s">
        <v>658</v>
      </c>
      <c r="D37" s="4" t="s">
        <v>5</v>
      </c>
      <c r="E37" s="4" t="s">
        <v>26</v>
      </c>
      <c r="F37" s="4" t="s">
        <v>25</v>
      </c>
      <c r="G37" s="4" t="s">
        <v>198</v>
      </c>
      <c r="H37" s="4"/>
      <c r="I37" s="4"/>
    </row>
    <row r="38" spans="1:32" x14ac:dyDescent="0.35">
      <c r="A38" s="5" t="s">
        <v>648</v>
      </c>
      <c r="B38" s="4">
        <v>9.1</v>
      </c>
      <c r="C38" s="4" t="s">
        <v>657</v>
      </c>
      <c r="D38" s="4" t="s">
        <v>24</v>
      </c>
      <c r="E38" s="4" t="s">
        <v>23</v>
      </c>
      <c r="F38" s="4">
        <v>5.4300000000000001E-2</v>
      </c>
      <c r="G38" s="4" t="s">
        <v>195</v>
      </c>
      <c r="H38" s="4"/>
      <c r="I38" s="4"/>
    </row>
    <row r="39" spans="1:32" x14ac:dyDescent="0.35">
      <c r="A39" s="5" t="s">
        <v>646</v>
      </c>
      <c r="B39" s="4">
        <v>16.059999999999999</v>
      </c>
      <c r="C39" s="4" t="s">
        <v>656</v>
      </c>
      <c r="D39" s="4" t="s">
        <v>5</v>
      </c>
      <c r="E39" s="4" t="s">
        <v>3</v>
      </c>
      <c r="F39" s="4">
        <v>2.9999999999999997E-4</v>
      </c>
      <c r="G39" s="4" t="s">
        <v>213</v>
      </c>
      <c r="H39" s="4"/>
      <c r="I39" s="4"/>
    </row>
    <row r="40" spans="1:32" x14ac:dyDescent="0.35">
      <c r="A40" s="5" t="s">
        <v>644</v>
      </c>
      <c r="B40" s="4">
        <v>-46.83</v>
      </c>
      <c r="C40" s="4" t="s">
        <v>655</v>
      </c>
      <c r="D40" s="4" t="s">
        <v>5</v>
      </c>
      <c r="E40" s="4" t="s">
        <v>26</v>
      </c>
      <c r="F40" s="4" t="s">
        <v>25</v>
      </c>
      <c r="G40" s="4" t="s">
        <v>192</v>
      </c>
      <c r="H40" s="4"/>
      <c r="I40" s="4"/>
    </row>
    <row r="41" spans="1:32" x14ac:dyDescent="0.35">
      <c r="A41" s="5" t="s">
        <v>642</v>
      </c>
      <c r="B41" s="4">
        <v>-39.869999999999997</v>
      </c>
      <c r="C41" s="4" t="s">
        <v>654</v>
      </c>
      <c r="D41" s="4" t="s">
        <v>5</v>
      </c>
      <c r="E41" s="4" t="s">
        <v>26</v>
      </c>
      <c r="F41" s="4" t="s">
        <v>25</v>
      </c>
      <c r="G41" s="4" t="s">
        <v>189</v>
      </c>
      <c r="H41" s="4"/>
      <c r="I41" s="4"/>
    </row>
    <row r="42" spans="1:32" x14ac:dyDescent="0.35">
      <c r="A42" s="5" t="s">
        <v>640</v>
      </c>
      <c r="B42" s="4">
        <v>6.96</v>
      </c>
      <c r="C42" s="4" t="s">
        <v>653</v>
      </c>
      <c r="D42" s="4" t="s">
        <v>24</v>
      </c>
      <c r="E42" s="4" t="s">
        <v>23</v>
      </c>
      <c r="F42" s="4">
        <v>0.19109999999999999</v>
      </c>
      <c r="G42" s="4" t="s">
        <v>186</v>
      </c>
      <c r="H42" s="4"/>
      <c r="I42" s="4"/>
    </row>
  </sheetData>
  <mergeCells count="12">
    <mergeCell ref="B5:I5"/>
    <mergeCell ref="J5:Q5"/>
    <mergeCell ref="R5:Y5"/>
    <mergeCell ref="Z5:AG5"/>
    <mergeCell ref="Q19:X19"/>
    <mergeCell ref="Y19:AF19"/>
    <mergeCell ref="A33:H33"/>
    <mergeCell ref="I33:P33"/>
    <mergeCell ref="Q33:X33"/>
    <mergeCell ref="Y33:AF33"/>
    <mergeCell ref="A19:H19"/>
    <mergeCell ref="I19:P19"/>
  </mergeCells>
  <phoneticPr fontId="9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2840D-09DE-4368-933B-3C5DB494D66B}">
  <dimension ref="A1:M13"/>
  <sheetViews>
    <sheetView workbookViewId="0"/>
  </sheetViews>
  <sheetFormatPr defaultColWidth="9.140625" defaultRowHeight="12.45" x14ac:dyDescent="0.3"/>
  <cols>
    <col min="1" max="1" width="14" style="7" customWidth="1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9" width="9.140625" style="7"/>
    <col min="10" max="10" width="9.5703125" style="7" bestFit="1" customWidth="1"/>
    <col min="11" max="11" width="9.140625" style="7"/>
    <col min="12" max="12" width="9.5703125" style="7" bestFit="1" customWidth="1"/>
    <col min="13" max="13" width="9.140625" style="7"/>
    <col min="14" max="14" width="9.35546875" style="7" bestFit="1" customWidth="1"/>
    <col min="15" max="16384" width="9.140625" style="7"/>
  </cols>
  <sheetData>
    <row r="1" spans="1:13" x14ac:dyDescent="0.3">
      <c r="A1" s="8" t="s">
        <v>681</v>
      </c>
    </row>
    <row r="3" spans="1:13" x14ac:dyDescent="0.3">
      <c r="A3" s="7" t="s">
        <v>361</v>
      </c>
    </row>
    <row r="4" spans="1:13" s="8" customFormat="1" ht="14.15" x14ac:dyDescent="0.3">
      <c r="A4" s="27"/>
      <c r="B4" s="27" t="s">
        <v>360</v>
      </c>
      <c r="C4" s="27" t="s">
        <v>359</v>
      </c>
      <c r="D4" s="27" t="s">
        <v>358</v>
      </c>
      <c r="E4" s="27" t="s">
        <v>357</v>
      </c>
      <c r="F4" s="27" t="s">
        <v>356</v>
      </c>
      <c r="G4" s="27" t="s">
        <v>355</v>
      </c>
      <c r="H4" s="27" t="s">
        <v>354</v>
      </c>
      <c r="I4" s="27" t="s">
        <v>353</v>
      </c>
      <c r="J4" s="27" t="s">
        <v>352</v>
      </c>
      <c r="K4" s="27" t="s">
        <v>351</v>
      </c>
      <c r="L4" s="27" t="s">
        <v>350</v>
      </c>
      <c r="M4" s="27" t="s">
        <v>349</v>
      </c>
    </row>
    <row r="5" spans="1:13" ht="14.15" x14ac:dyDescent="0.3">
      <c r="A5" s="13" t="s">
        <v>680</v>
      </c>
      <c r="B5" s="13">
        <v>1</v>
      </c>
      <c r="C5" s="13">
        <v>1.2745606270000001</v>
      </c>
      <c r="D5" s="13">
        <v>1.021012126</v>
      </c>
      <c r="E5" s="13">
        <v>0.463294031</v>
      </c>
      <c r="F5" s="13">
        <v>0.42044820799999999</v>
      </c>
      <c r="G5" s="13">
        <v>0.43830286099999999</v>
      </c>
      <c r="H5" s="13">
        <v>0.38156480199999998</v>
      </c>
      <c r="I5" s="13">
        <v>0.554784736</v>
      </c>
      <c r="J5" s="13">
        <v>0.42044820799999999</v>
      </c>
      <c r="K5" s="13">
        <v>0.220675749</v>
      </c>
      <c r="L5" s="13">
        <v>0.23004691299999999</v>
      </c>
      <c r="M5" s="13">
        <v>0.24655817599999999</v>
      </c>
    </row>
    <row r="6" spans="1:13" ht="14.15" x14ac:dyDescent="0.3">
      <c r="A6" s="13" t="s">
        <v>679</v>
      </c>
      <c r="B6" s="13">
        <v>1</v>
      </c>
      <c r="C6" s="13">
        <v>1.064370182</v>
      </c>
      <c r="D6" s="13">
        <v>1.109569472</v>
      </c>
      <c r="E6" s="13">
        <v>0.62416527399999999</v>
      </c>
      <c r="F6" s="13">
        <v>0.70710678100000002</v>
      </c>
      <c r="G6" s="13">
        <v>0.514056913</v>
      </c>
      <c r="H6" s="13">
        <v>0.69255473400000001</v>
      </c>
      <c r="I6" s="13">
        <v>0.659753955</v>
      </c>
      <c r="J6" s="13">
        <v>0.29118339700000001</v>
      </c>
      <c r="K6" s="13">
        <v>0.32533546400000002</v>
      </c>
      <c r="L6" s="13">
        <v>0.42631744599999999</v>
      </c>
      <c r="M6" s="13">
        <v>0.312082637</v>
      </c>
    </row>
    <row r="7" spans="1:13" ht="14.15" x14ac:dyDescent="0.3">
      <c r="A7" s="13" t="s">
        <v>678</v>
      </c>
      <c r="B7" s="13">
        <v>1</v>
      </c>
      <c r="C7" s="13">
        <v>0.870550563</v>
      </c>
      <c r="D7" s="13">
        <v>0.90751915500000002</v>
      </c>
      <c r="E7" s="13">
        <v>0.34388545500000001</v>
      </c>
      <c r="F7" s="13">
        <v>0.30566006899999998</v>
      </c>
      <c r="G7" s="13">
        <v>0.39229204899999998</v>
      </c>
      <c r="H7" s="13">
        <v>0.71202509800000002</v>
      </c>
      <c r="I7" s="13">
        <v>0.876605721</v>
      </c>
      <c r="J7" s="13">
        <v>0.44442134100000003</v>
      </c>
      <c r="K7" s="13">
        <v>0.51763246200000002</v>
      </c>
      <c r="L7" s="13">
        <v>0.411795509</v>
      </c>
      <c r="M7" s="13">
        <v>0.466516496</v>
      </c>
    </row>
    <row r="8" spans="1:13" ht="14.15" x14ac:dyDescent="0.3">
      <c r="A8" s="13" t="s">
        <v>677</v>
      </c>
      <c r="B8" s="13">
        <v>1</v>
      </c>
      <c r="C8" s="13">
        <v>1.117287138</v>
      </c>
      <c r="D8" s="13">
        <v>1.064370182</v>
      </c>
      <c r="E8" s="13">
        <v>1.01395948</v>
      </c>
      <c r="F8" s="13">
        <v>0.95263799800000004</v>
      </c>
      <c r="G8" s="13">
        <v>0.92658806199999999</v>
      </c>
      <c r="H8" s="13">
        <v>0.59460355799999998</v>
      </c>
      <c r="I8" s="13">
        <v>0.84089641500000001</v>
      </c>
      <c r="J8" s="13">
        <v>0.646176415</v>
      </c>
      <c r="K8" s="13">
        <v>0.316439148</v>
      </c>
      <c r="L8" s="13">
        <v>0.25173888799999999</v>
      </c>
      <c r="M8" s="13">
        <v>0.28519092899999998</v>
      </c>
    </row>
    <row r="9" spans="1:13" ht="14.15" x14ac:dyDescent="0.3">
      <c r="A9" s="13" t="s">
        <v>676</v>
      </c>
      <c r="B9" s="13">
        <v>1</v>
      </c>
      <c r="C9" s="13">
        <v>1.3195079110000001</v>
      </c>
      <c r="D9" s="13">
        <v>1</v>
      </c>
      <c r="E9" s="13">
        <v>0.70222243799999995</v>
      </c>
      <c r="F9" s="13">
        <v>0.88884268099999997</v>
      </c>
      <c r="G9" s="13">
        <v>0.97265494699999999</v>
      </c>
      <c r="H9" s="13">
        <v>0.51763246200000002</v>
      </c>
      <c r="I9" s="13">
        <v>0.65519670200000002</v>
      </c>
      <c r="J9" s="13">
        <v>0.49654624800000002</v>
      </c>
      <c r="K9" s="13">
        <v>0.76312960399999996</v>
      </c>
      <c r="L9" s="13">
        <v>0.64171294899999998</v>
      </c>
      <c r="M9" s="13">
        <v>0.62850668700000001</v>
      </c>
    </row>
    <row r="10" spans="1:13" ht="14.15" x14ac:dyDescent="0.3">
      <c r="A10" s="13" t="s">
        <v>675</v>
      </c>
      <c r="B10" s="13">
        <v>1</v>
      </c>
      <c r="C10" s="13">
        <v>1.071773463</v>
      </c>
      <c r="D10" s="13">
        <v>1.117287138</v>
      </c>
      <c r="E10" s="13">
        <v>1.283425898</v>
      </c>
      <c r="F10" s="13">
        <v>1.2141948840000001</v>
      </c>
      <c r="G10" s="13">
        <v>1.2141948840000001</v>
      </c>
      <c r="H10" s="13">
        <v>0.65067092800000004</v>
      </c>
      <c r="I10" s="13">
        <v>0.69737183300000005</v>
      </c>
      <c r="J10" s="13">
        <v>0.60290391399999999</v>
      </c>
      <c r="K10" s="13">
        <v>0.77378249700000001</v>
      </c>
      <c r="L10" s="13">
        <v>1.132883885</v>
      </c>
      <c r="M10" s="13">
        <v>0.85263489199999998</v>
      </c>
    </row>
    <row r="11" spans="1:13" ht="14.15" x14ac:dyDescent="0.3">
      <c r="A11" s="13" t="s">
        <v>674</v>
      </c>
      <c r="B11" s="13">
        <v>1</v>
      </c>
      <c r="C11" s="13">
        <v>0.95263799800000004</v>
      </c>
      <c r="D11" s="13">
        <v>0.99309249499999996</v>
      </c>
      <c r="E11" s="13">
        <v>0.86453723100000002</v>
      </c>
      <c r="F11" s="13">
        <v>0.83508791900000001</v>
      </c>
      <c r="G11" s="13">
        <v>0.82931954600000002</v>
      </c>
      <c r="H11" s="13">
        <v>1.0570180410000001</v>
      </c>
      <c r="I11" s="13">
        <v>0.88270299600000002</v>
      </c>
      <c r="J11" s="13">
        <v>1.109569472</v>
      </c>
      <c r="K11" s="13">
        <v>1</v>
      </c>
      <c r="L11" s="13">
        <v>1.6021397550000001</v>
      </c>
      <c r="M11" s="13">
        <v>1.0424657610000001</v>
      </c>
    </row>
    <row r="12" spans="1:13" ht="14.15" x14ac:dyDescent="0.3">
      <c r="A12" s="13" t="s">
        <v>673</v>
      </c>
      <c r="B12" s="13">
        <v>1</v>
      </c>
      <c r="C12" s="13">
        <v>1.035264924</v>
      </c>
      <c r="D12" s="13">
        <v>1.064370182</v>
      </c>
      <c r="E12" s="13">
        <v>1.0792282369999999</v>
      </c>
      <c r="F12" s="13">
        <v>1.132883885</v>
      </c>
      <c r="G12" s="13">
        <v>1.0570180410000001</v>
      </c>
      <c r="H12" s="13">
        <v>0.67361678800000002</v>
      </c>
      <c r="I12" s="13">
        <v>0.88884268099999997</v>
      </c>
      <c r="J12" s="13">
        <v>0.61557220700000004</v>
      </c>
      <c r="K12" s="13">
        <v>0.27547627899999999</v>
      </c>
      <c r="L12" s="13">
        <v>0.28917204600000002</v>
      </c>
      <c r="M12" s="13">
        <v>0.27932178499999999</v>
      </c>
    </row>
    <row r="13" spans="1:13" ht="14.15" x14ac:dyDescent="0.3">
      <c r="A13" s="13" t="s">
        <v>672</v>
      </c>
      <c r="B13" s="13">
        <v>1</v>
      </c>
      <c r="C13" s="13">
        <v>0.920187651</v>
      </c>
      <c r="D13" s="13">
        <v>1.00695555</v>
      </c>
      <c r="E13" s="13">
        <v>0.67361678800000002</v>
      </c>
      <c r="F13" s="13">
        <v>0.69255473400000001</v>
      </c>
      <c r="G13" s="13">
        <v>0.65067092800000004</v>
      </c>
      <c r="H13" s="13">
        <v>0.60290391399999999</v>
      </c>
      <c r="I13" s="13">
        <v>0.659753955</v>
      </c>
      <c r="J13" s="13">
        <v>0.64171294899999998</v>
      </c>
      <c r="K13" s="13">
        <v>0.58236679300000005</v>
      </c>
      <c r="L13" s="13">
        <v>0.79553648399999999</v>
      </c>
      <c r="M13" s="13">
        <v>0.65067092800000004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538D3-C9EE-4A4E-8F79-D9C00083A929}">
  <dimension ref="A1:M14"/>
  <sheetViews>
    <sheetView workbookViewId="0"/>
  </sheetViews>
  <sheetFormatPr defaultColWidth="9.140625" defaultRowHeight="14.1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16384" width="9.140625" style="2"/>
  </cols>
  <sheetData>
    <row r="1" spans="1:13" s="7" customFormat="1" ht="12.45" x14ac:dyDescent="0.3">
      <c r="A1" s="8" t="s">
        <v>692</v>
      </c>
    </row>
    <row r="2" spans="1:13" s="7" customFormat="1" ht="12.45" x14ac:dyDescent="0.3"/>
    <row r="3" spans="1:13" s="7" customFormat="1" ht="12.45" x14ac:dyDescent="0.3">
      <c r="A3" s="7" t="s">
        <v>361</v>
      </c>
    </row>
    <row r="4" spans="1:13" s="8" customFormat="1" x14ac:dyDescent="0.3">
      <c r="A4" s="27"/>
      <c r="B4" s="27" t="s">
        <v>360</v>
      </c>
      <c r="C4" s="27" t="s">
        <v>359</v>
      </c>
      <c r="D4" s="27" t="s">
        <v>358</v>
      </c>
      <c r="E4" s="27" t="s">
        <v>357</v>
      </c>
      <c r="F4" s="27" t="s">
        <v>356</v>
      </c>
      <c r="G4" s="27" t="s">
        <v>355</v>
      </c>
      <c r="H4" s="27" t="s">
        <v>354</v>
      </c>
      <c r="I4" s="27" t="s">
        <v>353</v>
      </c>
      <c r="J4" s="27" t="s">
        <v>352</v>
      </c>
      <c r="K4" s="27" t="s">
        <v>351</v>
      </c>
      <c r="L4" s="27" t="s">
        <v>350</v>
      </c>
      <c r="M4" s="27" t="s">
        <v>349</v>
      </c>
    </row>
    <row r="5" spans="1:13" s="13" customFormat="1" x14ac:dyDescent="0.35">
      <c r="A5" s="13" t="s">
        <v>691</v>
      </c>
      <c r="B5" s="13">
        <v>1</v>
      </c>
      <c r="C5" s="13">
        <v>0.85856543600000002</v>
      </c>
      <c r="D5" s="13">
        <v>0.97265494699999999</v>
      </c>
      <c r="E5" s="13">
        <v>0.45062523100000001</v>
      </c>
      <c r="F5" s="13">
        <v>0.43226861599999999</v>
      </c>
      <c r="G5" s="13">
        <v>0.99309249499999996</v>
      </c>
      <c r="H5" s="13">
        <v>0.57834409200000003</v>
      </c>
      <c r="I5" s="13">
        <v>0.61985385000000004</v>
      </c>
      <c r="J5" s="13">
        <v>0.57834409200000003</v>
      </c>
      <c r="K5" s="13">
        <v>0.66434290699999998</v>
      </c>
      <c r="L5" s="13">
        <v>0.92658806199999999</v>
      </c>
      <c r="M5" s="13">
        <v>0.61132013900000004</v>
      </c>
    </row>
    <row r="6" spans="1:13" s="13" customFormat="1" x14ac:dyDescent="0.35">
      <c r="A6" s="13" t="s">
        <v>690</v>
      </c>
      <c r="B6" s="13">
        <v>1</v>
      </c>
      <c r="C6" s="13">
        <v>1.1566881840000001</v>
      </c>
      <c r="D6" s="13">
        <v>1.3195079110000001</v>
      </c>
      <c r="E6" s="13">
        <v>1.2141948840000001</v>
      </c>
      <c r="F6" s="13">
        <v>1.109569472</v>
      </c>
      <c r="G6" s="13">
        <v>1.231144413</v>
      </c>
      <c r="H6" s="13">
        <v>0.51050606300000001</v>
      </c>
      <c r="I6" s="13">
        <v>0.20166044</v>
      </c>
      <c r="J6" s="13">
        <v>0.50697974000000001</v>
      </c>
      <c r="K6" s="13">
        <v>0.109575715</v>
      </c>
      <c r="L6" s="13">
        <v>0.189464571</v>
      </c>
      <c r="M6" s="13">
        <v>0.12074204099999999</v>
      </c>
    </row>
    <row r="7" spans="1:13" s="13" customFormat="1" x14ac:dyDescent="0.35">
      <c r="A7" s="13" t="s">
        <v>689</v>
      </c>
      <c r="B7" s="13">
        <v>1</v>
      </c>
      <c r="C7" s="13">
        <v>0.97265494699999999</v>
      </c>
      <c r="D7" s="13">
        <v>1.197478705</v>
      </c>
      <c r="E7" s="13">
        <v>0.94605764699999995</v>
      </c>
      <c r="F7" s="13">
        <v>1.086734863</v>
      </c>
      <c r="G7" s="13">
        <v>0.80664175900000001</v>
      </c>
      <c r="H7" s="13">
        <v>0.48296816399999998</v>
      </c>
      <c r="I7" s="13">
        <v>0.44442134100000003</v>
      </c>
      <c r="J7" s="13">
        <v>0.42044820799999999</v>
      </c>
      <c r="K7" s="13">
        <v>0.46976137499999998</v>
      </c>
      <c r="L7" s="13">
        <v>0.59873935199999995</v>
      </c>
      <c r="M7" s="13">
        <v>0.57434917699999999</v>
      </c>
    </row>
    <row r="8" spans="1:13" s="13" customFormat="1" x14ac:dyDescent="0.35">
      <c r="A8" s="13" t="s">
        <v>688</v>
      </c>
      <c r="B8" s="13">
        <v>1</v>
      </c>
      <c r="C8" s="13">
        <v>0.99309249499999996</v>
      </c>
      <c r="D8" s="13">
        <v>0.93303299200000001</v>
      </c>
      <c r="E8" s="13">
        <v>1.853176124</v>
      </c>
      <c r="F8" s="13">
        <v>1.6817928310000001</v>
      </c>
      <c r="G8" s="13">
        <v>1.6934906249999999</v>
      </c>
      <c r="H8" s="13">
        <v>0.198884121</v>
      </c>
      <c r="I8" s="13">
        <v>0.204475515</v>
      </c>
      <c r="J8" s="13">
        <v>0.41754395999999999</v>
      </c>
      <c r="K8" s="13">
        <v>0.5</v>
      </c>
      <c r="L8" s="13">
        <v>0.58236679300000005</v>
      </c>
      <c r="M8" s="13">
        <v>0.61132013900000004</v>
      </c>
    </row>
    <row r="9" spans="1:13" s="13" customFormat="1" x14ac:dyDescent="0.35">
      <c r="A9" s="13" t="s">
        <v>687</v>
      </c>
      <c r="B9" s="13">
        <v>1</v>
      </c>
      <c r="C9" s="13">
        <v>1.3947436660000001</v>
      </c>
      <c r="D9" s="13">
        <v>1.424050196</v>
      </c>
      <c r="E9" s="13">
        <v>1.310393404</v>
      </c>
      <c r="F9" s="13">
        <v>1.385109468</v>
      </c>
      <c r="G9" s="13">
        <v>0.75262337400000001</v>
      </c>
      <c r="H9" s="13">
        <v>0.189464571</v>
      </c>
      <c r="I9" s="13">
        <v>0.21763764099999999</v>
      </c>
      <c r="J9" s="13">
        <v>0.21315872299999999</v>
      </c>
      <c r="K9" s="13">
        <v>0.37631168700000001</v>
      </c>
      <c r="L9" s="13">
        <v>0.39502065600000003</v>
      </c>
      <c r="M9" s="13">
        <v>0.39502065600000003</v>
      </c>
    </row>
    <row r="10" spans="1:13" s="13" customFormat="1" x14ac:dyDescent="0.35">
      <c r="A10" s="13" t="s">
        <v>686</v>
      </c>
      <c r="B10" s="13">
        <v>1</v>
      </c>
      <c r="C10" s="13">
        <v>0.98623270399999996</v>
      </c>
      <c r="D10" s="13">
        <v>1.021012126</v>
      </c>
      <c r="E10" s="13">
        <v>0.89502507099999995</v>
      </c>
      <c r="F10" s="13">
        <v>0.78458409799999995</v>
      </c>
      <c r="G10" s="13">
        <v>0.80106987799999996</v>
      </c>
      <c r="H10" s="13">
        <v>0.72698625900000002</v>
      </c>
      <c r="I10" s="13">
        <v>0.870550563</v>
      </c>
      <c r="J10" s="13">
        <v>0.63728031399999996</v>
      </c>
      <c r="K10" s="13">
        <v>0.70710678100000002</v>
      </c>
      <c r="L10" s="13">
        <v>0.75262337400000001</v>
      </c>
      <c r="M10" s="13">
        <v>0.77378249700000001</v>
      </c>
    </row>
    <row r="11" spans="1:13" s="13" customFormat="1" x14ac:dyDescent="0.35">
      <c r="A11" s="13" t="s">
        <v>685</v>
      </c>
      <c r="B11" s="13">
        <v>1</v>
      </c>
      <c r="C11" s="13">
        <v>0.99309249499999996</v>
      </c>
      <c r="D11" s="13">
        <v>0.84089641500000001</v>
      </c>
      <c r="E11" s="13">
        <v>2.3294671729999998</v>
      </c>
      <c r="F11" s="13">
        <v>2.2657677710000002</v>
      </c>
      <c r="G11" s="13">
        <v>2.1734697249999999</v>
      </c>
      <c r="H11" s="13">
        <v>0.81790205900000001</v>
      </c>
      <c r="I11" s="13">
        <v>0.83508791900000001</v>
      </c>
      <c r="J11" s="13">
        <v>0.69737183300000005</v>
      </c>
      <c r="K11" s="13">
        <v>0.68777090900000004</v>
      </c>
      <c r="L11" s="13">
        <v>0.72698625900000002</v>
      </c>
      <c r="M11" s="13">
        <v>0.72698625900000002</v>
      </c>
    </row>
    <row r="12" spans="1:13" s="13" customFormat="1" x14ac:dyDescent="0.35">
      <c r="A12" s="13" t="s">
        <v>684</v>
      </c>
      <c r="B12" s="13">
        <v>1</v>
      </c>
      <c r="C12" s="13">
        <v>0.95926411899999997</v>
      </c>
      <c r="D12" s="13">
        <v>1.0792282369999999</v>
      </c>
      <c r="E12" s="13">
        <v>1.591072968</v>
      </c>
      <c r="F12" s="13">
        <v>1.433955248</v>
      </c>
      <c r="G12" s="13">
        <v>1.414213562</v>
      </c>
      <c r="H12" s="13">
        <v>0.52123288000000001</v>
      </c>
      <c r="I12" s="13">
        <v>0.50347777500000002</v>
      </c>
      <c r="J12" s="13">
        <v>0.56252924199999998</v>
      </c>
      <c r="K12" s="13">
        <v>0.54714685100000005</v>
      </c>
      <c r="L12" s="13">
        <v>0.78458409799999995</v>
      </c>
      <c r="M12" s="13">
        <v>0.60709744200000004</v>
      </c>
    </row>
    <row r="13" spans="1:13" s="13" customFormat="1" x14ac:dyDescent="0.35">
      <c r="A13" s="13" t="s">
        <v>683</v>
      </c>
      <c r="B13" s="13">
        <v>1</v>
      </c>
      <c r="C13" s="13">
        <v>0.93303299200000001</v>
      </c>
      <c r="D13" s="13">
        <v>0.95263799800000004</v>
      </c>
      <c r="E13" s="13">
        <v>1.385109468</v>
      </c>
      <c r="F13" s="13">
        <v>1.385109468</v>
      </c>
      <c r="G13" s="13">
        <v>1.310393404</v>
      </c>
      <c r="H13" s="13">
        <v>0.70710678100000002</v>
      </c>
      <c r="I13" s="13">
        <v>0.89502507099999995</v>
      </c>
      <c r="J13" s="13">
        <v>0.76843759099999998</v>
      </c>
      <c r="K13" s="13">
        <v>0.514056913</v>
      </c>
      <c r="L13" s="13">
        <v>0.453759578</v>
      </c>
      <c r="M13" s="13">
        <v>0.55095255799999998</v>
      </c>
    </row>
    <row r="14" spans="1:13" s="13" customFormat="1" x14ac:dyDescent="0.35">
      <c r="A14" s="13" t="s">
        <v>682</v>
      </c>
      <c r="B14" s="13">
        <v>1</v>
      </c>
      <c r="C14" s="13">
        <v>1.0424657610000001</v>
      </c>
      <c r="D14" s="13">
        <v>1.021012126</v>
      </c>
      <c r="E14" s="13">
        <v>1.3472335769999999</v>
      </c>
      <c r="F14" s="13">
        <v>1.1250584850000001</v>
      </c>
      <c r="G14" s="13">
        <v>1.2923528310000001</v>
      </c>
      <c r="H14" s="13">
        <v>0.646176415</v>
      </c>
      <c r="I14" s="13">
        <v>0.76312960399999996</v>
      </c>
      <c r="J14" s="13">
        <v>0.59873935199999995</v>
      </c>
      <c r="K14" s="13">
        <v>0.26609254599999999</v>
      </c>
      <c r="L14" s="13">
        <v>0.233258248</v>
      </c>
      <c r="M14" s="13">
        <v>0.26609254599999999</v>
      </c>
    </row>
  </sheetData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00405-B23E-4A41-ACC0-01E327DCC874}">
  <dimension ref="A1:P22"/>
  <sheetViews>
    <sheetView zoomScale="93" zoomScaleNormal="93" workbookViewId="0">
      <selection activeCell="G60" sqref="G60"/>
    </sheetView>
  </sheetViews>
  <sheetFormatPr defaultColWidth="8.85546875" defaultRowHeight="14.15" x14ac:dyDescent="0.35"/>
  <cols>
    <col min="3" max="4" width="9.140625" customWidth="1"/>
    <col min="7" max="7" width="15.35546875" customWidth="1"/>
    <col min="8" max="8" width="13.5703125" bestFit="1" customWidth="1"/>
    <col min="9" max="9" width="12.85546875" customWidth="1"/>
    <col min="10" max="10" width="12.42578125" bestFit="1" customWidth="1"/>
  </cols>
  <sheetData>
    <row r="1" spans="1:16" s="7" customFormat="1" ht="12.45" x14ac:dyDescent="0.3">
      <c r="A1" s="8" t="s">
        <v>94</v>
      </c>
    </row>
    <row r="2" spans="1:16" s="7" customFormat="1" ht="12.45" x14ac:dyDescent="0.3">
      <c r="A2" s="8"/>
    </row>
    <row r="3" spans="1:16" s="7" customFormat="1" ht="12.45" x14ac:dyDescent="0.3">
      <c r="A3" s="7" t="s">
        <v>88</v>
      </c>
      <c r="D3" s="7" t="s">
        <v>89</v>
      </c>
      <c r="G3" s="7" t="s">
        <v>90</v>
      </c>
    </row>
    <row r="4" spans="1:16" x14ac:dyDescent="0.35">
      <c r="A4" s="15" t="s">
        <v>95</v>
      </c>
      <c r="B4" s="15"/>
      <c r="C4" s="15"/>
      <c r="D4" s="15" t="s">
        <v>28</v>
      </c>
      <c r="E4" s="15"/>
      <c r="F4" s="15"/>
      <c r="G4" s="15" t="s">
        <v>96</v>
      </c>
      <c r="H4" s="1"/>
      <c r="I4" s="1"/>
      <c r="J4" s="1"/>
      <c r="K4" s="1"/>
    </row>
    <row r="5" spans="1:16" ht="16.75" x14ac:dyDescent="0.35">
      <c r="A5" s="1" t="s">
        <v>37</v>
      </c>
      <c r="B5" s="1" t="s">
        <v>39</v>
      </c>
      <c r="C5" s="1"/>
      <c r="D5" s="1" t="s">
        <v>37</v>
      </c>
      <c r="E5" s="1" t="s">
        <v>39</v>
      </c>
      <c r="F5" s="1"/>
      <c r="G5" s="1" t="s">
        <v>29</v>
      </c>
      <c r="H5" s="1" t="s">
        <v>30</v>
      </c>
      <c r="I5" s="1" t="s">
        <v>31</v>
      </c>
      <c r="J5" s="1" t="s">
        <v>32</v>
      </c>
      <c r="K5" s="1"/>
    </row>
    <row r="6" spans="1:16" x14ac:dyDescent="0.35">
      <c r="A6" s="4">
        <v>1.08</v>
      </c>
      <c r="B6" s="4">
        <v>0.55000000000000004</v>
      </c>
      <c r="C6" s="1"/>
      <c r="D6" s="4">
        <v>6.12</v>
      </c>
      <c r="E6" s="4">
        <v>3.08</v>
      </c>
      <c r="F6" s="1"/>
      <c r="G6" s="6">
        <v>9</v>
      </c>
      <c r="H6" s="6">
        <v>3</v>
      </c>
      <c r="I6" s="6">
        <v>4</v>
      </c>
      <c r="J6" s="6">
        <v>1</v>
      </c>
      <c r="K6" s="1"/>
    </row>
    <row r="7" spans="1:16" x14ac:dyDescent="0.35">
      <c r="A7" s="4">
        <v>0.83</v>
      </c>
      <c r="B7" s="4">
        <v>0.51</v>
      </c>
      <c r="C7" s="1"/>
      <c r="D7" s="4">
        <v>5.2</v>
      </c>
      <c r="E7" s="4">
        <v>2.04</v>
      </c>
      <c r="F7" s="1"/>
      <c r="G7" s="6">
        <v>7</v>
      </c>
      <c r="H7" s="6">
        <v>2</v>
      </c>
      <c r="I7" s="6">
        <v>3</v>
      </c>
      <c r="J7" s="6">
        <v>0</v>
      </c>
      <c r="K7" s="1"/>
    </row>
    <row r="8" spans="1:16" x14ac:dyDescent="0.35">
      <c r="A8" s="4">
        <v>0.70199999999999996</v>
      </c>
      <c r="B8" s="4">
        <v>0.48</v>
      </c>
      <c r="C8" s="1"/>
      <c r="D8" s="4">
        <v>4.03</v>
      </c>
      <c r="E8" s="4">
        <v>2.67</v>
      </c>
      <c r="F8" s="1"/>
      <c r="G8" s="6">
        <v>6</v>
      </c>
      <c r="H8" s="6">
        <v>2</v>
      </c>
      <c r="I8" s="6">
        <v>2</v>
      </c>
      <c r="J8" s="6">
        <v>0</v>
      </c>
      <c r="K8" s="1"/>
    </row>
    <row r="9" spans="1:16" x14ac:dyDescent="0.35">
      <c r="A9" s="1"/>
      <c r="B9" s="1"/>
      <c r="C9" s="1"/>
      <c r="D9" s="1"/>
      <c r="F9" s="1"/>
      <c r="G9" s="1"/>
      <c r="H9" s="1"/>
      <c r="I9" s="1"/>
      <c r="J9" s="1"/>
      <c r="K9" s="1"/>
    </row>
    <row r="10" spans="1:16" x14ac:dyDescent="0.3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6" x14ac:dyDescent="0.35">
      <c r="A11" s="5" t="s">
        <v>22</v>
      </c>
      <c r="B11" s="4"/>
      <c r="C11" s="1"/>
      <c r="D11" s="5" t="s">
        <v>22</v>
      </c>
      <c r="E11" s="4"/>
      <c r="F11" s="1"/>
      <c r="G11" s="3"/>
      <c r="H11" s="3" t="s">
        <v>72</v>
      </c>
      <c r="I11" s="3" t="s">
        <v>1</v>
      </c>
      <c r="J11" s="3" t="s">
        <v>73</v>
      </c>
      <c r="K11" s="3" t="s">
        <v>74</v>
      </c>
      <c r="L11" s="3" t="s">
        <v>75</v>
      </c>
      <c r="M11" s="3" t="s">
        <v>76</v>
      </c>
      <c r="N11" s="3" t="s">
        <v>77</v>
      </c>
      <c r="O11" s="3" t="s">
        <v>11</v>
      </c>
      <c r="P11" s="3" t="s">
        <v>78</v>
      </c>
    </row>
    <row r="12" spans="1:16" x14ac:dyDescent="0.35">
      <c r="A12" s="5" t="s">
        <v>1</v>
      </c>
      <c r="B12" s="4">
        <v>3.4000000000000002E-2</v>
      </c>
      <c r="C12" s="1"/>
      <c r="D12" s="5" t="s">
        <v>1</v>
      </c>
      <c r="E12" s="4">
        <v>2.0400000000000001E-2</v>
      </c>
      <c r="F12" s="1"/>
      <c r="G12" s="5" t="s">
        <v>79</v>
      </c>
      <c r="H12" s="4" t="s">
        <v>5</v>
      </c>
      <c r="I12" s="4">
        <v>1.4721E-2</v>
      </c>
      <c r="J12" s="4">
        <v>7.3330000000000002</v>
      </c>
      <c r="K12" s="4">
        <v>3</v>
      </c>
      <c r="L12" s="4">
        <v>4.3330000000000002</v>
      </c>
      <c r="M12" s="4">
        <v>1.054</v>
      </c>
      <c r="N12" s="4">
        <v>4.1109999999999998</v>
      </c>
      <c r="O12" s="4">
        <v>4</v>
      </c>
      <c r="P12" s="4">
        <v>1.5457E-2</v>
      </c>
    </row>
    <row r="13" spans="1:16" x14ac:dyDescent="0.35">
      <c r="A13" s="5" t="s">
        <v>2</v>
      </c>
      <c r="B13" s="4" t="s">
        <v>81</v>
      </c>
      <c r="C13" s="1"/>
      <c r="D13" s="5" t="s">
        <v>2</v>
      </c>
      <c r="E13" s="4" t="s">
        <v>81</v>
      </c>
      <c r="F13" s="1"/>
      <c r="G13" s="5" t="s">
        <v>80</v>
      </c>
      <c r="H13" s="4" t="s">
        <v>5</v>
      </c>
      <c r="I13" s="4">
        <v>1.3236E-2</v>
      </c>
      <c r="J13" s="4">
        <v>2.3330000000000002</v>
      </c>
      <c r="K13" s="4">
        <v>0.33329999999999999</v>
      </c>
      <c r="L13" s="4">
        <v>2</v>
      </c>
      <c r="M13" s="4">
        <v>0.47139999999999999</v>
      </c>
      <c r="N13" s="4">
        <v>4.2430000000000003</v>
      </c>
      <c r="O13" s="4">
        <v>4</v>
      </c>
      <c r="P13" s="4">
        <v>1.5457E-2</v>
      </c>
    </row>
    <row r="14" spans="1:16" x14ac:dyDescent="0.35">
      <c r="A14" s="5" t="s">
        <v>4</v>
      </c>
      <c r="B14" s="4" t="s">
        <v>5</v>
      </c>
      <c r="C14" s="1"/>
      <c r="D14" s="5" t="s">
        <v>4</v>
      </c>
      <c r="E14" s="4" t="s">
        <v>5</v>
      </c>
      <c r="F14" s="1"/>
      <c r="G14" s="1"/>
      <c r="H14" s="1"/>
      <c r="I14" s="1"/>
      <c r="J14" s="1"/>
      <c r="K14" s="1"/>
    </row>
    <row r="15" spans="1:16" x14ac:dyDescent="0.35">
      <c r="A15" s="5" t="s">
        <v>6</v>
      </c>
      <c r="B15" s="4" t="s">
        <v>7</v>
      </c>
      <c r="D15" s="5" t="s">
        <v>6</v>
      </c>
      <c r="E15" s="4" t="s">
        <v>7</v>
      </c>
    </row>
    <row r="16" spans="1:16" x14ac:dyDescent="0.35">
      <c r="A16" s="5" t="s">
        <v>27</v>
      </c>
      <c r="B16" s="4" t="s">
        <v>82</v>
      </c>
      <c r="D16" s="5" t="s">
        <v>27</v>
      </c>
      <c r="E16" s="4" t="s">
        <v>83</v>
      </c>
      <c r="H16" s="4"/>
    </row>
    <row r="18" spans="4:8" x14ac:dyDescent="0.35">
      <c r="H18" s="4"/>
    </row>
    <row r="20" spans="4:8" x14ac:dyDescent="0.35">
      <c r="D20" s="4"/>
    </row>
    <row r="21" spans="4:8" x14ac:dyDescent="0.35">
      <c r="D21" s="4"/>
    </row>
    <row r="22" spans="4:8" x14ac:dyDescent="0.35">
      <c r="D22" s="4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61DFA-2F86-439D-B9A6-88B163E8BECB}">
  <dimension ref="A1:U64"/>
  <sheetViews>
    <sheetView topLeftCell="A7" workbookViewId="0">
      <selection activeCell="K13" sqref="K13"/>
    </sheetView>
  </sheetViews>
  <sheetFormatPr defaultColWidth="9.140625" defaultRowHeight="12.45" x14ac:dyDescent="0.3"/>
  <cols>
    <col min="1" max="1" width="9.140625" style="7"/>
    <col min="2" max="2" width="9.35546875" style="7" bestFit="1" customWidth="1"/>
    <col min="3" max="3" width="9.140625" style="7"/>
    <col min="4" max="4" width="9.35546875" style="7" bestFit="1" customWidth="1"/>
    <col min="5" max="5" width="9.140625" style="7"/>
    <col min="6" max="6" width="9.5703125" style="7" bestFit="1" customWidth="1"/>
    <col min="7" max="7" width="9.140625" style="7"/>
    <col min="8" max="8" width="9.5703125" style="7" bestFit="1" customWidth="1"/>
    <col min="9" max="9" width="9.140625" style="7"/>
    <col min="10" max="10" width="9.5703125" style="7" bestFit="1" customWidth="1"/>
    <col min="11" max="11" width="9.140625" style="7"/>
    <col min="12" max="12" width="9.5703125" style="7" bestFit="1" customWidth="1"/>
    <col min="13" max="13" width="9.140625" style="7"/>
    <col min="14" max="14" width="9.35546875" style="7" bestFit="1" customWidth="1"/>
    <col min="15" max="16384" width="9.140625" style="7"/>
  </cols>
  <sheetData>
    <row r="1" spans="1:21" x14ac:dyDescent="0.3">
      <c r="A1" s="8" t="s">
        <v>97</v>
      </c>
    </row>
    <row r="2" spans="1:21" x14ac:dyDescent="0.3">
      <c r="A2" s="8"/>
    </row>
    <row r="3" spans="1:21" x14ac:dyDescent="0.3">
      <c r="A3" s="7" t="s">
        <v>88</v>
      </c>
      <c r="D3" s="7" t="s">
        <v>89</v>
      </c>
      <c r="G3" s="7" t="s">
        <v>90</v>
      </c>
    </row>
    <row r="4" spans="1:21" s="8" customFormat="1" x14ac:dyDescent="0.3">
      <c r="A4" s="8" t="s">
        <v>98</v>
      </c>
    </row>
    <row r="5" spans="1:21" ht="14.15" x14ac:dyDescent="0.35">
      <c r="A5" s="18" t="s">
        <v>99</v>
      </c>
      <c r="B5" s="18"/>
      <c r="C5" s="18"/>
      <c r="D5" s="18" t="s">
        <v>100</v>
      </c>
      <c r="E5" s="18"/>
      <c r="F5" s="18"/>
    </row>
    <row r="6" spans="1:21" ht="14.15" x14ac:dyDescent="0.35">
      <c r="A6" s="18" t="s">
        <v>37</v>
      </c>
      <c r="B6" s="18" t="s">
        <v>39</v>
      </c>
      <c r="C6" s="18"/>
      <c r="D6" s="18" t="s">
        <v>37</v>
      </c>
      <c r="E6" s="18" t="s">
        <v>39</v>
      </c>
      <c r="F6" s="18"/>
      <c r="G6" s="3"/>
      <c r="H6" s="3" t="s">
        <v>36</v>
      </c>
      <c r="I6" s="3" t="s">
        <v>38</v>
      </c>
    </row>
    <row r="7" spans="1:21" ht="14.15" x14ac:dyDescent="0.35">
      <c r="A7" s="4">
        <v>12.356859999999999</v>
      </c>
      <c r="B7" s="4">
        <v>25.609739999999999</v>
      </c>
      <c r="C7" s="19"/>
      <c r="D7" s="4">
        <v>12.776</v>
      </c>
      <c r="E7" s="4">
        <v>24.604179999999999</v>
      </c>
      <c r="F7" s="19"/>
      <c r="G7" s="4">
        <v>0</v>
      </c>
      <c r="H7" s="4">
        <v>0</v>
      </c>
      <c r="I7" s="4">
        <v>0</v>
      </c>
    </row>
    <row r="8" spans="1:21" ht="14.15" x14ac:dyDescent="0.35">
      <c r="A8" s="4">
        <v>13.7913</v>
      </c>
      <c r="B8" s="4">
        <v>27.863109999999999</v>
      </c>
      <c r="C8" s="19"/>
      <c r="D8" s="4">
        <v>11.568</v>
      </c>
      <c r="E8" s="4">
        <v>25.337399999999999</v>
      </c>
      <c r="F8" s="19"/>
      <c r="G8" s="4">
        <v>10</v>
      </c>
      <c r="H8" s="4">
        <v>15.27</v>
      </c>
      <c r="I8" s="4">
        <v>26.28</v>
      </c>
      <c r="J8" s="4"/>
      <c r="K8" s="4"/>
      <c r="L8" s="4"/>
      <c r="M8" s="4"/>
      <c r="N8" s="4"/>
      <c r="O8" s="4"/>
    </row>
    <row r="9" spans="1:21" ht="14.15" x14ac:dyDescent="0.35">
      <c r="A9" s="4">
        <v>13.50623</v>
      </c>
      <c r="B9" s="4">
        <v>26.407710000000002</v>
      </c>
      <c r="C9" s="19"/>
      <c r="D9" s="4">
        <v>13.781330000000001</v>
      </c>
      <c r="E9" s="4">
        <v>26.13081</v>
      </c>
      <c r="F9" s="19"/>
      <c r="G9" s="4">
        <v>20</v>
      </c>
      <c r="H9" s="4">
        <v>21.18</v>
      </c>
      <c r="I9" s="4">
        <v>41.28</v>
      </c>
      <c r="J9" s="4"/>
      <c r="K9" s="4"/>
      <c r="L9" s="4"/>
      <c r="M9" s="4"/>
      <c r="N9" s="4"/>
      <c r="O9" s="4"/>
    </row>
    <row r="10" spans="1:21" ht="14.15" x14ac:dyDescent="0.35">
      <c r="A10" s="4">
        <v>13.56437</v>
      </c>
      <c r="B10" s="4">
        <v>25.498180000000001</v>
      </c>
      <c r="C10" s="19"/>
      <c r="D10" s="4">
        <v>13.011200000000001</v>
      </c>
      <c r="E10" s="4">
        <v>26.86403</v>
      </c>
      <c r="F10" s="19"/>
      <c r="G10" s="4">
        <v>30</v>
      </c>
      <c r="H10" s="4">
        <v>38.770000000000003</v>
      </c>
      <c r="I10" s="4">
        <v>25.96</v>
      </c>
      <c r="J10" s="4"/>
      <c r="K10" s="4"/>
      <c r="L10" s="4"/>
      <c r="M10" s="4"/>
      <c r="N10" s="4"/>
      <c r="O10" s="4"/>
    </row>
    <row r="11" spans="1:21" ht="14.15" x14ac:dyDescent="0.35">
      <c r="A11" s="4">
        <v>13.31977</v>
      </c>
      <c r="B11" s="4">
        <v>26.174700000000001</v>
      </c>
      <c r="C11" s="19"/>
      <c r="D11" s="4">
        <v>13.69867</v>
      </c>
      <c r="E11" s="4">
        <v>28.868980000000001</v>
      </c>
      <c r="F11" s="19"/>
      <c r="G11" s="4">
        <v>40</v>
      </c>
      <c r="H11" s="4">
        <v>17.809999999999999</v>
      </c>
      <c r="I11" s="4">
        <v>6.48</v>
      </c>
      <c r="J11" s="4"/>
      <c r="K11" s="4"/>
      <c r="L11" s="4"/>
      <c r="M11" s="4"/>
      <c r="N11" s="4"/>
      <c r="O11" s="4"/>
    </row>
    <row r="12" spans="1:21" ht="14.15" x14ac:dyDescent="0.35">
      <c r="A12" s="4">
        <v>12.832330000000001</v>
      </c>
      <c r="B12" s="4">
        <v>27.164480000000001</v>
      </c>
      <c r="C12" s="19"/>
      <c r="D12" s="4">
        <v>11.64</v>
      </c>
      <c r="E12" s="4">
        <v>27.331980000000001</v>
      </c>
      <c r="F12" s="19"/>
      <c r="G12" s="4">
        <v>50</v>
      </c>
      <c r="H12" s="4">
        <v>6.97</v>
      </c>
      <c r="I12" s="4">
        <v>0</v>
      </c>
      <c r="J12" s="4"/>
      <c r="K12" s="4"/>
      <c r="L12" s="4"/>
      <c r="M12" s="4"/>
      <c r="N12" s="4"/>
      <c r="O12" s="4"/>
    </row>
    <row r="13" spans="1:21" ht="14.15" x14ac:dyDescent="0.35">
      <c r="A13" s="4">
        <v>12.877370000000001</v>
      </c>
      <c r="B13" s="4">
        <v>25.42756</v>
      </c>
      <c r="C13" s="19"/>
      <c r="D13" s="4">
        <v>12.74667</v>
      </c>
      <c r="E13" s="4">
        <v>21.951809999999998</v>
      </c>
      <c r="F13" s="19"/>
      <c r="G13" s="4">
        <v>60</v>
      </c>
      <c r="H13" s="4">
        <v>0</v>
      </c>
      <c r="I13" s="4">
        <v>0</v>
      </c>
      <c r="J13" s="4"/>
      <c r="K13" s="4"/>
      <c r="L13" s="4"/>
      <c r="M13" s="4"/>
      <c r="N13" s="4"/>
      <c r="O13" s="4"/>
      <c r="Q13" s="9"/>
      <c r="S13" s="9"/>
      <c r="U13" s="9"/>
    </row>
    <row r="14" spans="1:21" ht="14.15" x14ac:dyDescent="0.35">
      <c r="A14" s="4">
        <v>16.333459999999999</v>
      </c>
      <c r="B14" s="4">
        <v>25.96959</v>
      </c>
      <c r="C14" s="19"/>
      <c r="D14" s="4">
        <v>12.719469999999999</v>
      </c>
      <c r="E14" s="4">
        <v>19.197369999999999</v>
      </c>
      <c r="F14" s="19"/>
      <c r="G14" s="4"/>
      <c r="H14" s="4"/>
      <c r="I14" s="4"/>
      <c r="J14" s="4"/>
      <c r="K14" s="4"/>
      <c r="L14" s="4"/>
      <c r="M14" s="4"/>
      <c r="N14" s="4"/>
      <c r="O14" s="4"/>
    </row>
    <row r="15" spans="1:21" ht="14.15" x14ac:dyDescent="0.35">
      <c r="A15" s="19"/>
      <c r="B15" s="19"/>
      <c r="C15" s="19"/>
      <c r="D15" s="19"/>
      <c r="E15" s="19"/>
      <c r="F15" s="19"/>
      <c r="G15" s="4"/>
      <c r="H15" s="4"/>
      <c r="I15" s="4"/>
      <c r="J15" s="4"/>
      <c r="K15" s="4"/>
      <c r="L15" s="4"/>
      <c r="M15" s="4"/>
      <c r="N15" s="4"/>
      <c r="O15" s="4"/>
    </row>
    <row r="16" spans="1:21" ht="14.15" x14ac:dyDescent="0.35">
      <c r="A16" s="19"/>
      <c r="B16" s="19"/>
      <c r="C16" s="19"/>
      <c r="D16" s="19"/>
      <c r="E16" s="19"/>
      <c r="F16" s="19"/>
      <c r="G16" s="4"/>
      <c r="H16" s="4"/>
      <c r="I16" s="4"/>
      <c r="J16" s="4"/>
      <c r="K16" s="4"/>
      <c r="L16" s="4"/>
      <c r="M16" s="4"/>
      <c r="N16" s="4"/>
      <c r="O16" s="4"/>
    </row>
    <row r="17" spans="1:12" ht="14.15" x14ac:dyDescent="0.35">
      <c r="A17" s="5" t="s">
        <v>22</v>
      </c>
      <c r="B17" s="4"/>
      <c r="C17" s="19"/>
      <c r="D17" s="5" t="s">
        <v>22</v>
      </c>
      <c r="E17" s="4"/>
      <c r="F17" s="19"/>
      <c r="I17" s="9"/>
      <c r="J17" s="9"/>
      <c r="K17" s="9"/>
      <c r="L17" s="9"/>
    </row>
    <row r="18" spans="1:12" ht="14.15" x14ac:dyDescent="0.35">
      <c r="A18" s="5" t="s">
        <v>1</v>
      </c>
      <c r="B18" s="4" t="s">
        <v>25</v>
      </c>
      <c r="C18" s="19"/>
      <c r="D18" s="5" t="s">
        <v>1</v>
      </c>
      <c r="E18" s="4" t="s">
        <v>25</v>
      </c>
      <c r="F18" s="19"/>
      <c r="I18" s="9"/>
      <c r="J18" s="9"/>
      <c r="K18" s="9"/>
      <c r="L18" s="9"/>
    </row>
    <row r="19" spans="1:12" ht="14.15" x14ac:dyDescent="0.35">
      <c r="A19" s="5" t="s">
        <v>2</v>
      </c>
      <c r="B19" s="4" t="s">
        <v>26</v>
      </c>
      <c r="C19" s="19"/>
      <c r="D19" s="5" t="s">
        <v>2</v>
      </c>
      <c r="E19" s="4" t="s">
        <v>26</v>
      </c>
      <c r="F19" s="19"/>
    </row>
    <row r="20" spans="1:12" ht="14.15" x14ac:dyDescent="0.35">
      <c r="A20" s="5" t="s">
        <v>4</v>
      </c>
      <c r="B20" s="4" t="s">
        <v>5</v>
      </c>
      <c r="C20" s="19"/>
      <c r="D20" s="5" t="s">
        <v>4</v>
      </c>
      <c r="E20" s="4" t="s">
        <v>5</v>
      </c>
      <c r="F20" s="19"/>
    </row>
    <row r="21" spans="1:12" ht="14.15" x14ac:dyDescent="0.35">
      <c r="A21" s="5" t="s">
        <v>6</v>
      </c>
      <c r="B21" s="4" t="s">
        <v>7</v>
      </c>
      <c r="C21" s="19"/>
      <c r="D21" s="5" t="s">
        <v>6</v>
      </c>
      <c r="E21" s="4" t="s">
        <v>7</v>
      </c>
      <c r="F21" s="19"/>
    </row>
    <row r="22" spans="1:12" ht="14.15" x14ac:dyDescent="0.35">
      <c r="A22" s="5" t="s">
        <v>27</v>
      </c>
      <c r="B22" s="4" t="s">
        <v>101</v>
      </c>
      <c r="C22" s="19"/>
      <c r="D22" s="5" t="s">
        <v>27</v>
      </c>
      <c r="E22" s="4" t="s">
        <v>102</v>
      </c>
      <c r="F22" s="19"/>
    </row>
    <row r="23" spans="1:12" x14ac:dyDescent="0.3">
      <c r="B23" s="5"/>
      <c r="E23" s="4"/>
    </row>
    <row r="24" spans="1:12" x14ac:dyDescent="0.3">
      <c r="A24" s="7" t="s">
        <v>92</v>
      </c>
      <c r="B24" s="5"/>
      <c r="D24" s="7" t="s">
        <v>103</v>
      </c>
      <c r="E24" s="4"/>
      <c r="G24" s="7" t="s">
        <v>104</v>
      </c>
    </row>
    <row r="25" spans="1:12" x14ac:dyDescent="0.3">
      <c r="A25" s="8" t="s">
        <v>105</v>
      </c>
      <c r="B25" s="8"/>
      <c r="C25" s="8"/>
      <c r="D25" s="8"/>
      <c r="E25" s="8"/>
      <c r="F25" s="8"/>
    </row>
    <row r="26" spans="1:12" ht="14.15" x14ac:dyDescent="0.35">
      <c r="A26" s="18" t="s">
        <v>99</v>
      </c>
      <c r="B26" s="18"/>
      <c r="C26" s="18"/>
      <c r="D26" s="18" t="s">
        <v>100</v>
      </c>
      <c r="E26" s="18"/>
      <c r="F26" s="18"/>
    </row>
    <row r="27" spans="1:12" ht="14.15" x14ac:dyDescent="0.35">
      <c r="A27" s="18" t="s">
        <v>37</v>
      </c>
      <c r="B27" s="18" t="s">
        <v>39</v>
      </c>
      <c r="C27" s="18"/>
      <c r="D27" s="18" t="s">
        <v>37</v>
      </c>
      <c r="E27" s="18" t="s">
        <v>39</v>
      </c>
      <c r="F27" s="18"/>
      <c r="H27" s="11" t="s">
        <v>36</v>
      </c>
      <c r="I27" s="11" t="s">
        <v>38</v>
      </c>
    </row>
    <row r="28" spans="1:12" ht="14.15" x14ac:dyDescent="0.35">
      <c r="A28" s="4">
        <v>2.7825000000000002</v>
      </c>
      <c r="B28" s="4">
        <v>9.1326999999999998</v>
      </c>
      <c r="C28" s="19"/>
      <c r="D28" s="4">
        <v>2.8501430000000001</v>
      </c>
      <c r="E28" s="4">
        <v>11.568759999999999</v>
      </c>
      <c r="F28" s="19"/>
      <c r="G28" s="4">
        <v>0</v>
      </c>
      <c r="H28" s="4">
        <v>0</v>
      </c>
      <c r="I28" s="4">
        <v>0</v>
      </c>
    </row>
    <row r="29" spans="1:12" ht="14.15" x14ac:dyDescent="0.35">
      <c r="A29" s="4">
        <v>2.1667999999999998</v>
      </c>
      <c r="B29" s="4">
        <v>10.0222</v>
      </c>
      <c r="C29" s="19"/>
      <c r="D29" s="4">
        <v>3.2335189999999998</v>
      </c>
      <c r="E29" s="4">
        <v>10.03267</v>
      </c>
      <c r="F29" s="19"/>
      <c r="G29" s="4">
        <v>10</v>
      </c>
      <c r="H29" s="4">
        <v>1.7</v>
      </c>
      <c r="I29" s="4">
        <v>2.82</v>
      </c>
    </row>
    <row r="30" spans="1:12" ht="14.15" x14ac:dyDescent="0.35">
      <c r="A30" s="4">
        <v>1.9995000000000001</v>
      </c>
      <c r="B30" s="4">
        <v>9.3531999999999993</v>
      </c>
      <c r="C30" s="19"/>
      <c r="D30" s="4">
        <v>1.9378903000000001</v>
      </c>
      <c r="E30" s="4">
        <v>9.4294469999999997</v>
      </c>
      <c r="F30" s="19"/>
      <c r="G30" s="4">
        <v>50</v>
      </c>
      <c r="H30" s="4">
        <v>6.64</v>
      </c>
      <c r="I30" s="4">
        <v>19.28</v>
      </c>
    </row>
    <row r="31" spans="1:12" ht="14.15" x14ac:dyDescent="0.35">
      <c r="A31" s="4">
        <v>2.3420999999999998</v>
      </c>
      <c r="B31" s="4">
        <v>10.3757</v>
      </c>
      <c r="C31" s="19"/>
      <c r="D31" s="4">
        <v>3.095872</v>
      </c>
      <c r="E31" s="4">
        <v>7.2164999999999999</v>
      </c>
      <c r="F31" s="19"/>
      <c r="G31" s="4">
        <v>150</v>
      </c>
      <c r="H31" s="4">
        <v>17.18</v>
      </c>
      <c r="I31" s="4">
        <v>51.45</v>
      </c>
    </row>
    <row r="32" spans="1:12" ht="14.15" x14ac:dyDescent="0.35">
      <c r="A32" s="4">
        <v>2.0185</v>
      </c>
      <c r="B32" s="4">
        <v>11.2035</v>
      </c>
      <c r="C32" s="19"/>
      <c r="D32" s="4">
        <v>2.2247080000000001</v>
      </c>
      <c r="E32" s="4">
        <v>10.71448</v>
      </c>
      <c r="F32" s="19"/>
      <c r="G32" s="4">
        <v>250</v>
      </c>
      <c r="H32" s="4">
        <v>33.090000000000003</v>
      </c>
      <c r="I32" s="4">
        <v>19.16</v>
      </c>
    </row>
    <row r="33" spans="1:9" ht="14.15" x14ac:dyDescent="0.35">
      <c r="A33" s="4">
        <v>1.8325</v>
      </c>
      <c r="B33" s="4">
        <v>9.1884999999999994</v>
      </c>
      <c r="C33" s="19"/>
      <c r="D33" s="4">
        <v>2.2516970000000001</v>
      </c>
      <c r="E33" s="4">
        <v>10.10859</v>
      </c>
      <c r="F33" s="19"/>
      <c r="G33" s="4">
        <v>350</v>
      </c>
      <c r="H33" s="4">
        <v>37.18</v>
      </c>
      <c r="I33" s="4">
        <v>4.29</v>
      </c>
    </row>
    <row r="34" spans="1:9" ht="14.15" x14ac:dyDescent="0.35">
      <c r="A34" s="4">
        <v>1.8552</v>
      </c>
      <c r="B34" s="4">
        <v>9.0327999999999999</v>
      </c>
      <c r="C34" s="19"/>
      <c r="D34" s="4">
        <v>1.681168</v>
      </c>
      <c r="E34" s="4">
        <v>10.698840000000001</v>
      </c>
      <c r="F34" s="19"/>
      <c r="G34" s="4">
        <v>450</v>
      </c>
      <c r="H34" s="4">
        <v>3.98</v>
      </c>
      <c r="I34" s="4">
        <v>0</v>
      </c>
    </row>
    <row r="35" spans="1:9" ht="14.15" x14ac:dyDescent="0.35">
      <c r="A35" s="4">
        <v>2.5964</v>
      </c>
      <c r="B35" s="4">
        <v>9.5129000000000001</v>
      </c>
      <c r="C35" s="19"/>
      <c r="D35" s="4">
        <v>3.4431509999999999</v>
      </c>
      <c r="E35" s="4">
        <v>11.64812</v>
      </c>
      <c r="F35" s="19"/>
      <c r="G35" s="4">
        <v>550</v>
      </c>
      <c r="H35" s="4">
        <v>0.23</v>
      </c>
      <c r="I35" s="4">
        <v>0</v>
      </c>
    </row>
    <row r="36" spans="1:9" ht="14.15" x14ac:dyDescent="0.35">
      <c r="A36" s="19"/>
      <c r="B36" s="19"/>
      <c r="C36" s="19"/>
      <c r="D36" s="19"/>
      <c r="E36" s="19"/>
      <c r="F36" s="19"/>
    </row>
    <row r="37" spans="1:9" ht="14.15" x14ac:dyDescent="0.35">
      <c r="A37" s="19"/>
      <c r="B37" s="19"/>
      <c r="C37" s="19"/>
      <c r="D37" s="19"/>
      <c r="E37" s="19"/>
      <c r="F37" s="19"/>
    </row>
    <row r="38" spans="1:9" ht="14.15" x14ac:dyDescent="0.35">
      <c r="A38" s="5" t="s">
        <v>22</v>
      </c>
      <c r="B38" s="4"/>
      <c r="C38" s="19"/>
      <c r="D38" s="5" t="s">
        <v>22</v>
      </c>
      <c r="E38" s="4"/>
      <c r="F38" s="19"/>
    </row>
    <row r="39" spans="1:9" ht="14.15" x14ac:dyDescent="0.35">
      <c r="A39" s="5" t="s">
        <v>1</v>
      </c>
      <c r="B39" s="4" t="s">
        <v>25</v>
      </c>
      <c r="C39" s="19"/>
      <c r="D39" s="5" t="s">
        <v>1</v>
      </c>
      <c r="E39" s="4" t="s">
        <v>25</v>
      </c>
      <c r="F39" s="19"/>
    </row>
    <row r="40" spans="1:9" ht="14.15" x14ac:dyDescent="0.35">
      <c r="A40" s="5" t="s">
        <v>2</v>
      </c>
      <c r="B40" s="4" t="s">
        <v>26</v>
      </c>
      <c r="C40" s="19"/>
      <c r="D40" s="5" t="s">
        <v>2</v>
      </c>
      <c r="E40" s="4" t="s">
        <v>26</v>
      </c>
      <c r="F40" s="19"/>
    </row>
    <row r="41" spans="1:9" ht="14.15" x14ac:dyDescent="0.35">
      <c r="A41" s="5" t="s">
        <v>4</v>
      </c>
      <c r="B41" s="4" t="s">
        <v>5</v>
      </c>
      <c r="C41" s="19"/>
      <c r="D41" s="5" t="s">
        <v>4</v>
      </c>
      <c r="E41" s="4" t="s">
        <v>5</v>
      </c>
      <c r="F41" s="19"/>
    </row>
    <row r="42" spans="1:9" ht="14.15" x14ac:dyDescent="0.35">
      <c r="A42" s="5" t="s">
        <v>6</v>
      </c>
      <c r="B42" s="4" t="s">
        <v>7</v>
      </c>
      <c r="C42" s="19"/>
      <c r="D42" s="5" t="s">
        <v>6</v>
      </c>
      <c r="E42" s="4" t="s">
        <v>7</v>
      </c>
      <c r="F42" s="19"/>
    </row>
    <row r="43" spans="1:9" ht="14.15" x14ac:dyDescent="0.35">
      <c r="A43" s="5" t="s">
        <v>27</v>
      </c>
      <c r="B43" s="4" t="s">
        <v>106</v>
      </c>
      <c r="C43" s="19"/>
      <c r="D43" s="5" t="s">
        <v>27</v>
      </c>
      <c r="E43" s="4" t="s">
        <v>107</v>
      </c>
      <c r="F43" s="19"/>
    </row>
    <row r="45" spans="1:9" x14ac:dyDescent="0.3">
      <c r="A45" s="7" t="s">
        <v>108</v>
      </c>
      <c r="B45" s="5"/>
      <c r="D45" s="7" t="s">
        <v>109</v>
      </c>
      <c r="E45" s="4"/>
      <c r="G45" s="7" t="s">
        <v>110</v>
      </c>
    </row>
    <row r="46" spans="1:9" x14ac:dyDescent="0.3">
      <c r="A46" s="8" t="s">
        <v>111</v>
      </c>
      <c r="B46" s="8"/>
      <c r="C46" s="8"/>
      <c r="D46" s="8"/>
      <c r="E46" s="8"/>
    </row>
    <row r="47" spans="1:9" ht="14.15" x14ac:dyDescent="0.35">
      <c r="A47" s="18" t="s">
        <v>99</v>
      </c>
      <c r="B47" s="18"/>
      <c r="C47" s="18"/>
      <c r="D47" s="18" t="s">
        <v>100</v>
      </c>
      <c r="E47" s="18"/>
    </row>
    <row r="48" spans="1:9" ht="14.15" x14ac:dyDescent="0.35">
      <c r="A48" s="18" t="s">
        <v>37</v>
      </c>
      <c r="B48" s="18" t="s">
        <v>39</v>
      </c>
      <c r="C48" s="18"/>
      <c r="D48" s="18" t="s">
        <v>37</v>
      </c>
      <c r="E48" s="18" t="s">
        <v>39</v>
      </c>
      <c r="G48" s="3"/>
      <c r="H48" s="11" t="s">
        <v>36</v>
      </c>
      <c r="I48" s="11" t="s">
        <v>38</v>
      </c>
    </row>
    <row r="49" spans="1:9" ht="14.15" x14ac:dyDescent="0.35">
      <c r="A49" s="4">
        <v>2.0569999999999999</v>
      </c>
      <c r="B49" s="4">
        <v>6.133</v>
      </c>
      <c r="C49" s="19"/>
      <c r="D49" s="4">
        <v>0.91800000000000004</v>
      </c>
      <c r="E49" s="4">
        <v>5.2119999999999997</v>
      </c>
      <c r="G49" s="4">
        <v>0</v>
      </c>
      <c r="H49" s="4">
        <v>0</v>
      </c>
      <c r="I49" s="4">
        <v>0</v>
      </c>
    </row>
    <row r="50" spans="1:9" ht="14.15" x14ac:dyDescent="0.35">
      <c r="A50" s="4">
        <v>1.9019999999999999</v>
      </c>
      <c r="B50" s="4">
        <v>3.9769999999999999</v>
      </c>
      <c r="C50" s="19"/>
      <c r="D50" s="4">
        <v>2.089</v>
      </c>
      <c r="E50" s="4">
        <v>3.2250000000000001</v>
      </c>
      <c r="G50" s="4">
        <v>10</v>
      </c>
      <c r="H50" s="4">
        <v>0</v>
      </c>
      <c r="I50" s="4">
        <v>2.98</v>
      </c>
    </row>
    <row r="51" spans="1:9" ht="14.15" x14ac:dyDescent="0.35">
      <c r="A51" s="4">
        <v>1.879</v>
      </c>
      <c r="B51" s="4">
        <v>4.1280000000000001</v>
      </c>
      <c r="C51" s="19"/>
      <c r="D51" s="4">
        <v>2.0739999999999998</v>
      </c>
      <c r="E51" s="4">
        <v>3.149</v>
      </c>
      <c r="G51" s="4">
        <v>50</v>
      </c>
      <c r="H51" s="4">
        <v>1.08</v>
      </c>
      <c r="I51" s="4">
        <v>12.96</v>
      </c>
    </row>
    <row r="52" spans="1:9" ht="14.15" x14ac:dyDescent="0.35">
      <c r="A52" s="4">
        <v>2.0449999999999999</v>
      </c>
      <c r="B52" s="4">
        <v>4.3259999999999996</v>
      </c>
      <c r="C52" s="19"/>
      <c r="D52" s="4">
        <v>2.121</v>
      </c>
      <c r="E52" s="4">
        <v>3.4780000000000002</v>
      </c>
      <c r="G52" s="4">
        <v>150</v>
      </c>
      <c r="H52" s="4">
        <v>5.23</v>
      </c>
      <c r="I52" s="4">
        <v>39.21</v>
      </c>
    </row>
    <row r="53" spans="1:9" ht="14.15" x14ac:dyDescent="0.35">
      <c r="A53" s="4">
        <v>2.2080000000000002</v>
      </c>
      <c r="B53" s="4">
        <v>3.1269999999999998</v>
      </c>
      <c r="C53" s="19"/>
      <c r="D53" s="4">
        <v>2.2330000000000001</v>
      </c>
      <c r="E53" s="4">
        <v>4.0069999999999997</v>
      </c>
      <c r="G53" s="4">
        <v>250</v>
      </c>
      <c r="H53" s="4">
        <v>29.64</v>
      </c>
      <c r="I53" s="4">
        <v>31.45</v>
      </c>
    </row>
    <row r="54" spans="1:9" ht="14.15" x14ac:dyDescent="0.35">
      <c r="A54" s="4">
        <v>2.3940000000000001</v>
      </c>
      <c r="B54" s="4">
        <v>3.2280000000000002</v>
      </c>
      <c r="C54" s="19"/>
      <c r="D54" s="4">
        <v>2.4580000000000002</v>
      </c>
      <c r="E54" s="4">
        <v>4.2670000000000003</v>
      </c>
      <c r="G54" s="4">
        <v>350</v>
      </c>
      <c r="H54" s="4">
        <v>39.28</v>
      </c>
      <c r="I54" s="4">
        <v>12.38</v>
      </c>
    </row>
    <row r="55" spans="1:9" ht="14.15" x14ac:dyDescent="0.35">
      <c r="A55" s="4">
        <v>2.7570000000000001</v>
      </c>
      <c r="B55" s="4">
        <v>2.5150000000000001</v>
      </c>
      <c r="C55" s="19"/>
      <c r="D55" s="4">
        <v>3.1989999999999998</v>
      </c>
      <c r="E55" s="4">
        <v>4.2590000000000003</v>
      </c>
      <c r="G55" s="4">
        <v>450</v>
      </c>
      <c r="H55" s="4">
        <v>20.05</v>
      </c>
      <c r="I55" s="4">
        <v>1.02</v>
      </c>
    </row>
    <row r="56" spans="1:9" ht="14.15" x14ac:dyDescent="0.35">
      <c r="A56" s="4">
        <v>2.8170000000000002</v>
      </c>
      <c r="B56" s="4">
        <v>2.669</v>
      </c>
      <c r="C56" s="19"/>
      <c r="D56" s="4">
        <v>3.6120000000000001</v>
      </c>
      <c r="E56" s="4">
        <v>3.919</v>
      </c>
      <c r="G56" s="4">
        <v>550</v>
      </c>
      <c r="H56" s="4">
        <v>4.72</v>
      </c>
      <c r="I56" s="4">
        <v>0</v>
      </c>
    </row>
    <row r="57" spans="1:9" ht="14.15" x14ac:dyDescent="0.35">
      <c r="A57" s="19"/>
      <c r="B57" s="19"/>
      <c r="C57" s="19"/>
      <c r="D57" s="19"/>
      <c r="E57" s="19"/>
    </row>
    <row r="58" spans="1:9" ht="14.15" x14ac:dyDescent="0.35">
      <c r="A58" s="19"/>
      <c r="B58" s="19"/>
      <c r="C58" s="19"/>
      <c r="D58" s="19"/>
      <c r="E58" s="19"/>
    </row>
    <row r="59" spans="1:9" ht="14.15" x14ac:dyDescent="0.35">
      <c r="A59" s="5" t="s">
        <v>22</v>
      </c>
      <c r="B59" s="4"/>
      <c r="C59" s="19"/>
      <c r="D59" s="5" t="s">
        <v>22</v>
      </c>
      <c r="E59" s="4"/>
    </row>
    <row r="60" spans="1:9" ht="14.15" x14ac:dyDescent="0.35">
      <c r="A60" s="5" t="s">
        <v>1</v>
      </c>
      <c r="B60" s="4">
        <v>3.7000000000000002E-3</v>
      </c>
      <c r="C60" s="19"/>
      <c r="D60" s="5" t="s">
        <v>1</v>
      </c>
      <c r="E60" s="4">
        <v>6.9999999999999999E-4</v>
      </c>
    </row>
    <row r="61" spans="1:9" ht="14.15" x14ac:dyDescent="0.35">
      <c r="A61" s="5" t="s">
        <v>2</v>
      </c>
      <c r="B61" s="4" t="s">
        <v>112</v>
      </c>
      <c r="C61" s="19"/>
      <c r="D61" s="5" t="s">
        <v>2</v>
      </c>
      <c r="E61" s="4" t="s">
        <v>3</v>
      </c>
    </row>
    <row r="62" spans="1:9" ht="14.15" x14ac:dyDescent="0.35">
      <c r="A62" s="5" t="s">
        <v>4</v>
      </c>
      <c r="B62" s="4" t="s">
        <v>5</v>
      </c>
      <c r="C62" s="19"/>
      <c r="D62" s="5" t="s">
        <v>4</v>
      </c>
      <c r="E62" s="4" t="s">
        <v>5</v>
      </c>
    </row>
    <row r="63" spans="1:9" ht="14.15" x14ac:dyDescent="0.35">
      <c r="A63" s="5" t="s">
        <v>6</v>
      </c>
      <c r="B63" s="4" t="s">
        <v>7</v>
      </c>
      <c r="C63" s="19"/>
      <c r="D63" s="5" t="s">
        <v>6</v>
      </c>
      <c r="E63" s="4" t="s">
        <v>7</v>
      </c>
    </row>
    <row r="64" spans="1:9" ht="14.15" x14ac:dyDescent="0.35">
      <c r="A64" s="5" t="s">
        <v>27</v>
      </c>
      <c r="B64" s="4" t="s">
        <v>113</v>
      </c>
      <c r="C64" s="19"/>
      <c r="D64" s="5" t="s">
        <v>27</v>
      </c>
      <c r="E64" s="4" t="s">
        <v>114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C22AD-6590-40F8-B778-EA4574B9E407}">
  <dimension ref="A1:H16"/>
  <sheetViews>
    <sheetView workbookViewId="0">
      <selection activeCell="K13" sqref="K13"/>
    </sheetView>
  </sheetViews>
  <sheetFormatPr defaultColWidth="9.140625" defaultRowHeight="14.15" x14ac:dyDescent="0.3"/>
  <cols>
    <col min="1" max="8" width="9.140625" style="7"/>
    <col min="9" max="16384" width="9.140625" style="2"/>
  </cols>
  <sheetData>
    <row r="1" spans="1:8" s="7" customFormat="1" ht="12.45" x14ac:dyDescent="0.3">
      <c r="A1" s="8" t="s">
        <v>115</v>
      </c>
    </row>
    <row r="2" spans="1:8" s="7" customFormat="1" ht="12.45" x14ac:dyDescent="0.3">
      <c r="A2" s="8"/>
    </row>
    <row r="3" spans="1:8" s="7" customFormat="1" ht="12.45" x14ac:dyDescent="0.3">
      <c r="A3" s="7" t="s">
        <v>88</v>
      </c>
      <c r="D3" s="7" t="s">
        <v>89</v>
      </c>
      <c r="G3" s="7" t="s">
        <v>90</v>
      </c>
    </row>
    <row r="4" spans="1:8" x14ac:dyDescent="0.3">
      <c r="A4" s="8" t="s">
        <v>98</v>
      </c>
      <c r="D4" s="8" t="s">
        <v>105</v>
      </c>
      <c r="G4" s="8" t="s">
        <v>116</v>
      </c>
    </row>
    <row r="5" spans="1:8" x14ac:dyDescent="0.3">
      <c r="A5" s="11" t="s">
        <v>36</v>
      </c>
      <c r="B5" s="11" t="s">
        <v>38</v>
      </c>
      <c r="D5" s="11" t="s">
        <v>36</v>
      </c>
      <c r="E5" s="11" t="s">
        <v>38</v>
      </c>
      <c r="G5" s="11" t="s">
        <v>36</v>
      </c>
      <c r="H5" s="11" t="s">
        <v>38</v>
      </c>
    </row>
    <row r="6" spans="1:8" x14ac:dyDescent="0.3">
      <c r="A6" s="4">
        <v>0.53480000000000005</v>
      </c>
      <c r="B6" s="4">
        <v>1.5895999999999999</v>
      </c>
      <c r="D6" s="4">
        <v>0.189</v>
      </c>
      <c r="E6" s="4">
        <v>0.43</v>
      </c>
      <c r="G6" s="4">
        <v>1.2408999999999999</v>
      </c>
      <c r="H6" s="4">
        <v>0.35120000000000001</v>
      </c>
    </row>
    <row r="7" spans="1:8" x14ac:dyDescent="0.3">
      <c r="A7" s="4">
        <v>0.57569999999999999</v>
      </c>
      <c r="B7" s="4">
        <v>1.5341</v>
      </c>
      <c r="D7" s="4">
        <v>0.21</v>
      </c>
      <c r="E7" s="4">
        <v>0.499</v>
      </c>
      <c r="G7" s="4">
        <v>1.3652</v>
      </c>
      <c r="H7" s="4">
        <v>0.36549999999999999</v>
      </c>
    </row>
    <row r="8" spans="1:8" x14ac:dyDescent="0.3">
      <c r="A8" s="4">
        <v>0.38890000000000002</v>
      </c>
      <c r="B8" s="4">
        <v>1.7475000000000001</v>
      </c>
      <c r="D8" s="4">
        <v>0.16800000000000001</v>
      </c>
      <c r="E8" s="4">
        <v>0.42199999999999999</v>
      </c>
      <c r="G8" s="4">
        <v>1.0342</v>
      </c>
      <c r="H8" s="4">
        <v>0.1885</v>
      </c>
    </row>
    <row r="11" spans="1:8" x14ac:dyDescent="0.3">
      <c r="A11" s="5" t="s">
        <v>22</v>
      </c>
      <c r="B11" s="4"/>
      <c r="D11" s="5" t="s">
        <v>22</v>
      </c>
      <c r="E11" s="4"/>
      <c r="G11" s="5" t="s">
        <v>22</v>
      </c>
      <c r="H11" s="4"/>
    </row>
    <row r="12" spans="1:8" x14ac:dyDescent="0.3">
      <c r="A12" s="5" t="s">
        <v>1</v>
      </c>
      <c r="B12" s="4">
        <v>2.0000000000000001E-4</v>
      </c>
      <c r="D12" s="5" t="s">
        <v>1</v>
      </c>
      <c r="E12" s="4">
        <v>6.9999999999999999E-4</v>
      </c>
      <c r="G12" s="5" t="s">
        <v>1</v>
      </c>
      <c r="H12" s="4">
        <v>1.1999999999999999E-3</v>
      </c>
    </row>
    <row r="13" spans="1:8" x14ac:dyDescent="0.3">
      <c r="A13" s="5" t="s">
        <v>2</v>
      </c>
      <c r="B13" s="4" t="s">
        <v>117</v>
      </c>
      <c r="D13" s="5" t="s">
        <v>2</v>
      </c>
      <c r="E13" s="4" t="s">
        <v>117</v>
      </c>
      <c r="G13" s="5" t="s">
        <v>2</v>
      </c>
      <c r="H13" s="4" t="s">
        <v>118</v>
      </c>
    </row>
    <row r="14" spans="1:8" x14ac:dyDescent="0.3">
      <c r="A14" s="5" t="s">
        <v>4</v>
      </c>
      <c r="B14" s="4" t="s">
        <v>5</v>
      </c>
      <c r="D14" s="5" t="s">
        <v>4</v>
      </c>
      <c r="E14" s="4" t="s">
        <v>5</v>
      </c>
      <c r="G14" s="5" t="s">
        <v>4</v>
      </c>
      <c r="H14" s="4" t="s">
        <v>5</v>
      </c>
    </row>
    <row r="15" spans="1:8" x14ac:dyDescent="0.3">
      <c r="A15" s="5" t="s">
        <v>6</v>
      </c>
      <c r="B15" s="4" t="s">
        <v>7</v>
      </c>
      <c r="D15" s="5" t="s">
        <v>6</v>
      </c>
      <c r="E15" s="4" t="s">
        <v>7</v>
      </c>
      <c r="G15" s="5" t="s">
        <v>6</v>
      </c>
      <c r="H15" s="4" t="s">
        <v>7</v>
      </c>
    </row>
    <row r="16" spans="1:8" x14ac:dyDescent="0.3">
      <c r="A16" s="5" t="s">
        <v>27</v>
      </c>
      <c r="B16" s="4" t="s">
        <v>119</v>
      </c>
      <c r="D16" s="5" t="s">
        <v>27</v>
      </c>
      <c r="E16" s="4" t="s">
        <v>120</v>
      </c>
      <c r="G16" s="5" t="s">
        <v>27</v>
      </c>
      <c r="H16" s="4" t="s">
        <v>121</v>
      </c>
    </row>
  </sheetData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8AA99-1BC3-4BDE-831D-D83E226A031D}">
  <dimension ref="A1:J15"/>
  <sheetViews>
    <sheetView workbookViewId="0">
      <selection activeCell="K13" sqref="K13"/>
    </sheetView>
  </sheetViews>
  <sheetFormatPr defaultColWidth="9.140625" defaultRowHeight="12.45" x14ac:dyDescent="0.3"/>
  <cols>
    <col min="1" max="3" width="9.140625" style="7"/>
    <col min="4" max="4" width="9.140625" style="7" customWidth="1"/>
    <col min="5" max="16384" width="9.140625" style="7"/>
  </cols>
  <sheetData>
    <row r="1" spans="1:10" x14ac:dyDescent="0.3">
      <c r="A1" s="8" t="s">
        <v>122</v>
      </c>
    </row>
    <row r="2" spans="1:10" x14ac:dyDescent="0.3">
      <c r="A2" s="8"/>
    </row>
    <row r="3" spans="1:10" x14ac:dyDescent="0.3">
      <c r="A3" s="8" t="s">
        <v>123</v>
      </c>
      <c r="C3" s="8"/>
      <c r="D3" s="8"/>
      <c r="E3" s="8"/>
      <c r="F3" s="8"/>
      <c r="G3" s="8"/>
      <c r="H3" s="8"/>
    </row>
    <row r="4" spans="1:10" x14ac:dyDescent="0.3">
      <c r="A4" s="11" t="s">
        <v>36</v>
      </c>
      <c r="B4" s="11" t="s">
        <v>38</v>
      </c>
      <c r="D4" s="3"/>
      <c r="F4" s="3"/>
      <c r="H4" s="3"/>
      <c r="I4" s="3"/>
    </row>
    <row r="5" spans="1:10" x14ac:dyDescent="0.3">
      <c r="A5" s="4">
        <v>10.007</v>
      </c>
      <c r="B5" s="4">
        <v>8.6180000000000003</v>
      </c>
      <c r="D5" s="4"/>
      <c r="F5" s="4"/>
      <c r="H5" s="4"/>
      <c r="I5" s="4"/>
    </row>
    <row r="6" spans="1:10" x14ac:dyDescent="0.3">
      <c r="A6" s="4">
        <v>9.218</v>
      </c>
      <c r="B6" s="4">
        <v>8.3249999999999993</v>
      </c>
      <c r="D6" s="4"/>
      <c r="F6" s="4"/>
      <c r="H6" s="4"/>
      <c r="I6" s="4"/>
    </row>
    <row r="7" spans="1:10" x14ac:dyDescent="0.3">
      <c r="A7" s="4">
        <v>9.0410000000000004</v>
      </c>
      <c r="B7" s="4">
        <v>7.641</v>
      </c>
      <c r="D7" s="4"/>
      <c r="F7" s="4"/>
      <c r="H7" s="4"/>
      <c r="I7" s="4"/>
    </row>
    <row r="8" spans="1:10" x14ac:dyDescent="0.3">
      <c r="D8" s="4"/>
      <c r="F8" s="4"/>
      <c r="G8" s="4"/>
      <c r="H8" s="4"/>
      <c r="I8" s="4"/>
      <c r="J8" s="4"/>
    </row>
    <row r="9" spans="1:10" x14ac:dyDescent="0.3">
      <c r="A9" s="5"/>
      <c r="B9" s="4"/>
      <c r="D9" s="5"/>
      <c r="F9" s="4"/>
      <c r="H9" s="5"/>
      <c r="I9" s="4"/>
    </row>
    <row r="10" spans="1:10" x14ac:dyDescent="0.3">
      <c r="A10" s="5" t="s">
        <v>22</v>
      </c>
      <c r="B10" s="4"/>
      <c r="D10" s="5"/>
      <c r="F10" s="4"/>
      <c r="H10" s="5"/>
      <c r="I10" s="4"/>
    </row>
    <row r="11" spans="1:10" x14ac:dyDescent="0.3">
      <c r="A11" s="5" t="s">
        <v>1</v>
      </c>
      <c r="D11" s="4">
        <v>4.1599999999999998E-2</v>
      </c>
      <c r="F11" s="4"/>
      <c r="H11" s="5"/>
      <c r="I11" s="4"/>
    </row>
    <row r="12" spans="1:10" x14ac:dyDescent="0.3">
      <c r="A12" s="5" t="s">
        <v>2</v>
      </c>
      <c r="D12" s="4" t="s">
        <v>124</v>
      </c>
      <c r="F12" s="4"/>
      <c r="H12" s="5"/>
      <c r="I12" s="4"/>
    </row>
    <row r="13" spans="1:10" x14ac:dyDescent="0.3">
      <c r="A13" s="5" t="s">
        <v>4</v>
      </c>
      <c r="D13" s="4" t="s">
        <v>5</v>
      </c>
      <c r="F13" s="4"/>
      <c r="H13" s="5"/>
      <c r="I13" s="4"/>
    </row>
    <row r="14" spans="1:10" x14ac:dyDescent="0.3">
      <c r="A14" s="5" t="s">
        <v>6</v>
      </c>
      <c r="D14" s="4" t="s">
        <v>7</v>
      </c>
      <c r="F14" s="4"/>
      <c r="H14" s="5"/>
      <c r="I14" s="4"/>
    </row>
    <row r="15" spans="1:10" x14ac:dyDescent="0.3">
      <c r="A15" s="5" t="s">
        <v>27</v>
      </c>
      <c r="D15" s="4" t="s">
        <v>125</v>
      </c>
    </row>
  </sheetData>
  <phoneticPr fontId="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4</vt:i4>
      </vt:variant>
    </vt:vector>
  </HeadingPairs>
  <TitlesOfParts>
    <vt:vector size="54" baseType="lpstr">
      <vt:lpstr>Fig.1a</vt:lpstr>
      <vt:lpstr>Fig.1b</vt:lpstr>
      <vt:lpstr>Fig.1c</vt:lpstr>
      <vt:lpstr>Fig.1d</vt:lpstr>
      <vt:lpstr>Fig.1e</vt:lpstr>
      <vt:lpstr>Fig.1f</vt:lpstr>
      <vt:lpstr>Fig.2a</vt:lpstr>
      <vt:lpstr>Fig.2b</vt:lpstr>
      <vt:lpstr>Fig.2c</vt:lpstr>
      <vt:lpstr>Fig.2d</vt:lpstr>
      <vt:lpstr>Fig.2e</vt:lpstr>
      <vt:lpstr>Fig.2f</vt:lpstr>
      <vt:lpstr>Fig.2g</vt:lpstr>
      <vt:lpstr>Fig.2h</vt:lpstr>
      <vt:lpstr>Fig.3a</vt:lpstr>
      <vt:lpstr>Fig.3b</vt:lpstr>
      <vt:lpstr>Fig.3c</vt:lpstr>
      <vt:lpstr>Fig.3d</vt:lpstr>
      <vt:lpstr>Fig.3e</vt:lpstr>
      <vt:lpstr>Fig.3f</vt:lpstr>
      <vt:lpstr>Fig.3g</vt:lpstr>
      <vt:lpstr>Fig.4c</vt:lpstr>
      <vt:lpstr>Fig.4d</vt:lpstr>
      <vt:lpstr>Fig.5a</vt:lpstr>
      <vt:lpstr>Fig.5b</vt:lpstr>
      <vt:lpstr>Fig.5c</vt:lpstr>
      <vt:lpstr>Fig.5d</vt:lpstr>
      <vt:lpstr>Fig.6a</vt:lpstr>
      <vt:lpstr>Fig.6b</vt:lpstr>
      <vt:lpstr>Fig.6c</vt:lpstr>
      <vt:lpstr>Fig.6d</vt:lpstr>
      <vt:lpstr>Fig.6e</vt:lpstr>
      <vt:lpstr>Fig.6f</vt:lpstr>
      <vt:lpstr>Fig.6g</vt:lpstr>
      <vt:lpstr>Fig.6h</vt:lpstr>
      <vt:lpstr>Fig.S1a</vt:lpstr>
      <vt:lpstr>Fig.S1b</vt:lpstr>
      <vt:lpstr>Fig.S1c</vt:lpstr>
      <vt:lpstr>Fig.S1d</vt:lpstr>
      <vt:lpstr>Fig.S1e</vt:lpstr>
      <vt:lpstr>Fig.S1f</vt:lpstr>
      <vt:lpstr>Fig.S2a</vt:lpstr>
      <vt:lpstr>Fig.S2b</vt:lpstr>
      <vt:lpstr>Fig.S2c</vt:lpstr>
      <vt:lpstr>Fig.S3a</vt:lpstr>
      <vt:lpstr>Fig.S3b</vt:lpstr>
      <vt:lpstr>Fig.S3c</vt:lpstr>
      <vt:lpstr>Fig.S3d</vt:lpstr>
      <vt:lpstr>Fig.S3e</vt:lpstr>
      <vt:lpstr>Fig.S4a</vt:lpstr>
      <vt:lpstr>Fig.S4b</vt:lpstr>
      <vt:lpstr>Fig.S4c</vt:lpstr>
      <vt:lpstr>Fig.S5d</vt:lpstr>
      <vt:lpstr>Fig.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iro Seki</dc:creator>
  <cp:lastModifiedBy>Administrator</cp:lastModifiedBy>
  <dcterms:created xsi:type="dcterms:W3CDTF">2022-05-18T10:51:12Z</dcterms:created>
  <dcterms:modified xsi:type="dcterms:W3CDTF">2023-10-17T12:53:12Z</dcterms:modified>
</cp:coreProperties>
</file>